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Waveform at 0.03MHz" sheetId="1" r:id="rId1"/>
    <sheet name="Frequency spectrum at 0.03MHz" sheetId="2" r:id="rId2"/>
    <sheet name="Waveform at 0.1MHz" sheetId="3" r:id="rId3"/>
    <sheet name="Frequency spectrum at 0.1MHz" sheetId="4" r:id="rId4"/>
  </sheets>
  <calcPr calcId="145621"/>
</workbook>
</file>

<file path=xl/sharedStrings.xml><?xml version="1.0" encoding="utf-8"?>
<sst xmlns="http://schemas.openxmlformats.org/spreadsheetml/2006/main" count="40" uniqueCount="23">
  <si>
    <t>REF</t>
  </si>
  <si>
    <t>d05</t>
  </si>
  <si>
    <t>d10</t>
  </si>
  <si>
    <t>d15</t>
  </si>
  <si>
    <t>d20</t>
  </si>
  <si>
    <t>d25</t>
  </si>
  <si>
    <t>d30</t>
  </si>
  <si>
    <t>d35</t>
  </si>
  <si>
    <t>d40</t>
  </si>
  <si>
    <t>d05</t>
    <phoneticPr fontId="1" type="noConversion"/>
  </si>
  <si>
    <t>d10</t>
    <phoneticPr fontId="1" type="noConversion"/>
  </si>
  <si>
    <t>d15</t>
    <phoneticPr fontId="1" type="noConversion"/>
  </si>
  <si>
    <t>d20</t>
    <phoneticPr fontId="1" type="noConversion"/>
  </si>
  <si>
    <t>d25</t>
    <phoneticPr fontId="1" type="noConversion"/>
  </si>
  <si>
    <t>d30</t>
    <phoneticPr fontId="1" type="noConversion"/>
  </si>
  <si>
    <t>d35</t>
    <phoneticPr fontId="1" type="noConversion"/>
  </si>
  <si>
    <t>d40</t>
    <phoneticPr fontId="1" type="noConversion"/>
  </si>
  <si>
    <t>t</t>
    <phoneticPr fontId="1" type="noConversion"/>
  </si>
  <si>
    <t>Frequency</t>
    <phoneticPr fontId="1" type="noConversion"/>
  </si>
  <si>
    <t>ref</t>
  </si>
  <si>
    <t>Frequendy</t>
    <phoneticPr fontId="1" type="noConversion"/>
  </si>
  <si>
    <t>d05</t>
    <phoneticPr fontId="1" type="noConversion"/>
  </si>
  <si>
    <t>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Waveform at 0.03MHz'!$B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B$2:$B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4.1000000000000001E-48</c:v>
                </c:pt>
                <c:pt idx="2">
                  <c:v>1.08E-45</c:v>
                </c:pt>
                <c:pt idx="3">
                  <c:v>1.1600000000000001E-43</c:v>
                </c:pt>
                <c:pt idx="4">
                  <c:v>8.6699999999999996E-42</c:v>
                </c:pt>
                <c:pt idx="5">
                  <c:v>4.9699999999999999E-40</c:v>
                </c:pt>
                <c:pt idx="6">
                  <c:v>2.21E-38</c:v>
                </c:pt>
                <c:pt idx="7">
                  <c:v>7.8700000000000004E-37</c:v>
                </c:pt>
                <c:pt idx="8">
                  <c:v>2.2899999999999999E-35</c:v>
                </c:pt>
                <c:pt idx="9">
                  <c:v>5.6300000000000002E-34</c:v>
                </c:pt>
                <c:pt idx="10">
                  <c:v>1.19E-32</c:v>
                </c:pt>
                <c:pt idx="11">
                  <c:v>2.2000000000000001E-31</c:v>
                </c:pt>
                <c:pt idx="12">
                  <c:v>3.6200000000000002E-30</c:v>
                </c:pt>
                <c:pt idx="13">
                  <c:v>5.3499999999999996E-29</c:v>
                </c:pt>
                <c:pt idx="14">
                  <c:v>7.19E-28</c:v>
                </c:pt>
                <c:pt idx="15">
                  <c:v>8.8300000000000003E-27</c:v>
                </c:pt>
                <c:pt idx="16">
                  <c:v>1E-25</c:v>
                </c:pt>
                <c:pt idx="17">
                  <c:v>1.05E-24</c:v>
                </c:pt>
                <c:pt idx="18">
                  <c:v>1.0200000000000001E-23</c:v>
                </c:pt>
                <c:pt idx="19">
                  <c:v>9.3100000000000003E-23</c:v>
                </c:pt>
                <c:pt idx="20">
                  <c:v>7.9599999999999997E-22</c:v>
                </c:pt>
                <c:pt idx="21">
                  <c:v>6.3899999999999997E-21</c:v>
                </c:pt>
                <c:pt idx="22">
                  <c:v>4.84E-20</c:v>
                </c:pt>
                <c:pt idx="23">
                  <c:v>3.4700000000000001E-19</c:v>
                </c:pt>
                <c:pt idx="24">
                  <c:v>2.3499999999999998E-18</c:v>
                </c:pt>
                <c:pt idx="25">
                  <c:v>1.5100000000000001E-17</c:v>
                </c:pt>
                <c:pt idx="26">
                  <c:v>9.2399999999999995E-17</c:v>
                </c:pt>
                <c:pt idx="27">
                  <c:v>5.3799999999999997E-16</c:v>
                </c:pt>
                <c:pt idx="28">
                  <c:v>2.9799999999999999E-15</c:v>
                </c:pt>
                <c:pt idx="29">
                  <c:v>1.58E-14</c:v>
                </c:pt>
                <c:pt idx="30">
                  <c:v>7.9900000000000005E-14</c:v>
                </c:pt>
                <c:pt idx="31">
                  <c:v>3.8700000000000002E-13</c:v>
                </c:pt>
                <c:pt idx="32">
                  <c:v>1.79E-12</c:v>
                </c:pt>
                <c:pt idx="33">
                  <c:v>7.9400000000000005E-12</c:v>
                </c:pt>
                <c:pt idx="34">
                  <c:v>3.3800000000000002E-11</c:v>
                </c:pt>
                <c:pt idx="35">
                  <c:v>1.3799999999999999E-10</c:v>
                </c:pt>
                <c:pt idx="36">
                  <c:v>5.4E-10</c:v>
                </c:pt>
                <c:pt idx="37">
                  <c:v>2.0299999999999998E-9</c:v>
                </c:pt>
                <c:pt idx="38">
                  <c:v>7.3300000000000001E-9</c:v>
                </c:pt>
                <c:pt idx="39">
                  <c:v>2.55E-8</c:v>
                </c:pt>
                <c:pt idx="40">
                  <c:v>8.4999999999999994E-8</c:v>
                </c:pt>
                <c:pt idx="41">
                  <c:v>2.7300000000000002E-7</c:v>
                </c:pt>
                <c:pt idx="42">
                  <c:v>8.4300000000000002E-7</c:v>
                </c:pt>
                <c:pt idx="43">
                  <c:v>2.5000000000000002E-6</c:v>
                </c:pt>
                <c:pt idx="44">
                  <c:v>7.1600000000000001E-6</c:v>
                </c:pt>
                <c:pt idx="45">
                  <c:v>1.9700000000000001E-5</c:v>
                </c:pt>
                <c:pt idx="46">
                  <c:v>5.2099999999999999E-5</c:v>
                </c:pt>
                <c:pt idx="47">
                  <c:v>1.3300000000000001E-4</c:v>
                </c:pt>
                <c:pt idx="48">
                  <c:v>3.2499999999999999E-4</c:v>
                </c:pt>
                <c:pt idx="49">
                  <c:v>7.67E-4</c:v>
                </c:pt>
                <c:pt idx="50" formatCode="General">
                  <c:v>1.74E-3</c:v>
                </c:pt>
                <c:pt idx="51" formatCode="General">
                  <c:v>3.7799999999999999E-3</c:v>
                </c:pt>
                <c:pt idx="52" formatCode="General">
                  <c:v>7.92E-3</c:v>
                </c:pt>
                <c:pt idx="53" formatCode="General">
                  <c:v>1.592E-2</c:v>
                </c:pt>
                <c:pt idx="54" formatCode="General">
                  <c:v>3.0710000000000001E-2</c:v>
                </c:pt>
                <c:pt idx="55" formatCode="General">
                  <c:v>5.6800000000000003E-2</c:v>
                </c:pt>
                <c:pt idx="56" formatCode="General">
                  <c:v>0.10067</c:v>
                </c:pt>
                <c:pt idx="57" formatCode="General">
                  <c:v>0.17082</c:v>
                </c:pt>
                <c:pt idx="58" formatCode="General">
                  <c:v>0.27712999999999999</c:v>
                </c:pt>
                <c:pt idx="59" formatCode="General">
                  <c:v>0.42937999999999998</c:v>
                </c:pt>
                <c:pt idx="60" formatCode="General">
                  <c:v>0.63441000000000003</c:v>
                </c:pt>
                <c:pt idx="61" formatCode="General">
                  <c:v>0.89246000000000003</c:v>
                </c:pt>
                <c:pt idx="62" formatCode="General">
                  <c:v>1.2932699999999999</c:v>
                </c:pt>
                <c:pt idx="63" formatCode="General">
                  <c:v>1.6136299999999999</c:v>
                </c:pt>
                <c:pt idx="64" formatCode="General">
                  <c:v>1.91812</c:v>
                </c:pt>
                <c:pt idx="65" formatCode="General">
                  <c:v>2.1646399999999999</c:v>
                </c:pt>
                <c:pt idx="66" formatCode="General">
                  <c:v>2.31453</c:v>
                </c:pt>
                <c:pt idx="67" formatCode="General">
                  <c:v>2.34511</c:v>
                </c:pt>
                <c:pt idx="68" formatCode="General">
                  <c:v>2.2599999999999998</c:v>
                </c:pt>
                <c:pt idx="69" formatCode="General">
                  <c:v>2.0915900000000001</c:v>
                </c:pt>
                <c:pt idx="70" formatCode="General">
                  <c:v>1.89229</c:v>
                </c:pt>
                <c:pt idx="71" formatCode="General">
                  <c:v>1.7155100000000001</c:v>
                </c:pt>
                <c:pt idx="72" formatCode="General">
                  <c:v>1.49373</c:v>
                </c:pt>
                <c:pt idx="73" formatCode="General">
                  <c:v>1.42439</c:v>
                </c:pt>
                <c:pt idx="74" formatCode="General">
                  <c:v>1.37252</c:v>
                </c:pt>
                <c:pt idx="75" formatCode="General">
                  <c:v>1.2905199999999999</c:v>
                </c:pt>
                <c:pt idx="76" formatCode="General">
                  <c:v>1.1454899999999999</c:v>
                </c:pt>
                <c:pt idx="77" formatCode="General">
                  <c:v>0.93803000000000003</c:v>
                </c:pt>
                <c:pt idx="78" formatCode="General">
                  <c:v>0.70059000000000005</c:v>
                </c:pt>
                <c:pt idx="79" formatCode="General">
                  <c:v>0.47583999999999999</c:v>
                </c:pt>
                <c:pt idx="80" formatCode="General">
                  <c:v>0.28921000000000002</c:v>
                </c:pt>
                <c:pt idx="81" formatCode="General">
                  <c:v>0.13469999999999999</c:v>
                </c:pt>
                <c:pt idx="82" formatCode="General">
                  <c:v>-1.634E-2</c:v>
                </c:pt>
                <c:pt idx="83" formatCode="General">
                  <c:v>-0.19061</c:v>
                </c:pt>
                <c:pt idx="84" formatCode="General">
                  <c:v>-0.39184000000000002</c:v>
                </c:pt>
                <c:pt idx="85" formatCode="General">
                  <c:v>-0.59945000000000004</c:v>
                </c:pt>
                <c:pt idx="86" formatCode="General">
                  <c:v>-0.78625999999999996</c:v>
                </c:pt>
                <c:pt idx="87" formatCode="General">
                  <c:v>-0.93940000000000001</c:v>
                </c:pt>
                <c:pt idx="88" formatCode="General">
                  <c:v>-1.06643</c:v>
                </c:pt>
                <c:pt idx="89" formatCode="General">
                  <c:v>-1.1832499999999999</c:v>
                </c:pt>
                <c:pt idx="90" formatCode="General">
                  <c:v>-1.2966</c:v>
                </c:pt>
                <c:pt idx="91" formatCode="General">
                  <c:v>-1.39767</c:v>
                </c:pt>
                <c:pt idx="92" formatCode="General">
                  <c:v>-1.4711799999999999</c:v>
                </c:pt>
                <c:pt idx="93" formatCode="General">
                  <c:v>-1.50928</c:v>
                </c:pt>
                <c:pt idx="94" formatCode="General">
                  <c:v>-1.51633</c:v>
                </c:pt>
                <c:pt idx="95" formatCode="General">
                  <c:v>-1.5013099999999999</c:v>
                </c:pt>
                <c:pt idx="96" formatCode="General">
                  <c:v>-1.46756</c:v>
                </c:pt>
                <c:pt idx="97" formatCode="General">
                  <c:v>-1.4107000000000001</c:v>
                </c:pt>
                <c:pt idx="98" formatCode="General">
                  <c:v>-1.32544</c:v>
                </c:pt>
                <c:pt idx="99" formatCode="General">
                  <c:v>-1.21261</c:v>
                </c:pt>
                <c:pt idx="100" formatCode="General">
                  <c:v>-1.0789200000000001</c:v>
                </c:pt>
                <c:pt idx="101" formatCode="General">
                  <c:v>-0.93113000000000001</c:v>
                </c:pt>
                <c:pt idx="102" formatCode="General">
                  <c:v>-0.77215</c:v>
                </c:pt>
                <c:pt idx="103" formatCode="General">
                  <c:v>-0.60304999999999997</c:v>
                </c:pt>
                <c:pt idx="104" formatCode="General">
                  <c:v>-0.42785000000000001</c:v>
                </c:pt>
                <c:pt idx="105" formatCode="General">
                  <c:v>-0.25531999999999999</c:v>
                </c:pt>
                <c:pt idx="106" formatCode="General">
                  <c:v>-9.6909999999999996E-2</c:v>
                </c:pt>
                <c:pt idx="107" formatCode="General">
                  <c:v>3.5830000000000001E-2</c:v>
                </c:pt>
                <c:pt idx="108" formatCode="General">
                  <c:v>0.13152</c:v>
                </c:pt>
                <c:pt idx="109" formatCode="General">
                  <c:v>0.17837</c:v>
                </c:pt>
                <c:pt idx="110" formatCode="General">
                  <c:v>0.16596</c:v>
                </c:pt>
                <c:pt idx="111" formatCode="General">
                  <c:v>9.0179999999999996E-2</c:v>
                </c:pt>
                <c:pt idx="112" formatCode="General">
                  <c:v>-4.1419999999999998E-2</c:v>
                </c:pt>
                <c:pt idx="113" formatCode="General">
                  <c:v>-0.20724999999999999</c:v>
                </c:pt>
                <c:pt idx="114" formatCode="General">
                  <c:v>-0.37335000000000002</c:v>
                </c:pt>
                <c:pt idx="115" formatCode="General">
                  <c:v>-0.4995</c:v>
                </c:pt>
                <c:pt idx="116" formatCode="General">
                  <c:v>-0.54903999999999997</c:v>
                </c:pt>
                <c:pt idx="117" formatCode="General">
                  <c:v>-0.50124000000000002</c:v>
                </c:pt>
                <c:pt idx="118" formatCode="General">
                  <c:v>-0.36183999999999999</c:v>
                </c:pt>
                <c:pt idx="119" formatCode="General">
                  <c:v>-0.16566</c:v>
                </c:pt>
                <c:pt idx="120" formatCode="General">
                  <c:v>3.286E-2</c:v>
                </c:pt>
                <c:pt idx="121" formatCode="General">
                  <c:v>0.17963000000000001</c:v>
                </c:pt>
                <c:pt idx="122" formatCode="General">
                  <c:v>0.24326999999999999</c:v>
                </c:pt>
                <c:pt idx="123" formatCode="General">
                  <c:v>0.22861000000000001</c:v>
                </c:pt>
                <c:pt idx="124" formatCode="General">
                  <c:v>0.17324999999999999</c:v>
                </c:pt>
                <c:pt idx="125" formatCode="General">
                  <c:v>0.12703999999999999</c:v>
                </c:pt>
                <c:pt idx="126" formatCode="General">
                  <c:v>0.12454999999999999</c:v>
                </c:pt>
                <c:pt idx="127" formatCode="General">
                  <c:v>0.16647000000000001</c:v>
                </c:pt>
                <c:pt idx="128" formatCode="General">
                  <c:v>0.22201000000000001</c:v>
                </c:pt>
                <c:pt idx="129" formatCode="General">
                  <c:v>0.25113999999999997</c:v>
                </c:pt>
                <c:pt idx="130" formatCode="General">
                  <c:v>0.23214000000000001</c:v>
                </c:pt>
                <c:pt idx="131" formatCode="General">
                  <c:v>0.17513000000000001</c:v>
                </c:pt>
                <c:pt idx="132" formatCode="General">
                  <c:v>0.11235000000000001</c:v>
                </c:pt>
                <c:pt idx="133" formatCode="General">
                  <c:v>7.3289999999999994E-2</c:v>
                </c:pt>
                <c:pt idx="134" formatCode="General">
                  <c:v>6.4130000000000006E-2</c:v>
                </c:pt>
                <c:pt idx="135" formatCode="General">
                  <c:v>6.7169999999999994E-2</c:v>
                </c:pt>
                <c:pt idx="136" formatCode="General">
                  <c:v>5.9049999999999998E-2</c:v>
                </c:pt>
                <c:pt idx="137" formatCode="General">
                  <c:v>3.1E-2</c:v>
                </c:pt>
                <c:pt idx="138" formatCode="General">
                  <c:v>-5.8500000000000002E-3</c:v>
                </c:pt>
                <c:pt idx="139" formatCode="General">
                  <c:v>-3.3230000000000003E-2</c:v>
                </c:pt>
                <c:pt idx="140" formatCode="General">
                  <c:v>-4.292E-2</c:v>
                </c:pt>
                <c:pt idx="141" formatCode="General">
                  <c:v>-4.2459999999999998E-2</c:v>
                </c:pt>
                <c:pt idx="142" formatCode="General">
                  <c:v>-4.5530000000000001E-2</c:v>
                </c:pt>
                <c:pt idx="143" formatCode="General">
                  <c:v>-5.824E-2</c:v>
                </c:pt>
                <c:pt idx="144" formatCode="General">
                  <c:v>-7.4959999999999999E-2</c:v>
                </c:pt>
                <c:pt idx="145" formatCode="General">
                  <c:v>-8.6279999999999996E-2</c:v>
                </c:pt>
                <c:pt idx="146" formatCode="General">
                  <c:v>-8.9160000000000003E-2</c:v>
                </c:pt>
                <c:pt idx="147" formatCode="General">
                  <c:v>-8.8669999999999999E-2</c:v>
                </c:pt>
                <c:pt idx="148" formatCode="General">
                  <c:v>-9.0999999999999998E-2</c:v>
                </c:pt>
                <c:pt idx="149" formatCode="General">
                  <c:v>-9.6640000000000004E-2</c:v>
                </c:pt>
                <c:pt idx="150" formatCode="General">
                  <c:v>-0.10088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veform at 0.03MHz'!$C$1</c:f>
              <c:strCache>
                <c:ptCount val="1"/>
                <c:pt idx="0">
                  <c:v>d05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C$2:$C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0000000000065512E-5</c:v>
                </c:pt>
                <c:pt idx="45">
                  <c:v>1.0000000000065512E-5</c:v>
                </c:pt>
                <c:pt idx="46">
                  <c:v>4.0000000000040004E-5</c:v>
                </c:pt>
                <c:pt idx="47">
                  <c:v>9.9999999999988987E-5</c:v>
                </c:pt>
                <c:pt idx="48">
                  <c:v>2.4000000000001798E-4</c:v>
                </c:pt>
                <c:pt idx="49">
                  <c:v>5.6999999999995943E-4</c:v>
                </c:pt>
                <c:pt idx="50">
                  <c:v>1.3199999999999878E-3</c:v>
                </c:pt>
                <c:pt idx="51">
                  <c:v>2.9099999999999682E-3</c:v>
                </c:pt>
                <c:pt idx="52">
                  <c:v>6.1599999999999433E-3</c:v>
                </c:pt>
                <c:pt idx="53">
                  <c:v>1.2539999999999996E-2</c:v>
                </c:pt>
                <c:pt idx="54">
                  <c:v>2.4510000000000032E-2</c:v>
                </c:pt>
                <c:pt idx="55">
                  <c:v>4.5940000000000092E-2</c:v>
                </c:pt>
                <c:pt idx="56">
                  <c:v>8.2559999999999967E-2</c:v>
                </c:pt>
                <c:pt idx="57">
                  <c:v>0.14209000000000005</c:v>
                </c:pt>
                <c:pt idx="58">
                  <c:v>0.23398000000000008</c:v>
                </c:pt>
                <c:pt idx="59">
                  <c:v>0.36819000000000002</c:v>
                </c:pt>
                <c:pt idx="60">
                  <c:v>0.55295000000000005</c:v>
                </c:pt>
                <c:pt idx="61">
                  <c:v>0.79132000000000002</c:v>
                </c:pt>
                <c:pt idx="62">
                  <c:v>1.0773600000000001</c:v>
                </c:pt>
                <c:pt idx="63">
                  <c:v>1.3929399999999998</c:v>
                </c:pt>
                <c:pt idx="64">
                  <c:v>1.70716</c:v>
                </c:pt>
                <c:pt idx="65">
                  <c:v>1.9798300000000002</c:v>
                </c:pt>
                <c:pt idx="66">
                  <c:v>2.16988</c:v>
                </c:pt>
                <c:pt idx="67">
                  <c:v>2.24722</c:v>
                </c:pt>
                <c:pt idx="68">
                  <c:v>2.20431</c:v>
                </c:pt>
                <c:pt idx="69">
                  <c:v>2.0622600000000002</c:v>
                </c:pt>
                <c:pt idx="70">
                  <c:v>1.8668300000000002</c:v>
                </c:pt>
                <c:pt idx="71">
                  <c:v>1.6733099999999999</c:v>
                </c:pt>
                <c:pt idx="72">
                  <c:v>1.5249799999999998</c:v>
                </c:pt>
                <c:pt idx="73">
                  <c:v>1.4347799999999999</c:v>
                </c:pt>
                <c:pt idx="74">
                  <c:v>1.3802400000000001</c:v>
                </c:pt>
                <c:pt idx="75">
                  <c:v>1.3163900000000002</c:v>
                </c:pt>
                <c:pt idx="76">
                  <c:v>1.2010200000000002</c:v>
                </c:pt>
                <c:pt idx="77">
                  <c:v>1.0187499999999998</c:v>
                </c:pt>
                <c:pt idx="78">
                  <c:v>0.78912000000000004</c:v>
                </c:pt>
                <c:pt idx="79">
                  <c:v>0.55325000000000002</c:v>
                </c:pt>
                <c:pt idx="80">
                  <c:v>0.34714</c:v>
                </c:pt>
                <c:pt idx="81">
                  <c:v>0.17975999999999992</c:v>
                </c:pt>
                <c:pt idx="82">
                  <c:v>3.0890000000000084E-2</c:v>
                </c:pt>
                <c:pt idx="83">
                  <c:v>-0.13022</c:v>
                </c:pt>
                <c:pt idx="84">
                  <c:v>-0.31999999999999995</c:v>
                </c:pt>
                <c:pt idx="85">
                  <c:v>-0.52862999999999993</c:v>
                </c:pt>
                <c:pt idx="86">
                  <c:v>-0.72944999999999993</c:v>
                </c:pt>
                <c:pt idx="87">
                  <c:v>-0.90032999999999996</c:v>
                </c:pt>
                <c:pt idx="88">
                  <c:v>-1.03864</c:v>
                </c:pt>
                <c:pt idx="89">
                  <c:v>-1.1579200000000001</c:v>
                </c:pt>
                <c:pt idx="90">
                  <c:v>-1.2711999999999999</c:v>
                </c:pt>
                <c:pt idx="91">
                  <c:v>-1.37748</c:v>
                </c:pt>
                <c:pt idx="92">
                  <c:v>-1.46313</c:v>
                </c:pt>
                <c:pt idx="93">
                  <c:v>-1.51501</c:v>
                </c:pt>
                <c:pt idx="94">
                  <c:v>-1.53145</c:v>
                </c:pt>
                <c:pt idx="95">
                  <c:v>-1.5208900000000001</c:v>
                </c:pt>
                <c:pt idx="96">
                  <c:v>-1.49135</c:v>
                </c:pt>
                <c:pt idx="97">
                  <c:v>-1.4426600000000001</c:v>
                </c:pt>
                <c:pt idx="98">
                  <c:v>-1.3687400000000001</c:v>
                </c:pt>
                <c:pt idx="99">
                  <c:v>-1.2660100000000001</c:v>
                </c:pt>
                <c:pt idx="100">
                  <c:v>-1.1381600000000001</c:v>
                </c:pt>
                <c:pt idx="101">
                  <c:v>-0.99304000000000003</c:v>
                </c:pt>
                <c:pt idx="102">
                  <c:v>-0.83643999999999996</c:v>
                </c:pt>
                <c:pt idx="103">
                  <c:v>-0.67025000000000001</c:v>
                </c:pt>
                <c:pt idx="104">
                  <c:v>-0.49622999999999995</c:v>
                </c:pt>
                <c:pt idx="105">
                  <c:v>-0.32050999999999996</c:v>
                </c:pt>
                <c:pt idx="106">
                  <c:v>-0.15386999999999995</c:v>
                </c:pt>
                <c:pt idx="107">
                  <c:v>-8.78000000000001E-3</c:v>
                </c:pt>
                <c:pt idx="108">
                  <c:v>0.10299999999999998</c:v>
                </c:pt>
                <c:pt idx="109">
                  <c:v>0.17036000000000007</c:v>
                </c:pt>
                <c:pt idx="110">
                  <c:v>0.18279000000000001</c:v>
                </c:pt>
                <c:pt idx="111">
                  <c:v>0.13322999999999996</c:v>
                </c:pt>
                <c:pt idx="112">
                  <c:v>2.3570000000000091E-2</c:v>
                </c:pt>
                <c:pt idx="113">
                  <c:v>-0.13083999999999996</c:v>
                </c:pt>
                <c:pt idx="114">
                  <c:v>-0.30057</c:v>
                </c:pt>
                <c:pt idx="115">
                  <c:v>-0.44659000000000004</c:v>
                </c:pt>
                <c:pt idx="116">
                  <c:v>-0.52912999999999999</c:v>
                </c:pt>
                <c:pt idx="117">
                  <c:v>-0.51954999999999996</c:v>
                </c:pt>
                <c:pt idx="118">
                  <c:v>-0.41220000000000001</c:v>
                </c:pt>
                <c:pt idx="119">
                  <c:v>-0.23072999999999999</c:v>
                </c:pt>
                <c:pt idx="120">
                  <c:v>-2.3689999999999989E-2</c:v>
                </c:pt>
                <c:pt idx="121">
                  <c:v>0.15175999999999989</c:v>
                </c:pt>
                <c:pt idx="122">
                  <c:v>0.25246999999999997</c:v>
                </c:pt>
                <c:pt idx="123">
                  <c:v>0.26758999999999999</c:v>
                </c:pt>
                <c:pt idx="124">
                  <c:v>0.22253999999999996</c:v>
                </c:pt>
                <c:pt idx="125">
                  <c:v>0.16504000000000008</c:v>
                </c:pt>
                <c:pt idx="126">
                  <c:v>0.13919999999999999</c:v>
                </c:pt>
                <c:pt idx="127">
                  <c:v>0.16159999999999997</c:v>
                </c:pt>
                <c:pt idx="128">
                  <c:v>0.2138199999999999</c:v>
                </c:pt>
                <c:pt idx="129">
                  <c:v>0.25675000000000003</c:v>
                </c:pt>
                <c:pt idx="130">
                  <c:v>0.25770000000000004</c:v>
                </c:pt>
                <c:pt idx="131">
                  <c:v>0.21202999999999994</c:v>
                </c:pt>
                <c:pt idx="132">
                  <c:v>0.14440999999999993</c:v>
                </c:pt>
                <c:pt idx="133">
                  <c:v>8.9180000000000037E-2</c:v>
                </c:pt>
                <c:pt idx="134">
                  <c:v>6.5439999999999943E-2</c:v>
                </c:pt>
                <c:pt idx="135">
                  <c:v>6.577999999999995E-2</c:v>
                </c:pt>
                <c:pt idx="136">
                  <c:v>6.6480000000000095E-2</c:v>
                </c:pt>
                <c:pt idx="137">
                  <c:v>4.9160000000000093E-2</c:v>
                </c:pt>
                <c:pt idx="138">
                  <c:v>1.4999999999999902E-2</c:v>
                </c:pt>
                <c:pt idx="139">
                  <c:v>-1.9410000000000038E-2</c:v>
                </c:pt>
                <c:pt idx="140">
                  <c:v>-3.8989999999999969E-2</c:v>
                </c:pt>
                <c:pt idx="141">
                  <c:v>-4.3270000000000031E-2</c:v>
                </c:pt>
                <c:pt idx="142">
                  <c:v>-4.4370000000000021E-2</c:v>
                </c:pt>
                <c:pt idx="143">
                  <c:v>-5.374000000000001E-2</c:v>
                </c:pt>
                <c:pt idx="144">
                  <c:v>-7.1599999999999997E-2</c:v>
                </c:pt>
                <c:pt idx="145">
                  <c:v>-8.8809999999999945E-2</c:v>
                </c:pt>
                <c:pt idx="146">
                  <c:v>-9.7480000000000011E-2</c:v>
                </c:pt>
                <c:pt idx="147">
                  <c:v>-9.8439999999999972E-2</c:v>
                </c:pt>
                <c:pt idx="148">
                  <c:v>-9.865999999999997E-2</c:v>
                </c:pt>
                <c:pt idx="149">
                  <c:v>-0.10274000000000005</c:v>
                </c:pt>
                <c:pt idx="150">
                  <c:v>-0.1085000000000000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veform at 0.03MHz'!$D$1</c:f>
              <c:strCache>
                <c:ptCount val="1"/>
                <c:pt idx="0">
                  <c:v>d10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D$2:$D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0000000000065512E-5</c:v>
                </c:pt>
                <c:pt idx="46">
                  <c:v>2.0000000000131024E-5</c:v>
                </c:pt>
                <c:pt idx="47">
                  <c:v>3.9999999999817959E-5</c:v>
                </c:pt>
                <c:pt idx="48">
                  <c:v>1.0999999999983245E-4</c:v>
                </c:pt>
                <c:pt idx="49">
                  <c:v>2.5999999999992696E-4</c:v>
                </c:pt>
                <c:pt idx="50">
                  <c:v>6.0999999999999943E-4</c:v>
                </c:pt>
                <c:pt idx="51">
                  <c:v>1.3800000000001589E-3</c:v>
                </c:pt>
                <c:pt idx="52">
                  <c:v>3.0100000000001792E-3</c:v>
                </c:pt>
                <c:pt idx="53">
                  <c:v>6.3100000000000378E-3</c:v>
                </c:pt>
                <c:pt idx="54">
                  <c:v>1.2710000000000221E-2</c:v>
                </c:pt>
                <c:pt idx="55">
                  <c:v>2.4599999999999955E-2</c:v>
                </c:pt>
                <c:pt idx="56">
                  <c:v>4.5720000000000205E-2</c:v>
                </c:pt>
                <c:pt idx="57">
                  <c:v>8.1519999999999815E-2</c:v>
                </c:pt>
                <c:pt idx="58">
                  <c:v>0.13938000000000006</c:v>
                </c:pt>
                <c:pt idx="59">
                  <c:v>0.22824</c:v>
                </c:pt>
                <c:pt idx="60">
                  <c:v>0.35761000000000021</c:v>
                </c:pt>
                <c:pt idx="61">
                  <c:v>0.53541000000000016</c:v>
                </c:pt>
                <c:pt idx="62">
                  <c:v>0.76496999999999993</c:v>
                </c:pt>
                <c:pt idx="63">
                  <c:v>1.0413899999999998</c:v>
                </c:pt>
                <c:pt idx="64">
                  <c:v>1.3486199999999999</c:v>
                </c:pt>
                <c:pt idx="65">
                  <c:v>1.6585700000000001</c:v>
                </c:pt>
                <c:pt idx="66">
                  <c:v>1.9339499999999998</c:v>
                </c:pt>
                <c:pt idx="67">
                  <c:v>2.1353799999999996</c:v>
                </c:pt>
                <c:pt idx="68">
                  <c:v>2.2318800000000003</c:v>
                </c:pt>
                <c:pt idx="69">
                  <c:v>2.2116800000000003</c:v>
                </c:pt>
                <c:pt idx="70">
                  <c:v>2.0888999999999998</c:v>
                </c:pt>
                <c:pt idx="71">
                  <c:v>1.9018000000000002</c:v>
                </c:pt>
                <c:pt idx="72">
                  <c:v>1.7011500000000002</c:v>
                </c:pt>
                <c:pt idx="73">
                  <c:v>1.5317699999999999</c:v>
                </c:pt>
                <c:pt idx="74">
                  <c:v>1.4146999999999998</c:v>
                </c:pt>
                <c:pt idx="75">
                  <c:v>1.3391999999999999</c:v>
                </c:pt>
                <c:pt idx="76">
                  <c:v>1.2697799999999999</c:v>
                </c:pt>
                <c:pt idx="77">
                  <c:v>1.1659799999999998</c:v>
                </c:pt>
                <c:pt idx="78">
                  <c:v>1.0047000000000001</c:v>
                </c:pt>
                <c:pt idx="79">
                  <c:v>0.79240000000000022</c:v>
                </c:pt>
                <c:pt idx="80">
                  <c:v>0.55970999999999993</c:v>
                </c:pt>
                <c:pt idx="81">
                  <c:v>0.34157999999999999</c:v>
                </c:pt>
                <c:pt idx="82">
                  <c:v>0.15608999999999984</c:v>
                </c:pt>
                <c:pt idx="83">
                  <c:v>-4.2400000000000215E-3</c:v>
                </c:pt>
                <c:pt idx="84">
                  <c:v>-0.16298999999999997</c:v>
                </c:pt>
                <c:pt idx="85">
                  <c:v>-0.34004999999999996</c:v>
                </c:pt>
                <c:pt idx="86">
                  <c:v>-0.53645999999999994</c:v>
                </c:pt>
                <c:pt idx="87">
                  <c:v>-0.73473000000000011</c:v>
                </c:pt>
                <c:pt idx="88">
                  <c:v>-0.91314000000000006</c:v>
                </c:pt>
                <c:pt idx="89">
                  <c:v>-1.06125</c:v>
                </c:pt>
                <c:pt idx="90">
                  <c:v>-1.1841300000000001</c:v>
                </c:pt>
                <c:pt idx="91">
                  <c:v>-1.2931699999999999</c:v>
                </c:pt>
                <c:pt idx="92">
                  <c:v>-1.3929800000000001</c:v>
                </c:pt>
                <c:pt idx="93">
                  <c:v>-1.47631</c:v>
                </c:pt>
                <c:pt idx="94">
                  <c:v>-1.5307299999999999</c:v>
                </c:pt>
                <c:pt idx="95">
                  <c:v>-1.54958</c:v>
                </c:pt>
                <c:pt idx="96">
                  <c:v>-1.53674</c:v>
                </c:pt>
                <c:pt idx="97">
                  <c:v>-1.5015800000000001</c:v>
                </c:pt>
                <c:pt idx="98">
                  <c:v>-1.44994</c:v>
                </c:pt>
                <c:pt idx="99">
                  <c:v>-1.3798900000000001</c:v>
                </c:pt>
                <c:pt idx="100">
                  <c:v>-1.2854000000000001</c:v>
                </c:pt>
                <c:pt idx="101">
                  <c:v>-1.1632899999999999</c:v>
                </c:pt>
                <c:pt idx="102">
                  <c:v>-1.01674</c:v>
                </c:pt>
                <c:pt idx="103">
                  <c:v>-0.85322000000000009</c:v>
                </c:pt>
                <c:pt idx="104">
                  <c:v>-0.68019999999999992</c:v>
                </c:pt>
                <c:pt idx="105">
                  <c:v>-0.50322</c:v>
                </c:pt>
                <c:pt idx="106">
                  <c:v>-0.3273299999999999</c:v>
                </c:pt>
                <c:pt idx="107">
                  <c:v>-0.15958000000000006</c:v>
                </c:pt>
                <c:pt idx="108">
                  <c:v>-1.0049999999999892E-2</c:v>
                </c:pt>
                <c:pt idx="109">
                  <c:v>0.1090399999999998</c:v>
                </c:pt>
                <c:pt idx="110">
                  <c:v>0.18498999999999999</c:v>
                </c:pt>
                <c:pt idx="111">
                  <c:v>0.20669000000000004</c:v>
                </c:pt>
                <c:pt idx="112">
                  <c:v>0.16739000000000015</c:v>
                </c:pt>
                <c:pt idx="113">
                  <c:v>6.8490000000000162E-2</c:v>
                </c:pt>
                <c:pt idx="114">
                  <c:v>-7.6689999999999925E-2</c:v>
                </c:pt>
                <c:pt idx="115">
                  <c:v>-0.24164999999999992</c:v>
                </c:pt>
                <c:pt idx="116">
                  <c:v>-0.38965000000000005</c:v>
                </c:pt>
                <c:pt idx="117">
                  <c:v>-0.48168999999999995</c:v>
                </c:pt>
                <c:pt idx="118">
                  <c:v>-0.48808000000000007</c:v>
                </c:pt>
                <c:pt idx="119">
                  <c:v>-0.39983999999999997</c:v>
                </c:pt>
                <c:pt idx="120">
                  <c:v>-0.23510000000000009</c:v>
                </c:pt>
                <c:pt idx="121">
                  <c:v>-3.6010000000000097E-2</c:v>
                </c:pt>
                <c:pt idx="122">
                  <c:v>0.14470999999999989</c:v>
                </c:pt>
                <c:pt idx="123">
                  <c:v>0.26332999999999984</c:v>
                </c:pt>
                <c:pt idx="124">
                  <c:v>0.30242000000000013</c:v>
                </c:pt>
                <c:pt idx="125">
                  <c:v>0.27720000000000011</c:v>
                </c:pt>
                <c:pt idx="126">
                  <c:v>0.22653999999999996</c:v>
                </c:pt>
                <c:pt idx="127">
                  <c:v>0.19228999999999985</c:v>
                </c:pt>
                <c:pt idx="128">
                  <c:v>0.19729999999999981</c:v>
                </c:pt>
                <c:pt idx="129">
                  <c:v>0.23472999999999988</c:v>
                </c:pt>
                <c:pt idx="130">
                  <c:v>0.27503000000000011</c:v>
                </c:pt>
                <c:pt idx="131">
                  <c:v>0.28643000000000018</c:v>
                </c:pt>
                <c:pt idx="132">
                  <c:v>0.25557000000000007</c:v>
                </c:pt>
                <c:pt idx="133">
                  <c:v>0.19487999999999994</c:v>
                </c:pt>
                <c:pt idx="134">
                  <c:v>0.13207000000000013</c:v>
                </c:pt>
                <c:pt idx="135">
                  <c:v>9.0250000000000163E-2</c:v>
                </c:pt>
                <c:pt idx="136">
                  <c:v>7.3529999999999873E-2</c:v>
                </c:pt>
                <c:pt idx="137">
                  <c:v>6.8020000000000191E-2</c:v>
                </c:pt>
                <c:pt idx="138">
                  <c:v>5.6039999999999868E-2</c:v>
                </c:pt>
                <c:pt idx="139">
                  <c:v>3.0749999999999833E-2</c:v>
                </c:pt>
                <c:pt idx="140">
                  <c:v>-4.1000000000002146E-4</c:v>
                </c:pt>
                <c:pt idx="141">
                  <c:v>-2.4829999999999908E-2</c:v>
                </c:pt>
                <c:pt idx="142">
                  <c:v>-3.7050000000000027E-2</c:v>
                </c:pt>
                <c:pt idx="143">
                  <c:v>-4.282000000000008E-2</c:v>
                </c:pt>
                <c:pt idx="144">
                  <c:v>-5.2470000000000017E-2</c:v>
                </c:pt>
                <c:pt idx="145">
                  <c:v>-7.0640000000000036E-2</c:v>
                </c:pt>
                <c:pt idx="146">
                  <c:v>-9.2389999999999972E-2</c:v>
                </c:pt>
                <c:pt idx="147">
                  <c:v>-0.10854999999999992</c:v>
                </c:pt>
                <c:pt idx="148">
                  <c:v>-0.11421999999999999</c:v>
                </c:pt>
                <c:pt idx="149">
                  <c:v>-0.11240000000000006</c:v>
                </c:pt>
                <c:pt idx="150">
                  <c:v>-0.1100099999999999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veform at 0.03MHz'!$E$1</c:f>
              <c:strCache>
                <c:ptCount val="1"/>
                <c:pt idx="0">
                  <c:v>d15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E$2:$E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0000000000065512E-5</c:v>
                </c:pt>
                <c:pt idx="48">
                  <c:v>3.0000000000196536E-5</c:v>
                </c:pt>
                <c:pt idx="49">
                  <c:v>7.0000000000014495E-5</c:v>
                </c:pt>
                <c:pt idx="50">
                  <c:v>1.6000000000016001E-4</c:v>
                </c:pt>
                <c:pt idx="51">
                  <c:v>3.7999999999982492E-4</c:v>
                </c:pt>
                <c:pt idx="52">
                  <c:v>8.5999999999986088E-4</c:v>
                </c:pt>
                <c:pt idx="53">
                  <c:v>1.8799999999998818E-3</c:v>
                </c:pt>
                <c:pt idx="54">
                  <c:v>3.9299999999999891E-3</c:v>
                </c:pt>
                <c:pt idx="55">
                  <c:v>7.9500000000001236E-3</c:v>
                </c:pt>
                <c:pt idx="56">
                  <c:v>1.548000000000016E-2</c:v>
                </c:pt>
                <c:pt idx="57">
                  <c:v>2.8999999999999915E-2</c:v>
                </c:pt>
                <c:pt idx="58">
                  <c:v>5.2249999999999908E-2</c:v>
                </c:pt>
                <c:pt idx="59">
                  <c:v>9.0500000000000025E-2</c:v>
                </c:pt>
                <c:pt idx="60">
                  <c:v>0.15058000000000016</c:v>
                </c:pt>
                <c:pt idx="61">
                  <c:v>0.24048999999999987</c:v>
                </c:pt>
                <c:pt idx="62">
                  <c:v>0.36832999999999982</c:v>
                </c:pt>
                <c:pt idx="63">
                  <c:v>0.54044999999999987</c:v>
                </c:pt>
                <c:pt idx="64">
                  <c:v>0.7588499999999998</c:v>
                </c:pt>
                <c:pt idx="65">
                  <c:v>1.0183999999999997</c:v>
                </c:pt>
                <c:pt idx="66">
                  <c:v>1.30464</c:v>
                </c:pt>
                <c:pt idx="67">
                  <c:v>1.5933400000000004</c:v>
                </c:pt>
                <c:pt idx="68">
                  <c:v>1.8529200000000001</c:v>
                </c:pt>
                <c:pt idx="69">
                  <c:v>2.0499299999999998</c:v>
                </c:pt>
                <c:pt idx="70">
                  <c:v>2.1570499999999999</c:v>
                </c:pt>
                <c:pt idx="71">
                  <c:v>2.1613699999999998</c:v>
                </c:pt>
                <c:pt idx="72">
                  <c:v>2.0697700000000001</c:v>
                </c:pt>
                <c:pt idx="73">
                  <c:v>1.9088200000000004</c:v>
                </c:pt>
                <c:pt idx="74">
                  <c:v>1.7175500000000001</c:v>
                </c:pt>
                <c:pt idx="75">
                  <c:v>1.5349199999999996</c:v>
                </c:pt>
                <c:pt idx="76">
                  <c:v>1.3863799999999999</c:v>
                </c:pt>
                <c:pt idx="77">
                  <c:v>1.2752800000000004</c:v>
                </c:pt>
                <c:pt idx="78">
                  <c:v>1.1836000000000002</c:v>
                </c:pt>
                <c:pt idx="79">
                  <c:v>1.0821399999999999</c:v>
                </c:pt>
                <c:pt idx="80">
                  <c:v>0.94558000000000009</c:v>
                </c:pt>
                <c:pt idx="81">
                  <c:v>0.76490999999999998</c:v>
                </c:pt>
                <c:pt idx="82">
                  <c:v>0.55086000000000013</c:v>
                </c:pt>
                <c:pt idx="83">
                  <c:v>0.32690000000000019</c:v>
                </c:pt>
                <c:pt idx="84">
                  <c:v>0.11602999999999986</c:v>
                </c:pt>
                <c:pt idx="85">
                  <c:v>-7.0669999999999789E-2</c:v>
                </c:pt>
                <c:pt idx="86">
                  <c:v>-0.23740000000000006</c:v>
                </c:pt>
                <c:pt idx="87">
                  <c:v>-0.39769999999999994</c:v>
                </c:pt>
                <c:pt idx="88">
                  <c:v>-0.56382999999999983</c:v>
                </c:pt>
                <c:pt idx="89">
                  <c:v>-0.73849000000000009</c:v>
                </c:pt>
                <c:pt idx="90">
                  <c:v>-0.91380999999999979</c:v>
                </c:pt>
                <c:pt idx="91">
                  <c:v>-1.0768200000000001</c:v>
                </c:pt>
                <c:pt idx="92">
                  <c:v>-1.21705</c:v>
                </c:pt>
                <c:pt idx="93">
                  <c:v>-1.3308899999999999</c:v>
                </c:pt>
                <c:pt idx="94">
                  <c:v>-1.42069</c:v>
                </c:pt>
                <c:pt idx="95">
                  <c:v>-1.4904299999999999</c:v>
                </c:pt>
                <c:pt idx="96">
                  <c:v>-1.5415300000000001</c:v>
                </c:pt>
                <c:pt idx="97">
                  <c:v>-1.57158</c:v>
                </c:pt>
                <c:pt idx="98">
                  <c:v>-1.57589</c:v>
                </c:pt>
                <c:pt idx="99">
                  <c:v>-1.5502100000000001</c:v>
                </c:pt>
                <c:pt idx="100">
                  <c:v>-1.4927999999999999</c:v>
                </c:pt>
                <c:pt idx="101">
                  <c:v>-1.4049</c:v>
                </c:pt>
                <c:pt idx="102">
                  <c:v>-1.2902100000000001</c:v>
                </c:pt>
                <c:pt idx="103">
                  <c:v>-1.1538200000000001</c:v>
                </c:pt>
                <c:pt idx="104">
                  <c:v>-1.00115</c:v>
                </c:pt>
                <c:pt idx="105">
                  <c:v>-0.83725000000000005</c:v>
                </c:pt>
                <c:pt idx="106">
                  <c:v>-0.66649000000000003</c:v>
                </c:pt>
                <c:pt idx="107">
                  <c:v>-0.4929800000000002</c:v>
                </c:pt>
                <c:pt idx="108">
                  <c:v>-0.32143999999999995</c:v>
                </c:pt>
                <c:pt idx="109">
                  <c:v>-0.15827999999999998</c:v>
                </c:pt>
                <c:pt idx="110">
                  <c:v>-1.2210000000000054E-2</c:v>
                </c:pt>
                <c:pt idx="111">
                  <c:v>0.10605999999999982</c:v>
                </c:pt>
                <c:pt idx="112">
                  <c:v>0.18498999999999999</c:v>
                </c:pt>
                <c:pt idx="113">
                  <c:v>0.21443000000000012</c:v>
                </c:pt>
                <c:pt idx="114">
                  <c:v>0.1883499999999998</c:v>
                </c:pt>
                <c:pt idx="115">
                  <c:v>0.1080899999999998</c:v>
                </c:pt>
                <c:pt idx="116">
                  <c:v>-1.5070000000000139E-2</c:v>
                </c:pt>
                <c:pt idx="117">
                  <c:v>-0.15899000000000019</c:v>
                </c:pt>
                <c:pt idx="118">
                  <c:v>-0.29285000000000005</c:v>
                </c:pt>
                <c:pt idx="119">
                  <c:v>-0.38318999999999992</c:v>
                </c:pt>
                <c:pt idx="120">
                  <c:v>-0.40269000000000021</c:v>
                </c:pt>
                <c:pt idx="121">
                  <c:v>-0.33948</c:v>
                </c:pt>
                <c:pt idx="122">
                  <c:v>-0.20298999999999978</c:v>
                </c:pt>
                <c:pt idx="123">
                  <c:v>-2.3330000000000073E-2</c:v>
                </c:pt>
                <c:pt idx="124">
                  <c:v>0.15696999999999983</c:v>
                </c:pt>
                <c:pt idx="125">
                  <c:v>0.2966899999999999</c:v>
                </c:pt>
                <c:pt idx="126">
                  <c:v>0.37015999999999982</c:v>
                </c:pt>
                <c:pt idx="127">
                  <c:v>0.37595000000000001</c:v>
                </c:pt>
                <c:pt idx="128">
                  <c:v>0.33578999999999981</c:v>
                </c:pt>
                <c:pt idx="129">
                  <c:v>0.28369</c:v>
                </c:pt>
                <c:pt idx="130">
                  <c:v>0.2499699999999998</c:v>
                </c:pt>
                <c:pt idx="131">
                  <c:v>0.24794999999999989</c:v>
                </c:pt>
                <c:pt idx="132">
                  <c:v>0.26989000000000019</c:v>
                </c:pt>
                <c:pt idx="133">
                  <c:v>0.29398999999999997</c:v>
                </c:pt>
                <c:pt idx="134">
                  <c:v>0.29809999999999981</c:v>
                </c:pt>
                <c:pt idx="135">
                  <c:v>0.27201999999999993</c:v>
                </c:pt>
                <c:pt idx="136">
                  <c:v>0.22167000000000003</c:v>
                </c:pt>
                <c:pt idx="137">
                  <c:v>0.1635399999999998</c:v>
                </c:pt>
                <c:pt idx="138">
                  <c:v>0.11393999999999993</c:v>
                </c:pt>
                <c:pt idx="139">
                  <c:v>8.0280000000000129E-2</c:v>
                </c:pt>
                <c:pt idx="140">
                  <c:v>5.9270000000000156E-2</c:v>
                </c:pt>
                <c:pt idx="141">
                  <c:v>4.2019999999999946E-2</c:v>
                </c:pt>
                <c:pt idx="142">
                  <c:v>2.1360000000000046E-2</c:v>
                </c:pt>
                <c:pt idx="143">
                  <c:v>-3.7199999999999456E-3</c:v>
                </c:pt>
                <c:pt idx="144">
                  <c:v>-2.8900000000000148E-2</c:v>
                </c:pt>
                <c:pt idx="145">
                  <c:v>-4.8880000000000035E-2</c:v>
                </c:pt>
                <c:pt idx="146">
                  <c:v>-6.1519999999999797E-2</c:v>
                </c:pt>
                <c:pt idx="147">
                  <c:v>-6.9129999999999914E-2</c:v>
                </c:pt>
                <c:pt idx="148">
                  <c:v>-7.665999999999995E-2</c:v>
                </c:pt>
                <c:pt idx="149">
                  <c:v>-8.8589999999999947E-2</c:v>
                </c:pt>
                <c:pt idx="150">
                  <c:v>-0.1065399999999998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veform at 0.03MHz'!$F$1</c:f>
              <c:strCache>
                <c:ptCount val="1"/>
                <c:pt idx="0">
                  <c:v>d20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F$2:$F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9.9999999996214228E-6</c:v>
                </c:pt>
                <c:pt idx="49">
                  <c:v>2.0000000000131024E-5</c:v>
                </c:pt>
                <c:pt idx="50">
                  <c:v>4.0000000000262048E-5</c:v>
                </c:pt>
                <c:pt idx="51">
                  <c:v>1.1000000000027654E-4</c:v>
                </c:pt>
                <c:pt idx="52">
                  <c:v>2.5000000000030553E-4</c:v>
                </c:pt>
                <c:pt idx="53">
                  <c:v>5.4999999999960636E-4</c:v>
                </c:pt>
                <c:pt idx="54">
                  <c:v>1.1799999999997368E-3</c:v>
                </c:pt>
                <c:pt idx="55">
                  <c:v>2.4600000000001288E-3</c:v>
                </c:pt>
                <c:pt idx="56">
                  <c:v>4.9500000000000099E-3</c:v>
                </c:pt>
                <c:pt idx="57">
                  <c:v>9.5999999999998309E-3</c:v>
                </c:pt>
                <c:pt idx="58">
                  <c:v>1.7940000000000289E-2</c:v>
                </c:pt>
                <c:pt idx="59">
                  <c:v>3.2339999999999591E-2</c:v>
                </c:pt>
                <c:pt idx="60">
                  <c:v>5.6180000000000341E-2</c:v>
                </c:pt>
                <c:pt idx="61">
                  <c:v>9.4020000000000437E-2</c:v>
                </c:pt>
                <c:pt idx="62">
                  <c:v>0.1514899999999999</c:v>
                </c:pt>
                <c:pt idx="63">
                  <c:v>0.23491000000000017</c:v>
                </c:pt>
                <c:pt idx="64">
                  <c:v>0.35036000000000023</c:v>
                </c:pt>
                <c:pt idx="65">
                  <c:v>0.5023200000000001</c:v>
                </c:pt>
                <c:pt idx="66">
                  <c:v>0.6919000000000004</c:v>
                </c:pt>
                <c:pt idx="67">
                  <c:v>0.91500999999999966</c:v>
                </c:pt>
                <c:pt idx="68">
                  <c:v>1.1611700000000003</c:v>
                </c:pt>
                <c:pt idx="69">
                  <c:v>1.4132899999999999</c:v>
                </c:pt>
                <c:pt idx="70">
                  <c:v>1.6493000000000002</c:v>
                </c:pt>
                <c:pt idx="71">
                  <c:v>1.8453400000000002</c:v>
                </c:pt>
                <c:pt idx="72">
                  <c:v>1.9803699999999997</c:v>
                </c:pt>
                <c:pt idx="73">
                  <c:v>2.0408299999999997</c:v>
                </c:pt>
                <c:pt idx="74">
                  <c:v>2.0241400000000001</c:v>
                </c:pt>
                <c:pt idx="75">
                  <c:v>1.9394499999999999</c:v>
                </c:pt>
                <c:pt idx="76">
                  <c:v>1.80532</c:v>
                </c:pt>
                <c:pt idx="77">
                  <c:v>1.6446100000000001</c:v>
                </c:pt>
                <c:pt idx="78">
                  <c:v>1.4782500000000001</c:v>
                </c:pt>
                <c:pt idx="79">
                  <c:v>1.3200700000000003</c:v>
                </c:pt>
                <c:pt idx="80">
                  <c:v>1.1743499999999996</c:v>
                </c:pt>
                <c:pt idx="81">
                  <c:v>1.0369999999999999</c:v>
                </c:pt>
                <c:pt idx="82">
                  <c:v>0.89928000000000008</c:v>
                </c:pt>
                <c:pt idx="83">
                  <c:v>0.75253999999999976</c:v>
                </c:pt>
                <c:pt idx="84">
                  <c:v>0.59173999999999971</c:v>
                </c:pt>
                <c:pt idx="85">
                  <c:v>0.41678999999999977</c:v>
                </c:pt>
                <c:pt idx="86">
                  <c:v>0.23153000000000024</c:v>
                </c:pt>
                <c:pt idx="87">
                  <c:v>4.1500000000000092E-2</c:v>
                </c:pt>
                <c:pt idx="88">
                  <c:v>-0.14828000000000019</c:v>
                </c:pt>
                <c:pt idx="89">
                  <c:v>-0.33463000000000021</c:v>
                </c:pt>
                <c:pt idx="90">
                  <c:v>-0.51632999999999996</c:v>
                </c:pt>
                <c:pt idx="91">
                  <c:v>-0.69327000000000005</c:v>
                </c:pt>
                <c:pt idx="92">
                  <c:v>-0.86521999999999988</c:v>
                </c:pt>
                <c:pt idx="93">
                  <c:v>-1.0308000000000002</c:v>
                </c:pt>
                <c:pt idx="94">
                  <c:v>-1.18669</c:v>
                </c:pt>
                <c:pt idx="95">
                  <c:v>-1.3277700000000001</c:v>
                </c:pt>
                <c:pt idx="96">
                  <c:v>-1.4477799999999998</c:v>
                </c:pt>
                <c:pt idx="97">
                  <c:v>-1.5407000000000002</c:v>
                </c:pt>
                <c:pt idx="98">
                  <c:v>-1.6020599999999998</c:v>
                </c:pt>
                <c:pt idx="99">
                  <c:v>-1.6299399999999999</c:v>
                </c:pt>
                <c:pt idx="100">
                  <c:v>-1.6251600000000002</c:v>
                </c:pt>
                <c:pt idx="101">
                  <c:v>-1.5906199999999999</c:v>
                </c:pt>
                <c:pt idx="102">
                  <c:v>-1.5303</c:v>
                </c:pt>
                <c:pt idx="103">
                  <c:v>-1.4481600000000001</c:v>
                </c:pt>
                <c:pt idx="104">
                  <c:v>-1.3475100000000002</c:v>
                </c:pt>
                <c:pt idx="105">
                  <c:v>-1.2307800000000002</c:v>
                </c:pt>
                <c:pt idx="106">
                  <c:v>-1.0998800000000002</c:v>
                </c:pt>
                <c:pt idx="107">
                  <c:v>-0.95660999999999996</c:v>
                </c:pt>
                <c:pt idx="108">
                  <c:v>-0.80326999999999993</c:v>
                </c:pt>
                <c:pt idx="109">
                  <c:v>-0.64306999999999981</c:v>
                </c:pt>
                <c:pt idx="110">
                  <c:v>-0.48053999999999997</c:v>
                </c:pt>
                <c:pt idx="111">
                  <c:v>-0.32175999999999982</c:v>
                </c:pt>
                <c:pt idx="112">
                  <c:v>-0.17447999999999997</c:v>
                </c:pt>
                <c:pt idx="113">
                  <c:v>-4.7950000000000159E-2</c:v>
                </c:pt>
                <c:pt idx="114">
                  <c:v>4.7950000000000159E-2</c:v>
                </c:pt>
                <c:pt idx="115">
                  <c:v>0.1043099999999999</c:v>
                </c:pt>
                <c:pt idx="116">
                  <c:v>0.11556000000000033</c:v>
                </c:pt>
                <c:pt idx="117">
                  <c:v>8.2060000000000244E-2</c:v>
                </c:pt>
                <c:pt idx="118">
                  <c:v>1.1910000000000309E-2</c:v>
                </c:pt>
                <c:pt idx="119">
                  <c:v>-7.8930000000000167E-2</c:v>
                </c:pt>
                <c:pt idx="120">
                  <c:v>-0.16886000000000001</c:v>
                </c:pt>
                <c:pt idx="121">
                  <c:v>-0.23486999999999991</c:v>
                </c:pt>
                <c:pt idx="122">
                  <c:v>-0.2578999999999998</c:v>
                </c:pt>
                <c:pt idx="123">
                  <c:v>-0.22766999999999982</c:v>
                </c:pt>
                <c:pt idx="124">
                  <c:v>-0.14544999999999986</c:v>
                </c:pt>
                <c:pt idx="125">
                  <c:v>-2.3870000000000058E-2</c:v>
                </c:pt>
                <c:pt idx="126">
                  <c:v>0.11648999999999976</c:v>
                </c:pt>
                <c:pt idx="127">
                  <c:v>0.25265000000000004</c:v>
                </c:pt>
                <c:pt idx="128">
                  <c:v>0.36514000000000024</c:v>
                </c:pt>
                <c:pt idx="129">
                  <c:v>0.44249000000000027</c:v>
                </c:pt>
                <c:pt idx="130">
                  <c:v>0.48278999999999961</c:v>
                </c:pt>
                <c:pt idx="131">
                  <c:v>0.4921300000000004</c:v>
                </c:pt>
                <c:pt idx="132">
                  <c:v>0.48069000000000006</c:v>
                </c:pt>
                <c:pt idx="133">
                  <c:v>0.45845000000000002</c:v>
                </c:pt>
                <c:pt idx="134">
                  <c:v>0.43215999999999966</c:v>
                </c:pt>
                <c:pt idx="135">
                  <c:v>0.40444999999999975</c:v>
                </c:pt>
                <c:pt idx="136">
                  <c:v>0.37497999999999987</c:v>
                </c:pt>
                <c:pt idx="137">
                  <c:v>0.34252000000000038</c:v>
                </c:pt>
                <c:pt idx="138">
                  <c:v>0.30665999999999993</c:v>
                </c:pt>
                <c:pt idx="139">
                  <c:v>0.26860000000000017</c:v>
                </c:pt>
                <c:pt idx="140">
                  <c:v>0.23078000000000021</c:v>
                </c:pt>
                <c:pt idx="141">
                  <c:v>0.19594000000000023</c:v>
                </c:pt>
                <c:pt idx="142">
                  <c:v>0.16608999999999963</c:v>
                </c:pt>
                <c:pt idx="143">
                  <c:v>0.14168000000000003</c:v>
                </c:pt>
                <c:pt idx="144">
                  <c:v>0.12138000000000027</c:v>
                </c:pt>
                <c:pt idx="145">
                  <c:v>0.10226000000000024</c:v>
                </c:pt>
                <c:pt idx="146">
                  <c:v>8.0650000000000333E-2</c:v>
                </c:pt>
                <c:pt idx="147">
                  <c:v>5.3259999999999863E-2</c:v>
                </c:pt>
                <c:pt idx="148">
                  <c:v>1.8329999999999735E-2</c:v>
                </c:pt>
                <c:pt idx="149">
                  <c:v>-2.3639999999999883E-2</c:v>
                </c:pt>
                <c:pt idx="150">
                  <c:v>-6.9970000000000088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veform at 0.03MHz'!$G$1</c:f>
              <c:strCache>
                <c:ptCount val="1"/>
                <c:pt idx="0">
                  <c:v>d25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G$2:$G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9.9999999996214228E-6</c:v>
                </c:pt>
                <c:pt idx="52">
                  <c:v>2.0000000000131024E-5</c:v>
                </c:pt>
                <c:pt idx="53">
                  <c:v>4.0000000000262048E-5</c:v>
                </c:pt>
                <c:pt idx="54">
                  <c:v>9.9999999999766942E-5</c:v>
                </c:pt>
                <c:pt idx="55">
                  <c:v>2.1999999999966491E-4</c:v>
                </c:pt>
                <c:pt idx="56">
                  <c:v>4.6999999999997044E-4</c:v>
                </c:pt>
                <c:pt idx="57">
                  <c:v>9.8000000000020293E-4</c:v>
                </c:pt>
                <c:pt idx="58">
                  <c:v>1.9700000000000273E-3</c:v>
                </c:pt>
                <c:pt idx="59">
                  <c:v>3.829999999999778E-3</c:v>
                </c:pt>
                <c:pt idx="60">
                  <c:v>7.1899999999995856E-3</c:v>
                </c:pt>
                <c:pt idx="61">
                  <c:v>1.3080000000000425E-2</c:v>
                </c:pt>
                <c:pt idx="62">
                  <c:v>2.3010000000000197E-2</c:v>
                </c:pt>
                <c:pt idx="63">
                  <c:v>3.9159999999999862E-2</c:v>
                </c:pt>
                <c:pt idx="64">
                  <c:v>6.4429999999999765E-2</c:v>
                </c:pt>
                <c:pt idx="65">
                  <c:v>0.10252000000000017</c:v>
                </c:pt>
                <c:pt idx="66">
                  <c:v>0.15768999999999966</c:v>
                </c:pt>
                <c:pt idx="67">
                  <c:v>0.23442000000000007</c:v>
                </c:pt>
                <c:pt idx="68">
                  <c:v>0.3367300000000002</c:v>
                </c:pt>
                <c:pt idx="69">
                  <c:v>0.46725999999999956</c:v>
                </c:pt>
                <c:pt idx="70">
                  <c:v>0.62624999999999975</c:v>
                </c:pt>
                <c:pt idx="71">
                  <c:v>0.81050999999999984</c:v>
                </c:pt>
                <c:pt idx="72">
                  <c:v>1.0128700000000004</c:v>
                </c:pt>
                <c:pt idx="73">
                  <c:v>1.2221500000000001</c:v>
                </c:pt>
                <c:pt idx="74">
                  <c:v>1.4240399999999998</c:v>
                </c:pt>
                <c:pt idx="75">
                  <c:v>1.6028000000000002</c:v>
                </c:pt>
                <c:pt idx="76">
                  <c:v>1.7435600000000004</c:v>
                </c:pt>
                <c:pt idx="77">
                  <c:v>1.8348199999999997</c:v>
                </c:pt>
                <c:pt idx="78">
                  <c:v>1.8704499999999999</c:v>
                </c:pt>
                <c:pt idx="79">
                  <c:v>1.8506600000000004</c:v>
                </c:pt>
                <c:pt idx="80">
                  <c:v>1.7816799999999997</c:v>
                </c:pt>
                <c:pt idx="81">
                  <c:v>1.6740300000000001</c:v>
                </c:pt>
                <c:pt idx="82">
                  <c:v>1.54</c:v>
                </c:pt>
                <c:pt idx="83">
                  <c:v>1.3908800000000001</c:v>
                </c:pt>
                <c:pt idx="84">
                  <c:v>1.2348100000000004</c:v>
                </c:pt>
                <c:pt idx="85">
                  <c:v>1.07578</c:v>
                </c:pt>
                <c:pt idx="86">
                  <c:v>0.91389000000000031</c:v>
                </c:pt>
                <c:pt idx="87">
                  <c:v>0.74671999999999983</c:v>
                </c:pt>
                <c:pt idx="88">
                  <c:v>0.57103999999999999</c:v>
                </c:pt>
                <c:pt idx="89">
                  <c:v>0.38455999999999957</c:v>
                </c:pt>
                <c:pt idx="90">
                  <c:v>0.18698999999999977</c:v>
                </c:pt>
                <c:pt idx="91">
                  <c:v>-1.9589999999999996E-2</c:v>
                </c:pt>
                <c:pt idx="92">
                  <c:v>-0.23104999999999976</c:v>
                </c:pt>
                <c:pt idx="93">
                  <c:v>-0.44188999999999989</c:v>
                </c:pt>
                <c:pt idx="94">
                  <c:v>-0.64609000000000005</c:v>
                </c:pt>
                <c:pt idx="95">
                  <c:v>-0.83785000000000043</c:v>
                </c:pt>
                <c:pt idx="96">
                  <c:v>-1.0121899999999999</c:v>
                </c:pt>
                <c:pt idx="97">
                  <c:v>-1.1652800000000001</c:v>
                </c:pt>
                <c:pt idx="98">
                  <c:v>-1.2945700000000002</c:v>
                </c:pt>
                <c:pt idx="99">
                  <c:v>-1.3987599999999998</c:v>
                </c:pt>
                <c:pt idx="100">
                  <c:v>-1.4775800000000001</c:v>
                </c:pt>
                <c:pt idx="101">
                  <c:v>-1.53146</c:v>
                </c:pt>
                <c:pt idx="102">
                  <c:v>-1.5613100000000002</c:v>
                </c:pt>
                <c:pt idx="103">
                  <c:v>-1.5682</c:v>
                </c:pt>
                <c:pt idx="104">
                  <c:v>-1.5531899999999998</c:v>
                </c:pt>
                <c:pt idx="105">
                  <c:v>-1.5172099999999999</c:v>
                </c:pt>
                <c:pt idx="106">
                  <c:v>-1.4609299999999998</c:v>
                </c:pt>
                <c:pt idx="107">
                  <c:v>-1.3848799999999999</c:v>
                </c:pt>
                <c:pt idx="108">
                  <c:v>-1.2894800000000002</c:v>
                </c:pt>
                <c:pt idx="109">
                  <c:v>-1.1754099999999998</c:v>
                </c:pt>
                <c:pt idx="110">
                  <c:v>-1.0439699999999998</c:v>
                </c:pt>
                <c:pt idx="111">
                  <c:v>-0.89750999999999959</c:v>
                </c:pt>
                <c:pt idx="112">
                  <c:v>-0.73974000000000029</c:v>
                </c:pt>
                <c:pt idx="113">
                  <c:v>-0.57582000000000022</c:v>
                </c:pt>
                <c:pt idx="114">
                  <c:v>-0.41214999999999957</c:v>
                </c:pt>
                <c:pt idx="115">
                  <c:v>-0.25602999999999998</c:v>
                </c:pt>
                <c:pt idx="116">
                  <c:v>-0.11509000000000036</c:v>
                </c:pt>
                <c:pt idx="117">
                  <c:v>3.2500000000004192E-3</c:v>
                </c:pt>
                <c:pt idx="118">
                  <c:v>9.2439999999999856E-2</c:v>
                </c:pt>
                <c:pt idx="119">
                  <c:v>0.14756000000000036</c:v>
                </c:pt>
                <c:pt idx="120">
                  <c:v>0.16631000000000018</c:v>
                </c:pt>
                <c:pt idx="121">
                  <c:v>0.14998999999999985</c:v>
                </c:pt>
                <c:pt idx="122">
                  <c:v>0.10428000000000015</c:v>
                </c:pt>
                <c:pt idx="123">
                  <c:v>3.9299999999999891E-2</c:v>
                </c:pt>
                <c:pt idx="124">
                  <c:v>-3.1299999999999883E-2</c:v>
                </c:pt>
                <c:pt idx="125">
                  <c:v>-9.2369999999999841E-2</c:v>
                </c:pt>
                <c:pt idx="126">
                  <c:v>-0.13002000000000002</c:v>
                </c:pt>
                <c:pt idx="127">
                  <c:v>-0.13447999999999993</c:v>
                </c:pt>
                <c:pt idx="128">
                  <c:v>-0.10228000000000037</c:v>
                </c:pt>
                <c:pt idx="129">
                  <c:v>-3.6929999999999907E-2</c:v>
                </c:pt>
                <c:pt idx="130">
                  <c:v>5.2100000000000257E-2</c:v>
                </c:pt>
                <c:pt idx="131">
                  <c:v>0.15169999999999995</c:v>
                </c:pt>
                <c:pt idx="132">
                  <c:v>0.24837000000000042</c:v>
                </c:pt>
                <c:pt idx="133">
                  <c:v>0.33110000000000017</c:v>
                </c:pt>
                <c:pt idx="134">
                  <c:v>0.39348000000000027</c:v>
                </c:pt>
                <c:pt idx="135">
                  <c:v>0.43423000000000034</c:v>
                </c:pt>
                <c:pt idx="136">
                  <c:v>0.45647000000000038</c:v>
                </c:pt>
                <c:pt idx="137">
                  <c:v>0.46588999999999992</c:v>
                </c:pt>
                <c:pt idx="138">
                  <c:v>0.46865000000000023</c:v>
                </c:pt>
                <c:pt idx="139">
                  <c:v>0.46950000000000003</c:v>
                </c:pt>
                <c:pt idx="140">
                  <c:v>0.47072999999999965</c:v>
                </c:pt>
                <c:pt idx="141">
                  <c:v>0.47196000000000016</c:v>
                </c:pt>
                <c:pt idx="142">
                  <c:v>0.47079000000000004</c:v>
                </c:pt>
                <c:pt idx="143">
                  <c:v>0.46389999999999976</c:v>
                </c:pt>
                <c:pt idx="144">
                  <c:v>0.44824000000000019</c:v>
                </c:pt>
                <c:pt idx="145">
                  <c:v>0.42189000000000032</c:v>
                </c:pt>
                <c:pt idx="146">
                  <c:v>0.38454000000000033</c:v>
                </c:pt>
                <c:pt idx="147">
                  <c:v>0.33736999999999995</c:v>
                </c:pt>
                <c:pt idx="148">
                  <c:v>0.28261000000000003</c:v>
                </c:pt>
                <c:pt idx="149">
                  <c:v>0.22288999999999959</c:v>
                </c:pt>
                <c:pt idx="150">
                  <c:v>0.1606899999999997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Waveform at 0.03MHz'!$H$1</c:f>
              <c:strCache>
                <c:ptCount val="1"/>
                <c:pt idx="0">
                  <c:v>d30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H$2:$H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9.9999999996214228E-6</c:v>
                </c:pt>
                <c:pt idx="54">
                  <c:v>2.0000000000131024E-5</c:v>
                </c:pt>
                <c:pt idx="55">
                  <c:v>4.0000000000262048E-5</c:v>
                </c:pt>
                <c:pt idx="56">
                  <c:v>7.9999999999635918E-5</c:v>
                </c:pt>
                <c:pt idx="57">
                  <c:v>1.8000000000029104E-4</c:v>
                </c:pt>
                <c:pt idx="58">
                  <c:v>3.700000000002035E-4</c:v>
                </c:pt>
                <c:pt idx="59">
                  <c:v>7.40000000000407E-4</c:v>
                </c:pt>
                <c:pt idx="60">
                  <c:v>1.4500000000001734E-3</c:v>
                </c:pt>
                <c:pt idx="61">
                  <c:v>2.7600000000003178E-3</c:v>
                </c:pt>
                <c:pt idx="62">
                  <c:v>5.0900000000000389E-3</c:v>
                </c:pt>
                <c:pt idx="63">
                  <c:v>9.0899999999995984E-3</c:v>
                </c:pt>
                <c:pt idx="64">
                  <c:v>1.5749999999999709E-2</c:v>
                </c:pt>
                <c:pt idx="65">
                  <c:v>2.6480000000000281E-2</c:v>
                </c:pt>
                <c:pt idx="66">
                  <c:v>4.318000000000044E-2</c:v>
                </c:pt>
                <c:pt idx="67">
                  <c:v>6.8310000000000315E-2</c:v>
                </c:pt>
                <c:pt idx="68">
                  <c:v>0.10484000000000027</c:v>
                </c:pt>
                <c:pt idx="69">
                  <c:v>0.15610999999999997</c:v>
                </c:pt>
                <c:pt idx="70">
                  <c:v>0.22552000000000039</c:v>
                </c:pt>
                <c:pt idx="71">
                  <c:v>0.31608999999999998</c:v>
                </c:pt>
                <c:pt idx="72">
                  <c:v>0.42989000000000033</c:v>
                </c:pt>
                <c:pt idx="73">
                  <c:v>0.56733000000000011</c:v>
                </c:pt>
                <c:pt idx="74">
                  <c:v>0.7266199999999996</c:v>
                </c:pt>
                <c:pt idx="75">
                  <c:v>0.9033199999999999</c:v>
                </c:pt>
                <c:pt idx="76">
                  <c:v>1.0902000000000003</c:v>
                </c:pt>
                <c:pt idx="77">
                  <c:v>1.2776199999999998</c:v>
                </c:pt>
                <c:pt idx="78">
                  <c:v>1.4542200000000003</c:v>
                </c:pt>
                <c:pt idx="79">
                  <c:v>1.6080899999999998</c:v>
                </c:pt>
                <c:pt idx="80">
                  <c:v>1.7281000000000004</c:v>
                </c:pt>
                <c:pt idx="81">
                  <c:v>1.80525</c:v>
                </c:pt>
                <c:pt idx="82">
                  <c:v>1.8336899999999998</c:v>
                </c:pt>
                <c:pt idx="83">
                  <c:v>1.8114100000000004</c:v>
                </c:pt>
                <c:pt idx="84">
                  <c:v>1.7402499999999996</c:v>
                </c:pt>
                <c:pt idx="85">
                  <c:v>1.6254400000000002</c:v>
                </c:pt>
                <c:pt idx="86">
                  <c:v>1.47471</c:v>
                </c:pt>
                <c:pt idx="87">
                  <c:v>1.2971599999999999</c:v>
                </c:pt>
                <c:pt idx="88">
                  <c:v>1.1020700000000003</c:v>
                </c:pt>
                <c:pt idx="89">
                  <c:v>0.89796999999999993</c:v>
                </c:pt>
                <c:pt idx="90">
                  <c:v>0.6919000000000004</c:v>
                </c:pt>
                <c:pt idx="91">
                  <c:v>0.48906000000000027</c:v>
                </c:pt>
                <c:pt idx="92">
                  <c:v>0.29276999999999997</c:v>
                </c:pt>
                <c:pt idx="93">
                  <c:v>0.10459999999999958</c:v>
                </c:pt>
                <c:pt idx="94">
                  <c:v>-7.519000000000009E-2</c:v>
                </c:pt>
                <c:pt idx="95">
                  <c:v>-0.24723999999999968</c:v>
                </c:pt>
                <c:pt idx="96">
                  <c:v>-0.41258000000000017</c:v>
                </c:pt>
                <c:pt idx="97">
                  <c:v>-0.57214000000000009</c:v>
                </c:pt>
                <c:pt idx="98">
                  <c:v>-0.72640999999999956</c:v>
                </c:pt>
                <c:pt idx="99">
                  <c:v>-0.87516000000000016</c:v>
                </c:pt>
                <c:pt idx="100">
                  <c:v>-1.0173100000000002</c:v>
                </c:pt>
                <c:pt idx="101">
                  <c:v>-1.1509799999999997</c:v>
                </c:pt>
                <c:pt idx="102">
                  <c:v>-1.2736700000000001</c:v>
                </c:pt>
                <c:pt idx="103">
                  <c:v>-1.3824699999999996</c:v>
                </c:pt>
                <c:pt idx="104">
                  <c:v>-1.4744299999999999</c:v>
                </c:pt>
                <c:pt idx="105">
                  <c:v>-1.5467599999999999</c:v>
                </c:pt>
                <c:pt idx="106">
                  <c:v>-1.5971599999999997</c:v>
                </c:pt>
                <c:pt idx="107">
                  <c:v>-1.6238599999999996</c:v>
                </c:pt>
                <c:pt idx="108">
                  <c:v>-1.6257299999999999</c:v>
                </c:pt>
                <c:pt idx="109">
                  <c:v>-1.6022299999999996</c:v>
                </c:pt>
                <c:pt idx="110">
                  <c:v>-1.5533999999999999</c:v>
                </c:pt>
                <c:pt idx="111">
                  <c:v>-1.4798299999999998</c:v>
                </c:pt>
                <c:pt idx="112">
                  <c:v>-1.3826900000000002</c:v>
                </c:pt>
                <c:pt idx="113">
                  <c:v>-1.2638600000000002</c:v>
                </c:pt>
                <c:pt idx="114">
                  <c:v>-1.1260399999999997</c:v>
                </c:pt>
                <c:pt idx="115">
                  <c:v>-0.9729000000000001</c:v>
                </c:pt>
                <c:pt idx="116">
                  <c:v>-0.80912000000000006</c:v>
                </c:pt>
                <c:pt idx="117">
                  <c:v>-0.64036000000000026</c:v>
                </c:pt>
                <c:pt idx="118">
                  <c:v>-0.47306999999999988</c:v>
                </c:pt>
                <c:pt idx="119">
                  <c:v>-0.3142100000000001</c:v>
                </c:pt>
                <c:pt idx="120">
                  <c:v>-0.17075999999999958</c:v>
                </c:pt>
                <c:pt idx="121">
                  <c:v>-4.9170000000000158E-2</c:v>
                </c:pt>
                <c:pt idx="122">
                  <c:v>4.5320000000000249E-2</c:v>
                </c:pt>
                <c:pt idx="123">
                  <c:v>0.10935000000000006</c:v>
                </c:pt>
                <c:pt idx="124">
                  <c:v>0.14205999999999985</c:v>
                </c:pt>
                <c:pt idx="125">
                  <c:v>0.14548999999999968</c:v>
                </c:pt>
                <c:pt idx="126">
                  <c:v>0.12474000000000007</c:v>
                </c:pt>
                <c:pt idx="127">
                  <c:v>8.7620000000000253E-2</c:v>
                </c:pt>
                <c:pt idx="128">
                  <c:v>4.3919999999999959E-2</c:v>
                </c:pt>
                <c:pt idx="129">
                  <c:v>4.2600000000003746E-3</c:v>
                </c:pt>
                <c:pt idx="130">
                  <c:v>-2.134999999999998E-2</c:v>
                </c:pt>
                <c:pt idx="131">
                  <c:v>-2.4840000000000195E-2</c:v>
                </c:pt>
                <c:pt idx="132">
                  <c:v>-1.2800000000003919E-3</c:v>
                </c:pt>
                <c:pt idx="133">
                  <c:v>5.0510000000000055E-2</c:v>
                </c:pt>
                <c:pt idx="134">
                  <c:v>0.1279300000000001</c:v>
                </c:pt>
                <c:pt idx="135">
                  <c:v>0.22513999999999967</c:v>
                </c:pt>
                <c:pt idx="136">
                  <c:v>0.33403999999999989</c:v>
                </c:pt>
                <c:pt idx="137">
                  <c:v>0.4455600000000004</c:v>
                </c:pt>
                <c:pt idx="138">
                  <c:v>0.5507799999999996</c:v>
                </c:pt>
                <c:pt idx="139">
                  <c:v>0.64194999999999958</c:v>
                </c:pt>
                <c:pt idx="140">
                  <c:v>0.71316999999999986</c:v>
                </c:pt>
                <c:pt idx="141">
                  <c:v>0.76077999999999957</c:v>
                </c:pt>
                <c:pt idx="142">
                  <c:v>0.78336000000000006</c:v>
                </c:pt>
                <c:pt idx="143">
                  <c:v>0.78160999999999969</c:v>
                </c:pt>
                <c:pt idx="144">
                  <c:v>0.75799000000000039</c:v>
                </c:pt>
                <c:pt idx="145">
                  <c:v>0.71623000000000037</c:v>
                </c:pt>
                <c:pt idx="146">
                  <c:v>0.66075999999999979</c:v>
                </c:pt>
                <c:pt idx="147">
                  <c:v>0.59616999999999987</c:v>
                </c:pt>
                <c:pt idx="148">
                  <c:v>0.52667999999999981</c:v>
                </c:pt>
                <c:pt idx="149">
                  <c:v>0.45579000000000036</c:v>
                </c:pt>
                <c:pt idx="150">
                  <c:v>0.3860700000000001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Waveform at 0.03MHz'!$I$1</c:f>
              <c:strCache>
                <c:ptCount val="1"/>
                <c:pt idx="0">
                  <c:v>d35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I$2:$I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9.9999999996214228E-6</c:v>
                </c:pt>
                <c:pt idx="58">
                  <c:v>2.0000000000131024E-5</c:v>
                </c:pt>
                <c:pt idx="59">
                  <c:v>4.0000000000262048E-5</c:v>
                </c:pt>
                <c:pt idx="60">
                  <c:v>7.9999999999635918E-5</c:v>
                </c:pt>
                <c:pt idx="61">
                  <c:v>1.6000000000016001E-4</c:v>
                </c:pt>
                <c:pt idx="62">
                  <c:v>3.2000000000032003E-4</c:v>
                </c:pt>
                <c:pt idx="63">
                  <c:v>6.0999999999999943E-4</c:v>
                </c:pt>
                <c:pt idx="64">
                  <c:v>1.1400000000003629E-3</c:v>
                </c:pt>
                <c:pt idx="65">
                  <c:v>2.0699999999997942E-3</c:v>
                </c:pt>
                <c:pt idx="66">
                  <c:v>3.6399999999998656E-3</c:v>
                </c:pt>
                <c:pt idx="67">
                  <c:v>6.2400000000000233E-3</c:v>
                </c:pt>
                <c:pt idx="68">
                  <c:v>1.0410000000000252E-2</c:v>
                </c:pt>
                <c:pt idx="69">
                  <c:v>1.6930000000000334E-2</c:v>
                </c:pt>
                <c:pt idx="70">
                  <c:v>2.6819999999999844E-2</c:v>
                </c:pt>
                <c:pt idx="71">
                  <c:v>4.1389999999999816E-2</c:v>
                </c:pt>
                <c:pt idx="72">
                  <c:v>6.2249999999999694E-2</c:v>
                </c:pt>
                <c:pt idx="73">
                  <c:v>9.1260000000000119E-2</c:v>
                </c:pt>
                <c:pt idx="74">
                  <c:v>0.13044999999999973</c:v>
                </c:pt>
                <c:pt idx="75">
                  <c:v>0.18186999999999998</c:v>
                </c:pt>
                <c:pt idx="76">
                  <c:v>0.24732999999999983</c:v>
                </c:pt>
                <c:pt idx="77">
                  <c:v>0.32821999999999996</c:v>
                </c:pt>
                <c:pt idx="78">
                  <c:v>0.4251100000000001</c:v>
                </c:pt>
                <c:pt idx="79">
                  <c:v>0.53756999999999966</c:v>
                </c:pt>
                <c:pt idx="80">
                  <c:v>0.66387000000000018</c:v>
                </c:pt>
                <c:pt idx="81">
                  <c:v>0.80086999999999975</c:v>
                </c:pt>
                <c:pt idx="82">
                  <c:v>0.94402000000000008</c:v>
                </c:pt>
                <c:pt idx="83">
                  <c:v>1.0875299999999992</c:v>
                </c:pt>
                <c:pt idx="84">
                  <c:v>1.2246600000000001</c:v>
                </c:pt>
                <c:pt idx="85">
                  <c:v>1.3481799999999993</c:v>
                </c:pt>
                <c:pt idx="86">
                  <c:v>1.4508899999999993</c:v>
                </c:pt>
                <c:pt idx="87">
                  <c:v>1.5261999999999993</c:v>
                </c:pt>
                <c:pt idx="88">
                  <c:v>1.5686599999999995</c:v>
                </c:pt>
                <c:pt idx="89">
                  <c:v>1.5744199999999999</c:v>
                </c:pt>
                <c:pt idx="90">
                  <c:v>1.5415200000000002</c:v>
                </c:pt>
                <c:pt idx="91">
                  <c:v>1.4700799999999994</c:v>
                </c:pt>
                <c:pt idx="92">
                  <c:v>1.3622200000000007</c:v>
                </c:pt>
                <c:pt idx="93">
                  <c:v>1.2218999999999998</c:v>
                </c:pt>
                <c:pt idx="94">
                  <c:v>1.0545200000000001</c:v>
                </c:pt>
                <c:pt idx="95">
                  <c:v>0.86650000000000027</c:v>
                </c:pt>
                <c:pt idx="96">
                  <c:v>0.66471000000000036</c:v>
                </c:pt>
                <c:pt idx="97">
                  <c:v>0.45596999999999976</c:v>
                </c:pt>
                <c:pt idx="98">
                  <c:v>0.24655000000000005</c:v>
                </c:pt>
                <c:pt idx="99">
                  <c:v>4.1820000000000412E-2</c:v>
                </c:pt>
                <c:pt idx="100">
                  <c:v>-0.15402000000000005</c:v>
                </c:pt>
                <c:pt idx="101">
                  <c:v>-0.33804000000000034</c:v>
                </c:pt>
                <c:pt idx="102">
                  <c:v>-0.50846000000000036</c:v>
                </c:pt>
                <c:pt idx="103">
                  <c:v>-0.66453999999999969</c:v>
                </c:pt>
                <c:pt idx="104">
                  <c:v>-0.8062699999999996</c:v>
                </c:pt>
                <c:pt idx="105">
                  <c:v>-0.93404000000000043</c:v>
                </c:pt>
                <c:pt idx="106">
                  <c:v>-1.0483900000000004</c:v>
                </c:pt>
                <c:pt idx="107">
                  <c:v>-1.1496500000000003</c:v>
                </c:pt>
                <c:pt idx="108">
                  <c:v>-1.2378099999999996</c:v>
                </c:pt>
                <c:pt idx="109">
                  <c:v>-1.3124099999999999</c:v>
                </c:pt>
                <c:pt idx="110">
                  <c:v>-1.3724699999999999</c:v>
                </c:pt>
                <c:pt idx="111">
                  <c:v>-1.4166299999999996</c:v>
                </c:pt>
                <c:pt idx="112">
                  <c:v>-1.4432900000000002</c:v>
                </c:pt>
                <c:pt idx="113">
                  <c:v>-1.4508099999999997</c:v>
                </c:pt>
                <c:pt idx="114">
                  <c:v>-1.4377399999999998</c:v>
                </c:pt>
                <c:pt idx="115">
                  <c:v>-1.4030899999999997</c:v>
                </c:pt>
                <c:pt idx="116">
                  <c:v>-1.3465299999999996</c:v>
                </c:pt>
                <c:pt idx="117">
                  <c:v>-1.2685300000000002</c:v>
                </c:pt>
                <c:pt idx="118">
                  <c:v>-1.1704999999999997</c:v>
                </c:pt>
                <c:pt idx="119">
                  <c:v>-1.0548000000000002</c:v>
                </c:pt>
                <c:pt idx="120">
                  <c:v>-0.92471999999999976</c:v>
                </c:pt>
                <c:pt idx="121">
                  <c:v>-0.78437999999999963</c:v>
                </c:pt>
                <c:pt idx="122">
                  <c:v>-0.63860000000000028</c:v>
                </c:pt>
                <c:pt idx="123">
                  <c:v>-0.49270999999999976</c:v>
                </c:pt>
                <c:pt idx="124">
                  <c:v>-0.35226000000000024</c:v>
                </c:pt>
                <c:pt idx="125">
                  <c:v>-0.22271999999999981</c:v>
                </c:pt>
                <c:pt idx="126">
                  <c:v>-0.10913000000000039</c:v>
                </c:pt>
                <c:pt idx="127">
                  <c:v>-1.5679999999999694E-2</c:v>
                </c:pt>
                <c:pt idx="128">
                  <c:v>5.4619999999999891E-2</c:v>
                </c:pt>
                <c:pt idx="129">
                  <c:v>0.10031999999999996</c:v>
                </c:pt>
                <c:pt idx="130">
                  <c:v>0.12167999999999957</c:v>
                </c:pt>
                <c:pt idx="131">
                  <c:v>0.12080999999999964</c:v>
                </c:pt>
                <c:pt idx="132">
                  <c:v>0.1014999999999997</c:v>
                </c:pt>
                <c:pt idx="133">
                  <c:v>6.8970000000000198E-2</c:v>
                </c:pt>
                <c:pt idx="134">
                  <c:v>2.9440000000000133E-2</c:v>
                </c:pt>
                <c:pt idx="135">
                  <c:v>-1.0469999999999757E-2</c:v>
                </c:pt>
                <c:pt idx="136">
                  <c:v>-4.4290000000000163E-2</c:v>
                </c:pt>
                <c:pt idx="137">
                  <c:v>-6.6309999999999647E-2</c:v>
                </c:pt>
                <c:pt idx="138">
                  <c:v>-7.2090000000000209E-2</c:v>
                </c:pt>
                <c:pt idx="139">
                  <c:v>-5.8819999999999872E-2</c:v>
                </c:pt>
                <c:pt idx="140">
                  <c:v>-2.5520000000000209E-2</c:v>
                </c:pt>
                <c:pt idx="141">
                  <c:v>2.6889999999999858E-2</c:v>
                </c:pt>
                <c:pt idx="142">
                  <c:v>9.5790000000000042E-2</c:v>
                </c:pt>
                <c:pt idx="143">
                  <c:v>0.17715000000000014</c:v>
                </c:pt>
                <c:pt idx="144">
                  <c:v>0.26595000000000013</c:v>
                </c:pt>
                <c:pt idx="145">
                  <c:v>0.35672000000000015</c:v>
                </c:pt>
                <c:pt idx="146">
                  <c:v>0.44402000000000008</c:v>
                </c:pt>
                <c:pt idx="147">
                  <c:v>0.52297999999999956</c:v>
                </c:pt>
                <c:pt idx="148">
                  <c:v>0.58961000000000041</c:v>
                </c:pt>
                <c:pt idx="149">
                  <c:v>0.64114999999999966</c:v>
                </c:pt>
                <c:pt idx="150">
                  <c:v>0.6761200000000000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Waveform at 0.03MHz'!$J$1</c:f>
              <c:strCache>
                <c:ptCount val="1"/>
                <c:pt idx="0">
                  <c:v>d40</c:v>
                </c:pt>
              </c:strCache>
            </c:strRef>
          </c:tx>
          <c:marker>
            <c:symbol val="none"/>
          </c:marker>
          <c:xVal>
            <c:numRef>
              <c:f>'Waveform at 0.03MHz'!$A$2:$A$153</c:f>
              <c:numCache>
                <c:formatCode>0.00E+00</c:formatCode>
                <c:ptCount val="152"/>
                <c:pt idx="0" formatCode="General">
                  <c:v>0</c:v>
                </c:pt>
                <c:pt idx="1">
                  <c:v>6.6700000000000003E-7</c:v>
                </c:pt>
                <c:pt idx="2">
                  <c:v>1.33E-6</c:v>
                </c:pt>
                <c:pt idx="3">
                  <c:v>1.9999999999999999E-6</c:v>
                </c:pt>
                <c:pt idx="4">
                  <c:v>2.6699999999999998E-6</c:v>
                </c:pt>
                <c:pt idx="5">
                  <c:v>3.3299999999999999E-6</c:v>
                </c:pt>
                <c:pt idx="6">
                  <c:v>3.9999999999999998E-6</c:v>
                </c:pt>
                <c:pt idx="7">
                  <c:v>4.6700000000000002E-6</c:v>
                </c:pt>
                <c:pt idx="8">
                  <c:v>5.3299999999999998E-6</c:v>
                </c:pt>
                <c:pt idx="9">
                  <c:v>6.0000000000000002E-6</c:v>
                </c:pt>
                <c:pt idx="10">
                  <c:v>6.6699999999999997E-6</c:v>
                </c:pt>
                <c:pt idx="11">
                  <c:v>7.3300000000000001E-6</c:v>
                </c:pt>
                <c:pt idx="12">
                  <c:v>7.9999999999999996E-6</c:v>
                </c:pt>
                <c:pt idx="13">
                  <c:v>8.67E-6</c:v>
                </c:pt>
                <c:pt idx="14">
                  <c:v>9.3300000000000005E-6</c:v>
                </c:pt>
                <c:pt idx="15">
                  <c:v>1.0000000000000001E-5</c:v>
                </c:pt>
                <c:pt idx="16">
                  <c:v>1.0699999999999999E-5</c:v>
                </c:pt>
                <c:pt idx="17">
                  <c:v>1.13E-5</c:v>
                </c:pt>
                <c:pt idx="18">
                  <c:v>1.2E-5</c:v>
                </c:pt>
                <c:pt idx="19">
                  <c:v>1.27E-5</c:v>
                </c:pt>
                <c:pt idx="20">
                  <c:v>1.33E-5</c:v>
                </c:pt>
                <c:pt idx="21">
                  <c:v>1.4E-5</c:v>
                </c:pt>
                <c:pt idx="22">
                  <c:v>1.47E-5</c:v>
                </c:pt>
                <c:pt idx="23">
                  <c:v>1.5299999999999999E-5</c:v>
                </c:pt>
                <c:pt idx="24">
                  <c:v>1.5999999999999999E-5</c:v>
                </c:pt>
                <c:pt idx="25">
                  <c:v>1.6699999999999999E-5</c:v>
                </c:pt>
                <c:pt idx="26">
                  <c:v>1.73E-5</c:v>
                </c:pt>
                <c:pt idx="27">
                  <c:v>1.8E-5</c:v>
                </c:pt>
                <c:pt idx="28">
                  <c:v>1.8700000000000001E-5</c:v>
                </c:pt>
                <c:pt idx="29">
                  <c:v>1.9300000000000002E-5</c:v>
                </c:pt>
                <c:pt idx="30">
                  <c:v>2.0000000000000002E-5</c:v>
                </c:pt>
                <c:pt idx="31">
                  <c:v>2.0699999999999998E-5</c:v>
                </c:pt>
                <c:pt idx="32">
                  <c:v>2.1299999999999999E-5</c:v>
                </c:pt>
                <c:pt idx="33">
                  <c:v>2.1999999999999999E-5</c:v>
                </c:pt>
                <c:pt idx="34">
                  <c:v>2.27E-5</c:v>
                </c:pt>
                <c:pt idx="35">
                  <c:v>2.3300000000000001E-5</c:v>
                </c:pt>
                <c:pt idx="36">
                  <c:v>2.4000000000000001E-5</c:v>
                </c:pt>
                <c:pt idx="37">
                  <c:v>2.4700000000000001E-5</c:v>
                </c:pt>
                <c:pt idx="38">
                  <c:v>2.5299999999999998E-5</c:v>
                </c:pt>
                <c:pt idx="39">
                  <c:v>2.5999999999999998E-5</c:v>
                </c:pt>
                <c:pt idx="40">
                  <c:v>2.6699999999999998E-5</c:v>
                </c:pt>
                <c:pt idx="41">
                  <c:v>2.73E-5</c:v>
                </c:pt>
                <c:pt idx="42">
                  <c:v>2.8E-5</c:v>
                </c:pt>
                <c:pt idx="43">
                  <c:v>2.87E-5</c:v>
                </c:pt>
                <c:pt idx="44">
                  <c:v>2.9300000000000001E-5</c:v>
                </c:pt>
                <c:pt idx="45">
                  <c:v>3.0000000000000001E-5</c:v>
                </c:pt>
                <c:pt idx="46">
                  <c:v>3.0700000000000001E-5</c:v>
                </c:pt>
                <c:pt idx="47">
                  <c:v>3.1300000000000002E-5</c:v>
                </c:pt>
                <c:pt idx="48">
                  <c:v>3.1999999999999999E-5</c:v>
                </c:pt>
                <c:pt idx="49">
                  <c:v>3.2700000000000002E-5</c:v>
                </c:pt>
                <c:pt idx="50">
                  <c:v>3.3300000000000003E-5</c:v>
                </c:pt>
                <c:pt idx="51">
                  <c:v>3.4E-5</c:v>
                </c:pt>
                <c:pt idx="52">
                  <c:v>3.4700000000000003E-5</c:v>
                </c:pt>
                <c:pt idx="53">
                  <c:v>3.5299999999999997E-5</c:v>
                </c:pt>
                <c:pt idx="54">
                  <c:v>3.6000000000000001E-5</c:v>
                </c:pt>
                <c:pt idx="55">
                  <c:v>3.6699999999999998E-5</c:v>
                </c:pt>
                <c:pt idx="56">
                  <c:v>3.7299999999999999E-5</c:v>
                </c:pt>
                <c:pt idx="57">
                  <c:v>3.8000000000000002E-5</c:v>
                </c:pt>
                <c:pt idx="58">
                  <c:v>3.8699999999999999E-5</c:v>
                </c:pt>
                <c:pt idx="59">
                  <c:v>3.93E-5</c:v>
                </c:pt>
                <c:pt idx="60">
                  <c:v>4.0000000000000003E-5</c:v>
                </c:pt>
                <c:pt idx="61">
                  <c:v>4.07E-5</c:v>
                </c:pt>
                <c:pt idx="62">
                  <c:v>4.1300000000000001E-5</c:v>
                </c:pt>
                <c:pt idx="63">
                  <c:v>4.1999999999999998E-5</c:v>
                </c:pt>
                <c:pt idx="64">
                  <c:v>4.2700000000000001E-5</c:v>
                </c:pt>
                <c:pt idx="65">
                  <c:v>4.3300000000000002E-5</c:v>
                </c:pt>
                <c:pt idx="66">
                  <c:v>4.3999999999999999E-5</c:v>
                </c:pt>
                <c:pt idx="67">
                  <c:v>4.4700000000000002E-5</c:v>
                </c:pt>
                <c:pt idx="68">
                  <c:v>4.5300000000000003E-5</c:v>
                </c:pt>
                <c:pt idx="69">
                  <c:v>4.6E-5</c:v>
                </c:pt>
                <c:pt idx="70">
                  <c:v>4.6699999999999997E-5</c:v>
                </c:pt>
                <c:pt idx="71">
                  <c:v>4.7299999999999998E-5</c:v>
                </c:pt>
                <c:pt idx="72">
                  <c:v>4.8000000000000001E-5</c:v>
                </c:pt>
                <c:pt idx="73">
                  <c:v>4.8699999999999998E-5</c:v>
                </c:pt>
                <c:pt idx="74">
                  <c:v>4.9299999999999999E-5</c:v>
                </c:pt>
                <c:pt idx="75">
                  <c:v>5.0000000000000002E-5</c:v>
                </c:pt>
                <c:pt idx="76">
                  <c:v>5.0699999999999999E-5</c:v>
                </c:pt>
                <c:pt idx="77">
                  <c:v>5.13E-5</c:v>
                </c:pt>
                <c:pt idx="78">
                  <c:v>5.1999999999999997E-5</c:v>
                </c:pt>
                <c:pt idx="79">
                  <c:v>5.27E-5</c:v>
                </c:pt>
                <c:pt idx="80">
                  <c:v>5.3300000000000001E-5</c:v>
                </c:pt>
                <c:pt idx="81">
                  <c:v>5.3999999999999998E-5</c:v>
                </c:pt>
                <c:pt idx="82">
                  <c:v>5.4700000000000001E-5</c:v>
                </c:pt>
                <c:pt idx="83">
                  <c:v>5.5300000000000002E-5</c:v>
                </c:pt>
                <c:pt idx="84">
                  <c:v>5.5999999999999999E-5</c:v>
                </c:pt>
                <c:pt idx="85">
                  <c:v>5.6700000000000003E-5</c:v>
                </c:pt>
                <c:pt idx="86">
                  <c:v>5.7299999999999997E-5</c:v>
                </c:pt>
                <c:pt idx="87">
                  <c:v>5.8E-5</c:v>
                </c:pt>
                <c:pt idx="88">
                  <c:v>5.8699999999999997E-5</c:v>
                </c:pt>
                <c:pt idx="89">
                  <c:v>5.9299999999999998E-5</c:v>
                </c:pt>
                <c:pt idx="90">
                  <c:v>6.0000000000000002E-5</c:v>
                </c:pt>
                <c:pt idx="91">
                  <c:v>6.0699999999999998E-5</c:v>
                </c:pt>
                <c:pt idx="92">
                  <c:v>6.1299999999999999E-5</c:v>
                </c:pt>
                <c:pt idx="93">
                  <c:v>6.2000000000000003E-5</c:v>
                </c:pt>
                <c:pt idx="94">
                  <c:v>6.2700000000000006E-5</c:v>
                </c:pt>
                <c:pt idx="95">
                  <c:v>6.3299999999999994E-5</c:v>
                </c:pt>
                <c:pt idx="96">
                  <c:v>6.3999999999999997E-5</c:v>
                </c:pt>
                <c:pt idx="97">
                  <c:v>6.4700000000000001E-5</c:v>
                </c:pt>
                <c:pt idx="98">
                  <c:v>6.5300000000000002E-5</c:v>
                </c:pt>
                <c:pt idx="99">
                  <c:v>6.6000000000000005E-5</c:v>
                </c:pt>
                <c:pt idx="100">
                  <c:v>6.6699999999999995E-5</c:v>
                </c:pt>
                <c:pt idx="101">
                  <c:v>6.7299999999999996E-5</c:v>
                </c:pt>
                <c:pt idx="102">
                  <c:v>6.7999999999999999E-5</c:v>
                </c:pt>
                <c:pt idx="103">
                  <c:v>6.8700000000000003E-5</c:v>
                </c:pt>
                <c:pt idx="104">
                  <c:v>6.9300000000000004E-5</c:v>
                </c:pt>
                <c:pt idx="105">
                  <c:v>6.9999999999999994E-5</c:v>
                </c:pt>
                <c:pt idx="106">
                  <c:v>7.0699999999999997E-5</c:v>
                </c:pt>
                <c:pt idx="107">
                  <c:v>7.1299999999999998E-5</c:v>
                </c:pt>
                <c:pt idx="108">
                  <c:v>7.2000000000000002E-5</c:v>
                </c:pt>
                <c:pt idx="109">
                  <c:v>7.2700000000000005E-5</c:v>
                </c:pt>
                <c:pt idx="110">
                  <c:v>7.3300000000000006E-5</c:v>
                </c:pt>
                <c:pt idx="111">
                  <c:v>7.3999999999999996E-5</c:v>
                </c:pt>
                <c:pt idx="112">
                  <c:v>7.47E-5</c:v>
                </c:pt>
                <c:pt idx="113">
                  <c:v>7.5300000000000001E-5</c:v>
                </c:pt>
                <c:pt idx="114">
                  <c:v>7.6000000000000004E-5</c:v>
                </c:pt>
                <c:pt idx="115">
                  <c:v>7.6699999999999994E-5</c:v>
                </c:pt>
                <c:pt idx="116">
                  <c:v>7.7299999999999995E-5</c:v>
                </c:pt>
                <c:pt idx="117">
                  <c:v>7.7999999999999999E-5</c:v>
                </c:pt>
                <c:pt idx="118">
                  <c:v>7.8700000000000002E-5</c:v>
                </c:pt>
                <c:pt idx="119">
                  <c:v>7.9300000000000003E-5</c:v>
                </c:pt>
                <c:pt idx="120">
                  <c:v>8.0000000000000007E-5</c:v>
                </c:pt>
                <c:pt idx="121">
                  <c:v>8.0699999999999996E-5</c:v>
                </c:pt>
                <c:pt idx="122">
                  <c:v>8.1299999999999997E-5</c:v>
                </c:pt>
                <c:pt idx="123">
                  <c:v>8.2000000000000001E-5</c:v>
                </c:pt>
                <c:pt idx="124">
                  <c:v>8.2700000000000004E-5</c:v>
                </c:pt>
                <c:pt idx="125">
                  <c:v>8.3300000000000005E-5</c:v>
                </c:pt>
                <c:pt idx="126">
                  <c:v>8.3999999999999995E-5</c:v>
                </c:pt>
                <c:pt idx="127">
                  <c:v>8.4699999999999999E-5</c:v>
                </c:pt>
                <c:pt idx="128">
                  <c:v>8.53E-5</c:v>
                </c:pt>
                <c:pt idx="129">
                  <c:v>8.6000000000000003E-5</c:v>
                </c:pt>
                <c:pt idx="130">
                  <c:v>8.6700000000000007E-5</c:v>
                </c:pt>
                <c:pt idx="131">
                  <c:v>8.7299999999999994E-5</c:v>
                </c:pt>
                <c:pt idx="132">
                  <c:v>8.7999999999999998E-5</c:v>
                </c:pt>
                <c:pt idx="133">
                  <c:v>8.8700000000000001E-5</c:v>
                </c:pt>
                <c:pt idx="134">
                  <c:v>8.9300000000000002E-5</c:v>
                </c:pt>
                <c:pt idx="135">
                  <c:v>9.0000000000000006E-5</c:v>
                </c:pt>
                <c:pt idx="136">
                  <c:v>9.0699999999999996E-5</c:v>
                </c:pt>
                <c:pt idx="137">
                  <c:v>9.1299999999999997E-5</c:v>
                </c:pt>
                <c:pt idx="138">
                  <c:v>9.2E-5</c:v>
                </c:pt>
                <c:pt idx="139">
                  <c:v>9.2700000000000004E-5</c:v>
                </c:pt>
                <c:pt idx="140">
                  <c:v>9.3300000000000005E-5</c:v>
                </c:pt>
                <c:pt idx="141">
                  <c:v>9.3999999999999994E-5</c:v>
                </c:pt>
                <c:pt idx="142">
                  <c:v>9.4699999999999998E-5</c:v>
                </c:pt>
                <c:pt idx="143">
                  <c:v>9.5299999999999999E-5</c:v>
                </c:pt>
                <c:pt idx="144">
                  <c:v>9.6000000000000002E-5</c:v>
                </c:pt>
                <c:pt idx="145">
                  <c:v>9.6700000000000006E-5</c:v>
                </c:pt>
                <c:pt idx="146">
                  <c:v>9.7299999999999993E-5</c:v>
                </c:pt>
                <c:pt idx="147">
                  <c:v>9.7999999999999997E-5</c:v>
                </c:pt>
                <c:pt idx="148">
                  <c:v>9.87E-5</c:v>
                </c:pt>
                <c:pt idx="149">
                  <c:v>9.9300000000000001E-5</c:v>
                </c:pt>
                <c:pt idx="150">
                  <c:v>1E-4</c:v>
                </c:pt>
              </c:numCache>
            </c:numRef>
          </c:xVal>
          <c:yVal>
            <c:numRef>
              <c:f>'Waveform at 0.03MHz'!$J$2:$J$153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9.9999999996214228E-6</c:v>
                </c:pt>
                <c:pt idx="61">
                  <c:v>9.9999999996214228E-6</c:v>
                </c:pt>
                <c:pt idx="62">
                  <c:v>3.0000000000640625E-5</c:v>
                </c:pt>
                <c:pt idx="63">
                  <c:v>5.9999999999504894E-5</c:v>
                </c:pt>
                <c:pt idx="64">
                  <c:v>1.0999999999938836E-4</c:v>
                </c:pt>
                <c:pt idx="65">
                  <c:v>2.0999999999915531E-4</c:v>
                </c:pt>
                <c:pt idx="66">
                  <c:v>3.7999999999982492E-4</c:v>
                </c:pt>
                <c:pt idx="67">
                  <c:v>6.9000000000052353E-4</c:v>
                </c:pt>
                <c:pt idx="68">
                  <c:v>1.2299999999996203E-3</c:v>
                </c:pt>
                <c:pt idx="69">
                  <c:v>2.1100000000000563E-3</c:v>
                </c:pt>
                <c:pt idx="70">
                  <c:v>3.5500000000006082E-3</c:v>
                </c:pt>
                <c:pt idx="71">
                  <c:v>5.8100000000003149E-3</c:v>
                </c:pt>
                <c:pt idx="72">
                  <c:v>9.2999999999996419E-3</c:v>
                </c:pt>
                <c:pt idx="73">
                  <c:v>1.4530000000000598E-2</c:v>
                </c:pt>
                <c:pt idx="74">
                  <c:v>2.2180000000000533E-2</c:v>
                </c:pt>
                <c:pt idx="75">
                  <c:v>3.3070000000000377E-2</c:v>
                </c:pt>
                <c:pt idx="76">
                  <c:v>4.8189999999999955E-2</c:v>
                </c:pt>
                <c:pt idx="77">
                  <c:v>6.8659999999999499E-2</c:v>
                </c:pt>
                <c:pt idx="78">
                  <c:v>9.5649999999999125E-2</c:v>
                </c:pt>
                <c:pt idx="79">
                  <c:v>0.13035999999999959</c:v>
                </c:pt>
                <c:pt idx="80">
                  <c:v>0.17387000000000086</c:v>
                </c:pt>
                <c:pt idx="81">
                  <c:v>0.22702999999999918</c:v>
                </c:pt>
                <c:pt idx="82">
                  <c:v>0.29030999999999985</c:v>
                </c:pt>
                <c:pt idx="83">
                  <c:v>0.36369999999999969</c:v>
                </c:pt>
                <c:pt idx="84">
                  <c:v>0.44659000000000049</c:v>
                </c:pt>
                <c:pt idx="85">
                  <c:v>0.53769999999999918</c:v>
                </c:pt>
                <c:pt idx="86">
                  <c:v>0.63502000000000081</c:v>
                </c:pt>
                <c:pt idx="87">
                  <c:v>0.73592999999999975</c:v>
                </c:pt>
                <c:pt idx="88">
                  <c:v>0.83719999999999928</c:v>
                </c:pt>
                <c:pt idx="89">
                  <c:v>0.93520000000000003</c:v>
                </c:pt>
                <c:pt idx="90">
                  <c:v>1.0260700000000007</c:v>
                </c:pt>
                <c:pt idx="91">
                  <c:v>1.1059199999999993</c:v>
                </c:pt>
                <c:pt idx="92">
                  <c:v>1.1710499999999993</c:v>
                </c:pt>
                <c:pt idx="93">
                  <c:v>1.2181599999999992</c:v>
                </c:pt>
                <c:pt idx="94">
                  <c:v>1.2445400000000006</c:v>
                </c:pt>
                <c:pt idx="95">
                  <c:v>1.24817</c:v>
                </c:pt>
                <c:pt idx="96">
                  <c:v>1.2278699999999994</c:v>
                </c:pt>
                <c:pt idx="97">
                  <c:v>1.1832999999999991</c:v>
                </c:pt>
                <c:pt idx="98">
                  <c:v>1.1149699999999996</c:v>
                </c:pt>
                <c:pt idx="99">
                  <c:v>1.0242400000000007</c:v>
                </c:pt>
                <c:pt idx="100">
                  <c:v>0.91314999999999991</c:v>
                </c:pt>
                <c:pt idx="101">
                  <c:v>0.78440999999999939</c:v>
                </c:pt>
                <c:pt idx="102">
                  <c:v>0.64118000000000031</c:v>
                </c:pt>
                <c:pt idx="103">
                  <c:v>0.48698000000000086</c:v>
                </c:pt>
                <c:pt idx="104">
                  <c:v>0.32545999999999964</c:v>
                </c:pt>
                <c:pt idx="105">
                  <c:v>0.16033000000000008</c:v>
                </c:pt>
                <c:pt idx="106">
                  <c:v>-4.8899999999996169E-3</c:v>
                </c:pt>
                <c:pt idx="107">
                  <c:v>-0.1669299999999998</c:v>
                </c:pt>
                <c:pt idx="108">
                  <c:v>-0.32289000000000012</c:v>
                </c:pt>
                <c:pt idx="109">
                  <c:v>-0.47032999999999969</c:v>
                </c:pt>
                <c:pt idx="110">
                  <c:v>-0.60728000000000026</c:v>
                </c:pt>
                <c:pt idx="111">
                  <c:v>-0.73224999999999962</c:v>
                </c:pt>
                <c:pt idx="112">
                  <c:v>-0.84421000000000035</c:v>
                </c:pt>
                <c:pt idx="113">
                  <c:v>-0.94249999999999989</c:v>
                </c:pt>
                <c:pt idx="114">
                  <c:v>-1.0267999999999997</c:v>
                </c:pt>
                <c:pt idx="115">
                  <c:v>-1.09701</c:v>
                </c:pt>
                <c:pt idx="116">
                  <c:v>-1.1532400000000003</c:v>
                </c:pt>
                <c:pt idx="117">
                  <c:v>-1.1956499999999997</c:v>
                </c:pt>
                <c:pt idx="118">
                  <c:v>-1.2244599999999997</c:v>
                </c:pt>
                <c:pt idx="119">
                  <c:v>-1.2398699999999998</c:v>
                </c:pt>
                <c:pt idx="120">
                  <c:v>-1.2420499999999999</c:v>
                </c:pt>
                <c:pt idx="121">
                  <c:v>-1.2311300000000003</c:v>
                </c:pt>
                <c:pt idx="122">
                  <c:v>-1.2072799999999999</c:v>
                </c:pt>
                <c:pt idx="123">
                  <c:v>-1.1707299999999998</c:v>
                </c:pt>
                <c:pt idx="124">
                  <c:v>-1.1219200000000003</c:v>
                </c:pt>
                <c:pt idx="125">
                  <c:v>-1.0615399999999999</c:v>
                </c:pt>
                <c:pt idx="126">
                  <c:v>-0.99068000000000023</c:v>
                </c:pt>
                <c:pt idx="127">
                  <c:v>-0.91087000000000007</c:v>
                </c:pt>
                <c:pt idx="128">
                  <c:v>-0.82408999999999999</c:v>
                </c:pt>
                <c:pt idx="129">
                  <c:v>-0.73270999999999997</c:v>
                </c:pt>
                <c:pt idx="130">
                  <c:v>-0.63942999999999994</c:v>
                </c:pt>
                <c:pt idx="131">
                  <c:v>-0.54706999999999972</c:v>
                </c:pt>
                <c:pt idx="132">
                  <c:v>-0.45838999999999963</c:v>
                </c:pt>
                <c:pt idx="133">
                  <c:v>-0.37586999999999993</c:v>
                </c:pt>
                <c:pt idx="134">
                  <c:v>-0.30152999999999963</c:v>
                </c:pt>
                <c:pt idx="135">
                  <c:v>-0.23667999999999978</c:v>
                </c:pt>
                <c:pt idx="136">
                  <c:v>-0.18189000000000011</c:v>
                </c:pt>
                <c:pt idx="137">
                  <c:v>-0.13689000000000018</c:v>
                </c:pt>
                <c:pt idx="138">
                  <c:v>-0.10060000000000002</c:v>
                </c:pt>
                <c:pt idx="139">
                  <c:v>-7.1290000000000298E-2</c:v>
                </c:pt>
                <c:pt idx="140">
                  <c:v>-4.6739999999999782E-2</c:v>
                </c:pt>
                <c:pt idx="141">
                  <c:v>-2.4469999999999992E-2</c:v>
                </c:pt>
                <c:pt idx="142">
                  <c:v>-1.9799999999996487E-3</c:v>
                </c:pt>
                <c:pt idx="143">
                  <c:v>2.2999999999999687E-2</c:v>
                </c:pt>
                <c:pt idx="144">
                  <c:v>5.2300000000000679E-2</c:v>
                </c:pt>
                <c:pt idx="145">
                  <c:v>8.7189999999999657E-2</c:v>
                </c:pt>
                <c:pt idx="146">
                  <c:v>0.12828999999999979</c:v>
                </c:pt>
                <c:pt idx="147">
                  <c:v>0.17548999999999992</c:v>
                </c:pt>
                <c:pt idx="148">
                  <c:v>0.22799000000000014</c:v>
                </c:pt>
                <c:pt idx="149">
                  <c:v>0.28439000000000014</c:v>
                </c:pt>
                <c:pt idx="150">
                  <c:v>0.342750000000000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121216"/>
        <c:axId val="336737408"/>
      </c:scatterChart>
      <c:valAx>
        <c:axId val="336121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737408"/>
        <c:crosses val="autoZero"/>
        <c:crossBetween val="midCat"/>
      </c:valAx>
      <c:valAx>
        <c:axId val="33673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61212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requency spectrum at 0.03MHz'!$B$1</c:f>
              <c:strCache>
                <c:ptCount val="1"/>
                <c:pt idx="0">
                  <c:v>d05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B$2:$B$77</c:f>
              <c:numCache>
                <c:formatCode>General</c:formatCode>
                <c:ptCount val="76"/>
                <c:pt idx="0">
                  <c:v>6.70207</c:v>
                </c:pt>
                <c:pt idx="1">
                  <c:v>27.039359999999999</c:v>
                </c:pt>
                <c:pt idx="2">
                  <c:v>43.997369999999997</c:v>
                </c:pt>
                <c:pt idx="3">
                  <c:v>43.145009999999999</c:v>
                </c:pt>
                <c:pt idx="4">
                  <c:v>27.287769999999998</c:v>
                </c:pt>
                <c:pt idx="5">
                  <c:v>17.006129999999999</c:v>
                </c:pt>
                <c:pt idx="6">
                  <c:v>1.0984400000000001</c:v>
                </c:pt>
                <c:pt idx="7">
                  <c:v>10.5448</c:v>
                </c:pt>
                <c:pt idx="8">
                  <c:v>9.1162399999999995</c:v>
                </c:pt>
                <c:pt idx="9">
                  <c:v>0.96562000000000003</c:v>
                </c:pt>
                <c:pt idx="10">
                  <c:v>6.0904999999999996</c:v>
                </c:pt>
                <c:pt idx="11">
                  <c:v>5.2162699999999997</c:v>
                </c:pt>
                <c:pt idx="12">
                  <c:v>0.49747000000000002</c:v>
                </c:pt>
                <c:pt idx="13">
                  <c:v>3.4788000000000001</c:v>
                </c:pt>
                <c:pt idx="14">
                  <c:v>3.7141500000000001</c:v>
                </c:pt>
                <c:pt idx="15">
                  <c:v>0.24448</c:v>
                </c:pt>
                <c:pt idx="16">
                  <c:v>2.3021799999999999</c:v>
                </c:pt>
                <c:pt idx="17">
                  <c:v>2.1909900000000002</c:v>
                </c:pt>
                <c:pt idx="18">
                  <c:v>0.43768000000000001</c:v>
                </c:pt>
                <c:pt idx="19">
                  <c:v>1.4299299999999999</c:v>
                </c:pt>
                <c:pt idx="20">
                  <c:v>1.392200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requency spectrum at 0.03MHz'!$C$1</c:f>
              <c:strCache>
                <c:ptCount val="1"/>
                <c:pt idx="0">
                  <c:v>d10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C$2:$C$77</c:f>
              <c:numCache>
                <c:formatCode>General</c:formatCode>
                <c:ptCount val="76"/>
                <c:pt idx="0">
                  <c:v>6.9074099999999996</c:v>
                </c:pt>
                <c:pt idx="1">
                  <c:v>26.016680000000001</c:v>
                </c:pt>
                <c:pt idx="2">
                  <c:v>44.155009999999997</c:v>
                </c:pt>
                <c:pt idx="3">
                  <c:v>43.557470000000002</c:v>
                </c:pt>
                <c:pt idx="4">
                  <c:v>27.298210000000001</c:v>
                </c:pt>
                <c:pt idx="5">
                  <c:v>17.059950000000001</c:v>
                </c:pt>
                <c:pt idx="6">
                  <c:v>1.20635</c:v>
                </c:pt>
                <c:pt idx="7">
                  <c:v>10.75665</c:v>
                </c:pt>
                <c:pt idx="8">
                  <c:v>9.0195699999999999</c:v>
                </c:pt>
                <c:pt idx="9">
                  <c:v>0.93230000000000002</c:v>
                </c:pt>
                <c:pt idx="10">
                  <c:v>6.0558699999999996</c:v>
                </c:pt>
                <c:pt idx="11">
                  <c:v>5.25563</c:v>
                </c:pt>
                <c:pt idx="12">
                  <c:v>0.44585999999999998</c:v>
                </c:pt>
                <c:pt idx="13">
                  <c:v>3.1655099999999998</c:v>
                </c:pt>
                <c:pt idx="14">
                  <c:v>3.6096300000000001</c:v>
                </c:pt>
                <c:pt idx="15">
                  <c:v>0.42163</c:v>
                </c:pt>
                <c:pt idx="16">
                  <c:v>2.2982800000000001</c:v>
                </c:pt>
                <c:pt idx="17">
                  <c:v>1.9181900000000001</c:v>
                </c:pt>
                <c:pt idx="18">
                  <c:v>0.38081999999999999</c:v>
                </c:pt>
                <c:pt idx="19">
                  <c:v>1.06097</c:v>
                </c:pt>
                <c:pt idx="20">
                  <c:v>1.2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requency spectrum at 0.03MHz'!$D$1</c:f>
              <c:strCache>
                <c:ptCount val="1"/>
                <c:pt idx="0">
                  <c:v>d15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D$2:$D$77</c:f>
              <c:numCache>
                <c:formatCode>General</c:formatCode>
                <c:ptCount val="76"/>
                <c:pt idx="0">
                  <c:v>7.3856700000000002</c:v>
                </c:pt>
                <c:pt idx="1">
                  <c:v>24.128810000000001</c:v>
                </c:pt>
                <c:pt idx="2">
                  <c:v>44.358820000000001</c:v>
                </c:pt>
                <c:pt idx="3">
                  <c:v>43.782150000000001</c:v>
                </c:pt>
                <c:pt idx="4">
                  <c:v>27.068850000000001</c:v>
                </c:pt>
                <c:pt idx="5">
                  <c:v>16.55095</c:v>
                </c:pt>
                <c:pt idx="6">
                  <c:v>1.39862</c:v>
                </c:pt>
                <c:pt idx="7">
                  <c:v>10.705069999999999</c:v>
                </c:pt>
                <c:pt idx="8">
                  <c:v>8.7877299999999998</c:v>
                </c:pt>
                <c:pt idx="9">
                  <c:v>1.0720400000000001</c:v>
                </c:pt>
                <c:pt idx="10">
                  <c:v>5.1762800000000002</c:v>
                </c:pt>
                <c:pt idx="11">
                  <c:v>5.0346000000000002</c:v>
                </c:pt>
                <c:pt idx="12">
                  <c:v>0.1923</c:v>
                </c:pt>
                <c:pt idx="13">
                  <c:v>3.1539700000000002</c:v>
                </c:pt>
                <c:pt idx="14">
                  <c:v>3.0266799999999998</c:v>
                </c:pt>
                <c:pt idx="15">
                  <c:v>0.47284999999999999</c:v>
                </c:pt>
                <c:pt idx="16">
                  <c:v>2.0292500000000002</c:v>
                </c:pt>
                <c:pt idx="17">
                  <c:v>1.6749700000000001</c:v>
                </c:pt>
                <c:pt idx="18">
                  <c:v>6.411E-2</c:v>
                </c:pt>
                <c:pt idx="19">
                  <c:v>0.70938000000000001</c:v>
                </c:pt>
                <c:pt idx="20">
                  <c:v>0.552120000000000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requency spectrum at 0.03MHz'!$E$1</c:f>
              <c:strCache>
                <c:ptCount val="1"/>
                <c:pt idx="0">
                  <c:v>d20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E$2:$E$77</c:f>
              <c:numCache>
                <c:formatCode>General</c:formatCode>
                <c:ptCount val="76"/>
                <c:pt idx="0">
                  <c:v>8.3501700000000003</c:v>
                </c:pt>
                <c:pt idx="1">
                  <c:v>22.00929</c:v>
                </c:pt>
                <c:pt idx="2">
                  <c:v>46.873260000000002</c:v>
                </c:pt>
                <c:pt idx="3">
                  <c:v>44.134270000000001</c:v>
                </c:pt>
                <c:pt idx="4">
                  <c:v>25.230650000000001</c:v>
                </c:pt>
                <c:pt idx="5">
                  <c:v>15.662800000000001</c:v>
                </c:pt>
                <c:pt idx="6">
                  <c:v>1.6700900000000001</c:v>
                </c:pt>
                <c:pt idx="7">
                  <c:v>9.4124099999999995</c:v>
                </c:pt>
                <c:pt idx="8">
                  <c:v>8.0410500000000003</c:v>
                </c:pt>
                <c:pt idx="9">
                  <c:v>0.88573999999999997</c:v>
                </c:pt>
                <c:pt idx="10">
                  <c:v>4.4590199999999998</c:v>
                </c:pt>
                <c:pt idx="11">
                  <c:v>3.8214999999999999</c:v>
                </c:pt>
                <c:pt idx="12">
                  <c:v>0.30675999999999998</c:v>
                </c:pt>
                <c:pt idx="13">
                  <c:v>1.90564</c:v>
                </c:pt>
                <c:pt idx="14">
                  <c:v>1.5035799999999999</c:v>
                </c:pt>
                <c:pt idx="15">
                  <c:v>0.45456999999999997</c:v>
                </c:pt>
                <c:pt idx="16">
                  <c:v>0.56027000000000005</c:v>
                </c:pt>
                <c:pt idx="17">
                  <c:v>0.63631000000000004</c:v>
                </c:pt>
                <c:pt idx="18">
                  <c:v>0.15403</c:v>
                </c:pt>
                <c:pt idx="19">
                  <c:v>0.20916999999999999</c:v>
                </c:pt>
                <c:pt idx="20">
                  <c:v>8.7520000000000001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requency spectrum at 0.03MHz'!$F$1</c:f>
              <c:strCache>
                <c:ptCount val="1"/>
                <c:pt idx="0">
                  <c:v>d25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F$2:$F$77</c:f>
              <c:numCache>
                <c:formatCode>General</c:formatCode>
                <c:ptCount val="76"/>
                <c:pt idx="0">
                  <c:v>9.1272599999999997</c:v>
                </c:pt>
                <c:pt idx="1">
                  <c:v>18.807739999999999</c:v>
                </c:pt>
                <c:pt idx="2">
                  <c:v>46.188400000000001</c:v>
                </c:pt>
                <c:pt idx="3">
                  <c:v>42.257759999999998</c:v>
                </c:pt>
                <c:pt idx="4">
                  <c:v>25.665209999999998</c:v>
                </c:pt>
                <c:pt idx="5">
                  <c:v>18.136240000000001</c:v>
                </c:pt>
                <c:pt idx="6">
                  <c:v>2.6053199999999999</c:v>
                </c:pt>
                <c:pt idx="7">
                  <c:v>7.5021199999999997</c:v>
                </c:pt>
                <c:pt idx="8">
                  <c:v>4.8121200000000002</c:v>
                </c:pt>
                <c:pt idx="9">
                  <c:v>0.66561000000000003</c:v>
                </c:pt>
                <c:pt idx="10">
                  <c:v>2.8689800000000001</c:v>
                </c:pt>
                <c:pt idx="11">
                  <c:v>3.2648999999999999</c:v>
                </c:pt>
                <c:pt idx="12">
                  <c:v>0.64078999999999997</c:v>
                </c:pt>
                <c:pt idx="13">
                  <c:v>1.2779</c:v>
                </c:pt>
                <c:pt idx="14">
                  <c:v>0.58860999999999997</c:v>
                </c:pt>
                <c:pt idx="15">
                  <c:v>0.18375</c:v>
                </c:pt>
                <c:pt idx="16">
                  <c:v>4.079E-2</c:v>
                </c:pt>
                <c:pt idx="17">
                  <c:v>0.26168999999999998</c:v>
                </c:pt>
                <c:pt idx="18">
                  <c:v>0.22645999999999999</c:v>
                </c:pt>
                <c:pt idx="19">
                  <c:v>0.2064</c:v>
                </c:pt>
                <c:pt idx="20">
                  <c:v>0.179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requency spectrum at 0.03MHz'!$G$1</c:f>
              <c:strCache>
                <c:ptCount val="1"/>
                <c:pt idx="0">
                  <c:v>d30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G$2:$G$77</c:f>
              <c:numCache>
                <c:formatCode>General</c:formatCode>
                <c:ptCount val="76"/>
                <c:pt idx="0">
                  <c:v>8.6588600000000007</c:v>
                </c:pt>
                <c:pt idx="1">
                  <c:v>18.114249999999998</c:v>
                </c:pt>
                <c:pt idx="2">
                  <c:v>48.883319999999998</c:v>
                </c:pt>
                <c:pt idx="3">
                  <c:v>44.638069999999999</c:v>
                </c:pt>
                <c:pt idx="4">
                  <c:v>21.891120000000001</c:v>
                </c:pt>
                <c:pt idx="5">
                  <c:v>16.77637</c:v>
                </c:pt>
                <c:pt idx="6">
                  <c:v>2.77156</c:v>
                </c:pt>
                <c:pt idx="7">
                  <c:v>10.494400000000001</c:v>
                </c:pt>
                <c:pt idx="8">
                  <c:v>6.8232600000000003</c:v>
                </c:pt>
                <c:pt idx="9">
                  <c:v>0.64924000000000004</c:v>
                </c:pt>
                <c:pt idx="10">
                  <c:v>1.8435600000000001</c:v>
                </c:pt>
                <c:pt idx="11">
                  <c:v>0.85343999999999998</c:v>
                </c:pt>
                <c:pt idx="12">
                  <c:v>0.78659000000000001</c:v>
                </c:pt>
                <c:pt idx="13">
                  <c:v>0.69796999999999998</c:v>
                </c:pt>
                <c:pt idx="14">
                  <c:v>0.71458999999999995</c:v>
                </c:pt>
                <c:pt idx="15">
                  <c:v>0.57484000000000002</c:v>
                </c:pt>
                <c:pt idx="16">
                  <c:v>0.55533999999999994</c:v>
                </c:pt>
                <c:pt idx="17">
                  <c:v>0.49020999999999998</c:v>
                </c:pt>
                <c:pt idx="18">
                  <c:v>0.47927999999999998</c:v>
                </c:pt>
                <c:pt idx="19">
                  <c:v>0.45689999999999997</c:v>
                </c:pt>
                <c:pt idx="20">
                  <c:v>0.4384799999999999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requency spectrum at 0.03MHz'!$H$1</c:f>
              <c:strCache>
                <c:ptCount val="1"/>
                <c:pt idx="0">
                  <c:v>d35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H$2:$H$77</c:f>
              <c:numCache>
                <c:formatCode>General</c:formatCode>
                <c:ptCount val="76"/>
                <c:pt idx="0">
                  <c:v>2.2870200000000001</c:v>
                </c:pt>
                <c:pt idx="1">
                  <c:v>19.878689999999999</c:v>
                </c:pt>
                <c:pt idx="2">
                  <c:v>39.618749999999999</c:v>
                </c:pt>
                <c:pt idx="3">
                  <c:v>38.619430000000001</c:v>
                </c:pt>
                <c:pt idx="4">
                  <c:v>23.17727</c:v>
                </c:pt>
                <c:pt idx="5">
                  <c:v>14.05335</c:v>
                </c:pt>
                <c:pt idx="6">
                  <c:v>3.66533</c:v>
                </c:pt>
                <c:pt idx="7">
                  <c:v>6.2982500000000003</c:v>
                </c:pt>
                <c:pt idx="8">
                  <c:v>6.6736000000000004</c:v>
                </c:pt>
                <c:pt idx="9">
                  <c:v>2.4323100000000002</c:v>
                </c:pt>
                <c:pt idx="10">
                  <c:v>2.4093599999999999</c:v>
                </c:pt>
                <c:pt idx="11">
                  <c:v>1.8793200000000001</c:v>
                </c:pt>
                <c:pt idx="12">
                  <c:v>1.55027</c:v>
                </c:pt>
                <c:pt idx="13">
                  <c:v>1.4029400000000001</c:v>
                </c:pt>
                <c:pt idx="14">
                  <c:v>1.29708</c:v>
                </c:pt>
                <c:pt idx="15">
                  <c:v>1.2031099999999999</c:v>
                </c:pt>
                <c:pt idx="16">
                  <c:v>1.12001</c:v>
                </c:pt>
                <c:pt idx="17">
                  <c:v>1.04735</c:v>
                </c:pt>
                <c:pt idx="18">
                  <c:v>0.98343999999999998</c:v>
                </c:pt>
                <c:pt idx="19">
                  <c:v>0.92976000000000003</c:v>
                </c:pt>
                <c:pt idx="20">
                  <c:v>0.8819700000000000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requency spectrum at 0.03MHz'!$I$1</c:f>
              <c:strCache>
                <c:ptCount val="1"/>
                <c:pt idx="0">
                  <c:v>d40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I$2:$I$77</c:f>
              <c:numCache>
                <c:formatCode>General</c:formatCode>
                <c:ptCount val="76"/>
                <c:pt idx="0">
                  <c:v>2.8282600000000002</c:v>
                </c:pt>
                <c:pt idx="1">
                  <c:v>22.624649999999999</c:v>
                </c:pt>
                <c:pt idx="2">
                  <c:v>35.605260000000001</c:v>
                </c:pt>
                <c:pt idx="3">
                  <c:v>32.51728</c:v>
                </c:pt>
                <c:pt idx="4">
                  <c:v>18.10716</c:v>
                </c:pt>
                <c:pt idx="5">
                  <c:v>6.2022500000000003</c:v>
                </c:pt>
                <c:pt idx="6">
                  <c:v>3.2336999999999998</c:v>
                </c:pt>
                <c:pt idx="7">
                  <c:v>0.93896000000000002</c:v>
                </c:pt>
                <c:pt idx="8">
                  <c:v>1.5429600000000001</c:v>
                </c:pt>
                <c:pt idx="9">
                  <c:v>1.22787</c:v>
                </c:pt>
                <c:pt idx="10">
                  <c:v>1.0838399999999999</c:v>
                </c:pt>
                <c:pt idx="11">
                  <c:v>0.97938999999999998</c:v>
                </c:pt>
                <c:pt idx="12">
                  <c:v>0.82298000000000004</c:v>
                </c:pt>
                <c:pt idx="13">
                  <c:v>0.75095000000000001</c:v>
                </c:pt>
                <c:pt idx="14">
                  <c:v>0.67857000000000001</c:v>
                </c:pt>
                <c:pt idx="15">
                  <c:v>0.63251999999999997</c:v>
                </c:pt>
                <c:pt idx="16">
                  <c:v>0.59155000000000002</c:v>
                </c:pt>
                <c:pt idx="17">
                  <c:v>0.55495000000000005</c:v>
                </c:pt>
                <c:pt idx="18">
                  <c:v>0.52292000000000005</c:v>
                </c:pt>
                <c:pt idx="19">
                  <c:v>0.49517</c:v>
                </c:pt>
                <c:pt idx="20">
                  <c:v>0.47058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requency spectrum at 0.03MHz'!$J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Frequency spectrum at 0.03MHz'!$A$2:$A$77</c:f>
              <c:numCache>
                <c:formatCode>General</c:formatCode>
                <c:ptCount val="76"/>
                <c:pt idx="0">
                  <c:v>0</c:v>
                </c:pt>
                <c:pt idx="1">
                  <c:v>9928.8104299999995</c:v>
                </c:pt>
                <c:pt idx="2">
                  <c:v>19857.620859999999</c:v>
                </c:pt>
                <c:pt idx="3">
                  <c:v>29786.43129</c:v>
                </c:pt>
                <c:pt idx="4">
                  <c:v>39715.241719999998</c:v>
                </c:pt>
                <c:pt idx="5">
                  <c:v>49644.052150000003</c:v>
                </c:pt>
                <c:pt idx="6">
                  <c:v>59572.862580000001</c:v>
                </c:pt>
                <c:pt idx="7">
                  <c:v>69501.672999999995</c:v>
                </c:pt>
                <c:pt idx="8">
                  <c:v>79430.483429999993</c:v>
                </c:pt>
                <c:pt idx="9">
                  <c:v>89359.293860000005</c:v>
                </c:pt>
                <c:pt idx="10">
                  <c:v>99288.104290000003</c:v>
                </c:pt>
                <c:pt idx="11">
                  <c:v>109216.91469999999</c:v>
                </c:pt>
                <c:pt idx="12">
                  <c:v>119145.7252</c:v>
                </c:pt>
                <c:pt idx="13">
                  <c:v>129074.5356</c:v>
                </c:pt>
                <c:pt idx="14">
                  <c:v>139003.34599999999</c:v>
                </c:pt>
                <c:pt idx="15">
                  <c:v>148932.15640000001</c:v>
                </c:pt>
                <c:pt idx="16">
                  <c:v>158860.9669</c:v>
                </c:pt>
                <c:pt idx="17">
                  <c:v>168789.77729999999</c:v>
                </c:pt>
                <c:pt idx="18">
                  <c:v>178718.5877</c:v>
                </c:pt>
                <c:pt idx="19">
                  <c:v>188647.3982</c:v>
                </c:pt>
                <c:pt idx="20">
                  <c:v>198576.20860000001</c:v>
                </c:pt>
              </c:numCache>
            </c:numRef>
          </c:xVal>
          <c:yVal>
            <c:numRef>
              <c:f>'Frequency spectrum at 0.03MHz'!$J$2:$J$77</c:f>
              <c:numCache>
                <c:formatCode>General</c:formatCode>
                <c:ptCount val="76"/>
                <c:pt idx="0">
                  <c:v>6.6589799999999997</c:v>
                </c:pt>
                <c:pt idx="1">
                  <c:v>27.35689</c:v>
                </c:pt>
                <c:pt idx="2">
                  <c:v>43.842320000000001</c:v>
                </c:pt>
                <c:pt idx="3">
                  <c:v>42.773319999999998</c:v>
                </c:pt>
                <c:pt idx="4">
                  <c:v>27.327780000000001</c:v>
                </c:pt>
                <c:pt idx="5">
                  <c:v>17.02075</c:v>
                </c:pt>
                <c:pt idx="6">
                  <c:v>1.01654</c:v>
                </c:pt>
                <c:pt idx="7">
                  <c:v>10.52901</c:v>
                </c:pt>
                <c:pt idx="8">
                  <c:v>9.1187500000000004</c:v>
                </c:pt>
                <c:pt idx="9">
                  <c:v>0.93737999999999999</c:v>
                </c:pt>
                <c:pt idx="10">
                  <c:v>5.99099</c:v>
                </c:pt>
                <c:pt idx="11">
                  <c:v>5.1810499999999999</c:v>
                </c:pt>
                <c:pt idx="12">
                  <c:v>0.54691000000000001</c:v>
                </c:pt>
                <c:pt idx="13">
                  <c:v>3.52942</c:v>
                </c:pt>
                <c:pt idx="14">
                  <c:v>3.6781000000000001</c:v>
                </c:pt>
                <c:pt idx="15">
                  <c:v>0.2165</c:v>
                </c:pt>
                <c:pt idx="16">
                  <c:v>2.2440799999999999</c:v>
                </c:pt>
                <c:pt idx="17">
                  <c:v>2.2246899999999998</c:v>
                </c:pt>
                <c:pt idx="18">
                  <c:v>0.41631000000000001</c:v>
                </c:pt>
                <c:pt idx="19">
                  <c:v>1.45848</c:v>
                </c:pt>
                <c:pt idx="20">
                  <c:v>1.346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942208"/>
        <c:axId val="336943744"/>
      </c:scatterChart>
      <c:valAx>
        <c:axId val="33694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6943744"/>
        <c:crosses val="autoZero"/>
        <c:crossBetween val="midCat"/>
      </c:valAx>
      <c:valAx>
        <c:axId val="336943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69422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Waveform at 0.1MHz'!$B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B$2:$B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-5.0464399999999999E-59</c:v>
                </c:pt>
                <c:pt idx="2">
                  <c:v>-7.4993299999999995E-58</c:v>
                </c:pt>
                <c:pt idx="3">
                  <c:v>-2.2823399999999999E-56</c:v>
                </c:pt>
                <c:pt idx="4">
                  <c:v>1.19701E-54</c:v>
                </c:pt>
                <c:pt idx="5">
                  <c:v>-1.9508200000000001E-53</c:v>
                </c:pt>
                <c:pt idx="6">
                  <c:v>1.91722E-52</c:v>
                </c:pt>
                <c:pt idx="7">
                  <c:v>-1.35237E-51</c:v>
                </c:pt>
                <c:pt idx="8">
                  <c:v>7.2905300000000002E-51</c:v>
                </c:pt>
                <c:pt idx="9">
                  <c:v>-3.02648E-50</c:v>
                </c:pt>
                <c:pt idx="10">
                  <c:v>9.3414700000000009E-50</c:v>
                </c:pt>
                <c:pt idx="11">
                  <c:v>-1.9184700000000001E-49</c:v>
                </c:pt>
                <c:pt idx="12">
                  <c:v>1.48815E-49</c:v>
                </c:pt>
                <c:pt idx="13">
                  <c:v>5.1795100000000001E-49</c:v>
                </c:pt>
                <c:pt idx="14">
                  <c:v>-2.08148E-48</c:v>
                </c:pt>
                <c:pt idx="15">
                  <c:v>3.1380600000000001E-48</c:v>
                </c:pt>
                <c:pt idx="16">
                  <c:v>-1.5175499999999999E-48</c:v>
                </c:pt>
                <c:pt idx="17">
                  <c:v>1.4480399999999999E-48</c:v>
                </c:pt>
                <c:pt idx="18">
                  <c:v>-6.7325699999999999E-48</c:v>
                </c:pt>
                <c:pt idx="19">
                  <c:v>-2.4770300000000001E-47</c:v>
                </c:pt>
                <c:pt idx="20">
                  <c:v>9.2326700000000009E-47</c:v>
                </c:pt>
                <c:pt idx="21">
                  <c:v>2.50493E-46</c:v>
                </c:pt>
                <c:pt idx="22">
                  <c:v>-1.05834E-45</c:v>
                </c:pt>
                <c:pt idx="23">
                  <c:v>-1.39993E-45</c:v>
                </c:pt>
                <c:pt idx="24">
                  <c:v>7.1751899999999997E-45</c:v>
                </c:pt>
                <c:pt idx="25">
                  <c:v>1.48364E-44</c:v>
                </c:pt>
                <c:pt idx="26">
                  <c:v>-6.8199399999999997E-44</c:v>
                </c:pt>
                <c:pt idx="27">
                  <c:v>-7.5542400000000003E-44</c:v>
                </c:pt>
                <c:pt idx="28">
                  <c:v>4.9723199999999999E-43</c:v>
                </c:pt>
                <c:pt idx="29">
                  <c:v>1.3517299999999999E-43</c:v>
                </c:pt>
                <c:pt idx="30">
                  <c:v>-2.5196399999999999E-42</c:v>
                </c:pt>
                <c:pt idx="31">
                  <c:v>7.5764899999999995E-43</c:v>
                </c:pt>
                <c:pt idx="32">
                  <c:v>8.6547799999999999E-42</c:v>
                </c:pt>
                <c:pt idx="33">
                  <c:v>-1.04214E-41</c:v>
                </c:pt>
                <c:pt idx="34">
                  <c:v>-4.5456099999999997E-42</c:v>
                </c:pt>
                <c:pt idx="35">
                  <c:v>8.0558299999999998E-41</c:v>
                </c:pt>
                <c:pt idx="36">
                  <c:v>-2.3849699999999999E-40</c:v>
                </c:pt>
                <c:pt idx="37">
                  <c:v>-4.7567499999999996E-40</c:v>
                </c:pt>
                <c:pt idx="38">
                  <c:v>2.4329500000000001E-39</c:v>
                </c:pt>
                <c:pt idx="39">
                  <c:v>2.1340300000000001E-39</c:v>
                </c:pt>
                <c:pt idx="40">
                  <c:v>-1.5136800000000001E-38</c:v>
                </c:pt>
                <c:pt idx="41">
                  <c:v>-5.00775E-39</c:v>
                </c:pt>
                <c:pt idx="42">
                  <c:v>6.2062099999999999E-38</c:v>
                </c:pt>
                <c:pt idx="43">
                  <c:v>-3.8007299999999999E-38</c:v>
                </c:pt>
                <c:pt idx="44">
                  <c:v>-7.9954400000000005E-38</c:v>
                </c:pt>
                <c:pt idx="45">
                  <c:v>7.7568399999999995E-37</c:v>
                </c:pt>
                <c:pt idx="46">
                  <c:v>-1.3609E-36</c:v>
                </c:pt>
                <c:pt idx="47">
                  <c:v>-8.6163800000000006E-36</c:v>
                </c:pt>
                <c:pt idx="48">
                  <c:v>1.6126499999999999E-35</c:v>
                </c:pt>
                <c:pt idx="49">
                  <c:v>7.6232899999999997E-35</c:v>
                </c:pt>
                <c:pt idx="50">
                  <c:v>-1.1252900000000001E-34</c:v>
                </c:pt>
                <c:pt idx="51">
                  <c:v>-5.7924500000000001E-34</c:v>
                </c:pt>
                <c:pt idx="52">
                  <c:v>5.6654999999999997E-34</c:v>
                </c:pt>
                <c:pt idx="53">
                  <c:v>3.8802400000000002E-33</c:v>
                </c:pt>
                <c:pt idx="54">
                  <c:v>-1.8491199999999999E-33</c:v>
                </c:pt>
                <c:pt idx="55">
                  <c:v>-2.3163099999999999E-32</c:v>
                </c:pt>
                <c:pt idx="56">
                  <c:v>-3.1787199999999998E-34</c:v>
                </c:pt>
                <c:pt idx="57">
                  <c:v>1.23547E-31</c:v>
                </c:pt>
                <c:pt idx="58">
                  <c:v>6.3071299999999999E-32</c:v>
                </c:pt>
                <c:pt idx="59">
                  <c:v>-5.8605700000000001E-31</c:v>
                </c:pt>
                <c:pt idx="60">
                  <c:v>-6.1872900000000002E-31</c:v>
                </c:pt>
                <c:pt idx="61">
                  <c:v>2.4342400000000002E-30</c:v>
                </c:pt>
                <c:pt idx="62">
                  <c:v>4.2252000000000002E-30</c:v>
                </c:pt>
                <c:pt idx="63">
                  <c:v>-8.5125600000000001E-30</c:v>
                </c:pt>
                <c:pt idx="64">
                  <c:v>-2.3613300000000001E-29</c:v>
                </c:pt>
                <c:pt idx="65">
                  <c:v>2.2303699999999999E-29</c:v>
                </c:pt>
                <c:pt idx="66">
                  <c:v>1.1314500000000001E-28</c:v>
                </c:pt>
                <c:pt idx="67">
                  <c:v>-2.0575400000000001E-29</c:v>
                </c:pt>
                <c:pt idx="68">
                  <c:v>-4.7035500000000003E-28</c:v>
                </c:pt>
                <c:pt idx="69">
                  <c:v>-2.2627500000000001E-28</c:v>
                </c:pt>
                <c:pt idx="70">
                  <c:v>1.6787700000000001E-27</c:v>
                </c:pt>
                <c:pt idx="71">
                  <c:v>2.0004300000000001E-27</c:v>
                </c:pt>
                <c:pt idx="72">
                  <c:v>-4.9233000000000003E-27</c:v>
                </c:pt>
                <c:pt idx="73">
                  <c:v>-1.08124E-26</c:v>
                </c:pt>
                <c:pt idx="74">
                  <c:v>1.01934E-26</c:v>
                </c:pt>
                <c:pt idx="75">
                  <c:v>4.5864200000000002E-26</c:v>
                </c:pt>
                <c:pt idx="76">
                  <c:v>-2.40239E-27</c:v>
                </c:pt>
                <c:pt idx="77">
                  <c:v>-1.60041E-25</c:v>
                </c:pt>
                <c:pt idx="78">
                  <c:v>-1.11064E-25</c:v>
                </c:pt>
                <c:pt idx="79">
                  <c:v>4.5132100000000002E-25</c:v>
                </c:pt>
                <c:pt idx="80">
                  <c:v>7.09194E-25</c:v>
                </c:pt>
                <c:pt idx="81">
                  <c:v>-9.1683500000000003E-25</c:v>
                </c:pt>
                <c:pt idx="82">
                  <c:v>-2.97504E-24</c:v>
                </c:pt>
                <c:pt idx="83">
                  <c:v>5.4881099999999999E-25</c:v>
                </c:pt>
                <c:pt idx="84">
                  <c:v>9.6410899999999997E-24</c:v>
                </c:pt>
                <c:pt idx="85">
                  <c:v>6.0137600000000003E-24</c:v>
                </c:pt>
                <c:pt idx="86">
                  <c:v>-2.41128E-23</c:v>
                </c:pt>
                <c:pt idx="87">
                  <c:v>-3.7299899999999998E-23</c:v>
                </c:pt>
                <c:pt idx="88">
                  <c:v>3.9832200000000003E-23</c:v>
                </c:pt>
                <c:pt idx="89">
                  <c:v>1.3968000000000001E-22</c:v>
                </c:pt>
                <c:pt idx="90">
                  <c:v>2.7396700000000001E-24</c:v>
                </c:pt>
                <c:pt idx="91">
                  <c:v>-3.8641299999999999E-22</c:v>
                </c:pt>
                <c:pt idx="92">
                  <c:v>-3.2996299999999999E-22</c:v>
                </c:pt>
                <c:pt idx="93">
                  <c:v>7.6603099999999999E-22</c:v>
                </c:pt>
                <c:pt idx="94">
                  <c:v>1.5220200000000001E-21</c:v>
                </c:pt>
                <c:pt idx="95">
                  <c:v>-7.1645000000000002E-22</c:v>
                </c:pt>
                <c:pt idx="96">
                  <c:v>-4.5276300000000003E-21</c:v>
                </c:pt>
                <c:pt idx="97">
                  <c:v>-2.0408700000000002E-21</c:v>
                </c:pt>
                <c:pt idx="98">
                  <c:v>9.5488199999999997E-21</c:v>
                </c:pt>
                <c:pt idx="99">
                  <c:v>1.31842E-20</c:v>
                </c:pt>
                <c:pt idx="100">
                  <c:v>-1.1734799999999999E-20</c:v>
                </c:pt>
                <c:pt idx="101">
                  <c:v>-4.13664E-20</c:v>
                </c:pt>
                <c:pt idx="102">
                  <c:v>-8.1887800000000005E-21</c:v>
                </c:pt>
                <c:pt idx="103">
                  <c:v>8.7755000000000003E-20</c:v>
                </c:pt>
                <c:pt idx="104">
                  <c:v>9.3817399999999995E-20</c:v>
                </c:pt>
                <c:pt idx="105">
                  <c:v>-1.1332800000000001E-19</c:v>
                </c:pt>
                <c:pt idx="106">
                  <c:v>-3.00157E-19</c:v>
                </c:pt>
                <c:pt idx="107">
                  <c:v>-1.5385800000000001E-20</c:v>
                </c:pt>
                <c:pt idx="108">
                  <c:v>6.10377E-19</c:v>
                </c:pt>
                <c:pt idx="109">
                  <c:v>5.4537299999999999E-19</c:v>
                </c:pt>
                <c:pt idx="110">
                  <c:v>-7.5399700000000001E-19</c:v>
                </c:pt>
                <c:pt idx="111">
                  <c:v>-1.6741200000000001E-18</c:v>
                </c:pt>
                <c:pt idx="112">
                  <c:v>5.3173700000000002E-20</c:v>
                </c:pt>
                <c:pt idx="113">
                  <c:v>3.0780399999999998E-18</c:v>
                </c:pt>
                <c:pt idx="114">
                  <c:v>2.28698E-18</c:v>
                </c:pt>
                <c:pt idx="115">
                  <c:v>-3.4488600000000001E-18</c:v>
                </c:pt>
                <c:pt idx="116">
                  <c:v>-6.0514999999999997E-18</c:v>
                </c:pt>
                <c:pt idx="117">
                  <c:v>1.2601599999999999E-18</c:v>
                </c:pt>
                <c:pt idx="118">
                  <c:v>9.0320499999999996E-18</c:v>
                </c:pt>
                <c:pt idx="119">
                  <c:v>2.0454299999999999E-18</c:v>
                </c:pt>
                <c:pt idx="120">
                  <c:v>-1.01692E-17</c:v>
                </c:pt>
                <c:pt idx="121">
                  <c:v>2.5119499999999999E-19</c:v>
                </c:pt>
                <c:pt idx="122">
                  <c:v>2.0962E-17</c:v>
                </c:pt>
                <c:pt idx="123">
                  <c:v>-8.0406400000000007E-18</c:v>
                </c:pt>
                <c:pt idx="124">
                  <c:v>-7.5097400000000002E-17</c:v>
                </c:pt>
                <c:pt idx="125">
                  <c:v>-2.8306700000000001E-17</c:v>
                </c:pt>
                <c:pt idx="126">
                  <c:v>1.91432E-16</c:v>
                </c:pt>
                <c:pt idx="127">
                  <c:v>2.5482000000000002E-16</c:v>
                </c:pt>
                <c:pt idx="128">
                  <c:v>-2.29343E-16</c:v>
                </c:pt>
                <c:pt idx="129">
                  <c:v>-8.2592500000000001E-16</c:v>
                </c:pt>
                <c:pt idx="130">
                  <c:v>-3.0312500000000002E-16</c:v>
                </c:pt>
                <c:pt idx="131">
                  <c:v>1.4799600000000001E-15</c:v>
                </c:pt>
                <c:pt idx="132">
                  <c:v>2.11248E-15</c:v>
                </c:pt>
                <c:pt idx="133">
                  <c:v>-8.3063699999999997E-16</c:v>
                </c:pt>
                <c:pt idx="134">
                  <c:v>-4.8845699999999996E-15</c:v>
                </c:pt>
                <c:pt idx="135">
                  <c:v>-3.30372E-15</c:v>
                </c:pt>
                <c:pt idx="136">
                  <c:v>5.6565700000000003E-15</c:v>
                </c:pt>
                <c:pt idx="137">
                  <c:v>1.20065E-14</c:v>
                </c:pt>
                <c:pt idx="138">
                  <c:v>3.74737E-15</c:v>
                </c:pt>
                <c:pt idx="139">
                  <c:v>-1.4143800000000001E-14</c:v>
                </c:pt>
                <c:pt idx="140">
                  <c:v>-1.7813399999999999E-14</c:v>
                </c:pt>
                <c:pt idx="141">
                  <c:v>1.0913700000000001E-14</c:v>
                </c:pt>
                <c:pt idx="142">
                  <c:v>6.0844499999999994E-14</c:v>
                </c:pt>
                <c:pt idx="143">
                  <c:v>9.9463599999999995E-14</c:v>
                </c:pt>
                <c:pt idx="144">
                  <c:v>1.11138E-13</c:v>
                </c:pt>
                <c:pt idx="145">
                  <c:v>1.4907300000000001E-13</c:v>
                </c:pt>
                <c:pt idx="146">
                  <c:v>3.8565699999999998E-13</c:v>
                </c:pt>
                <c:pt idx="147">
                  <c:v>1.1071799999999999E-12</c:v>
                </c:pt>
                <c:pt idx="148">
                  <c:v>2.6109000000000001E-12</c:v>
                </c:pt>
                <c:pt idx="149">
                  <c:v>5.2255600000000002E-12</c:v>
                </c:pt>
                <c:pt idx="150">
                  <c:v>9.9861999999999996E-12</c:v>
                </c:pt>
                <c:pt idx="151">
                  <c:v>2.0148800000000002E-11</c:v>
                </c:pt>
                <c:pt idx="152">
                  <c:v>4.2798800000000002E-11</c:v>
                </c:pt>
                <c:pt idx="153">
                  <c:v>9.0170799999999994E-11</c:v>
                </c:pt>
                <c:pt idx="154">
                  <c:v>1.8351599999999999E-10</c:v>
                </c:pt>
                <c:pt idx="155">
                  <c:v>3.6587499999999999E-10</c:v>
                </c:pt>
                <c:pt idx="156">
                  <c:v>7.2916899999999997E-10</c:v>
                </c:pt>
                <c:pt idx="157">
                  <c:v>1.45799E-9</c:v>
                </c:pt>
                <c:pt idx="158">
                  <c:v>2.90105E-9</c:v>
                </c:pt>
                <c:pt idx="159">
                  <c:v>5.71133E-9</c:v>
                </c:pt>
                <c:pt idx="160">
                  <c:v>1.1136299999999999E-8</c:v>
                </c:pt>
                <c:pt idx="161">
                  <c:v>2.1573699999999999E-8</c:v>
                </c:pt>
                <c:pt idx="162">
                  <c:v>4.1563599999999999E-8</c:v>
                </c:pt>
                <c:pt idx="163">
                  <c:v>7.9546500000000004E-8</c:v>
                </c:pt>
                <c:pt idx="164">
                  <c:v>1.5106600000000001E-7</c:v>
                </c:pt>
                <c:pt idx="165">
                  <c:v>2.8463999999999999E-7</c:v>
                </c:pt>
                <c:pt idx="166">
                  <c:v>5.3229999999999997E-7</c:v>
                </c:pt>
                <c:pt idx="167">
                  <c:v>9.8809800000000006E-7</c:v>
                </c:pt>
                <c:pt idx="168">
                  <c:v>1.8202299999999999E-6</c:v>
                </c:pt>
                <c:pt idx="169">
                  <c:v>3.3265900000000002E-6</c:v>
                </c:pt>
                <c:pt idx="170">
                  <c:v>6.03022E-6</c:v>
                </c:pt>
                <c:pt idx="171">
                  <c:v>1.0841300000000001E-5</c:v>
                </c:pt>
                <c:pt idx="172">
                  <c:v>1.9327999999999999E-5</c:v>
                </c:pt>
                <c:pt idx="173">
                  <c:v>3.4164500000000001E-5</c:v>
                </c:pt>
                <c:pt idx="174">
                  <c:v>5.9861899999999997E-5</c:v>
                </c:pt>
                <c:pt idx="175">
                  <c:v>1.03948E-4</c:v>
                </c:pt>
                <c:pt idx="176">
                  <c:v>1.7884800000000001E-4</c:v>
                </c:pt>
                <c:pt idx="177">
                  <c:v>3.0482399999999998E-4</c:v>
                </c:pt>
                <c:pt idx="178">
                  <c:v>5.1453000000000002E-4</c:v>
                </c:pt>
                <c:pt idx="179">
                  <c:v>8.5991500000000005E-4</c:v>
                </c:pt>
                <c:pt idx="180" formatCode="General">
                  <c:v>1.42E-3</c:v>
                </c:pt>
                <c:pt idx="181" formatCode="General">
                  <c:v>2.33E-3</c:v>
                </c:pt>
                <c:pt idx="182" formatCode="General">
                  <c:v>3.7699999999999999E-3</c:v>
                </c:pt>
                <c:pt idx="183" formatCode="General">
                  <c:v>6.0400000000000002E-3</c:v>
                </c:pt>
                <c:pt idx="184" formatCode="General">
                  <c:v>9.5600000000000008E-3</c:v>
                </c:pt>
                <c:pt idx="185" formatCode="General">
                  <c:v>1.495E-2</c:v>
                </c:pt>
                <c:pt idx="186" formatCode="General">
                  <c:v>2.3109999999999999E-2</c:v>
                </c:pt>
                <c:pt idx="187" formatCode="General">
                  <c:v>3.526E-2</c:v>
                </c:pt>
                <c:pt idx="188" formatCode="General">
                  <c:v>5.3080000000000002E-2</c:v>
                </c:pt>
                <c:pt idx="189" formatCode="General">
                  <c:v>7.8839999999999993E-2</c:v>
                </c:pt>
                <c:pt idx="190" formatCode="General">
                  <c:v>0.11544</c:v>
                </c:pt>
                <c:pt idx="191" formatCode="General">
                  <c:v>0.16655</c:v>
                </c:pt>
                <c:pt idx="192" formatCode="General">
                  <c:v>0.23662</c:v>
                </c:pt>
                <c:pt idx="193" formatCode="General">
                  <c:v>0.33078000000000002</c:v>
                </c:pt>
                <c:pt idx="194" formatCode="General">
                  <c:v>0.45471</c:v>
                </c:pt>
                <c:pt idx="195" formatCode="General">
                  <c:v>0.61416999999999999</c:v>
                </c:pt>
                <c:pt idx="196" formatCode="General">
                  <c:v>0.81437999999999999</c:v>
                </c:pt>
                <c:pt idx="197" formatCode="General">
                  <c:v>1.0591299999999999</c:v>
                </c:pt>
                <c:pt idx="198" formatCode="General">
                  <c:v>1.3496300000000001</c:v>
                </c:pt>
                <c:pt idx="199" formatCode="General">
                  <c:v>1.6832499999999999</c:v>
                </c:pt>
                <c:pt idx="200" formatCode="General">
                  <c:v>2.0521600000000002</c:v>
                </c:pt>
                <c:pt idx="201" formatCode="General">
                  <c:v>2.4423499999999998</c:v>
                </c:pt>
                <c:pt idx="202" formatCode="General">
                  <c:v>2.8331200000000001</c:v>
                </c:pt>
                <c:pt idx="203" formatCode="General">
                  <c:v>3.1974499999999999</c:v>
                </c:pt>
                <c:pt idx="204" formatCode="General">
                  <c:v>3.5035699999999999</c:v>
                </c:pt>
                <c:pt idx="205" formatCode="General">
                  <c:v>3.7178300000000002</c:v>
                </c:pt>
                <c:pt idx="206" formatCode="General">
                  <c:v>3.80884</c:v>
                </c:pt>
                <c:pt idx="207" formatCode="General">
                  <c:v>3.7523399999999998</c:v>
                </c:pt>
                <c:pt idx="208" formatCode="General">
                  <c:v>3.5361500000000001</c:v>
                </c:pt>
                <c:pt idx="209" formatCode="General">
                  <c:v>3.1640999999999999</c:v>
                </c:pt>
                <c:pt idx="210" formatCode="General">
                  <c:v>2.65741</c:v>
                </c:pt>
                <c:pt idx="211" formatCode="General">
                  <c:v>2.0528599999999999</c:v>
                </c:pt>
                <c:pt idx="212" formatCode="General">
                  <c:v>1.3969400000000001</c:v>
                </c:pt>
                <c:pt idx="213" formatCode="General">
                  <c:v>0.73709000000000002</c:v>
                </c:pt>
                <c:pt idx="214" formatCode="General">
                  <c:v>0.11199000000000001</c:v>
                </c:pt>
                <c:pt idx="215" formatCode="General">
                  <c:v>-0.45609</c:v>
                </c:pt>
                <c:pt idx="216" formatCode="General">
                  <c:v>-0.96419999999999995</c:v>
                </c:pt>
                <c:pt idx="217" formatCode="General">
                  <c:v>-1.4254800000000001</c:v>
                </c:pt>
                <c:pt idx="218" formatCode="General">
                  <c:v>-1.8607</c:v>
                </c:pt>
                <c:pt idx="219" formatCode="General">
                  <c:v>-2.2876500000000002</c:v>
                </c:pt>
                <c:pt idx="220" formatCode="General">
                  <c:v>-2.7123900000000001</c:v>
                </c:pt>
                <c:pt idx="221" formatCode="General">
                  <c:v>-3.1256900000000001</c:v>
                </c:pt>
                <c:pt idx="222" formatCode="General">
                  <c:v>-3.5060899999999999</c:v>
                </c:pt>
                <c:pt idx="223" formatCode="General">
                  <c:v>-3.8278500000000002</c:v>
                </c:pt>
                <c:pt idx="224" formatCode="General">
                  <c:v>-4.0701799999999997</c:v>
                </c:pt>
                <c:pt idx="225" formatCode="General">
                  <c:v>-4.2234499999999997</c:v>
                </c:pt>
                <c:pt idx="226" formatCode="General">
                  <c:v>-4.2899799999999999</c:v>
                </c:pt>
                <c:pt idx="227" formatCode="General">
                  <c:v>-4.2797400000000003</c:v>
                </c:pt>
                <c:pt idx="228" formatCode="General">
                  <c:v>-4.2036100000000003</c:v>
                </c:pt>
                <c:pt idx="229" formatCode="General">
                  <c:v>-4.0682099999999997</c:v>
                </c:pt>
                <c:pt idx="230" formatCode="General">
                  <c:v>-3.87452</c:v>
                </c:pt>
                <c:pt idx="231" formatCode="General">
                  <c:v>-3.6204299999999998</c:v>
                </c:pt>
                <c:pt idx="232" formatCode="General">
                  <c:v>-3.3051400000000002</c:v>
                </c:pt>
                <c:pt idx="233" formatCode="General">
                  <c:v>-2.9324300000000001</c:v>
                </c:pt>
                <c:pt idx="234" formatCode="General">
                  <c:v>-2.5110399999999999</c:v>
                </c:pt>
                <c:pt idx="235" formatCode="General">
                  <c:v>-2.0524200000000001</c:v>
                </c:pt>
                <c:pt idx="236" formatCode="General">
                  <c:v>-1.56762</c:v>
                </c:pt>
                <c:pt idx="237" formatCode="General">
                  <c:v>-1.06549</c:v>
                </c:pt>
                <c:pt idx="238" formatCode="General">
                  <c:v>-0.55313000000000001</c:v>
                </c:pt>
                <c:pt idx="239" formatCode="General">
                  <c:v>-3.8039999999999997E-2</c:v>
                </c:pt>
                <c:pt idx="240" formatCode="General">
                  <c:v>0.46987000000000001</c:v>
                </c:pt>
                <c:pt idx="241" formatCode="General">
                  <c:v>0.95767000000000002</c:v>
                </c:pt>
                <c:pt idx="242" formatCode="General">
                  <c:v>1.4106300000000001</c:v>
                </c:pt>
                <c:pt idx="243" formatCode="General">
                  <c:v>1.8142499999999999</c:v>
                </c:pt>
                <c:pt idx="244" formatCode="General">
                  <c:v>2.1559499999999998</c:v>
                </c:pt>
                <c:pt idx="245" formatCode="General">
                  <c:v>2.4252600000000002</c:v>
                </c:pt>
                <c:pt idx="246" formatCode="General">
                  <c:v>2.6130300000000002</c:v>
                </c:pt>
                <c:pt idx="247" formatCode="General">
                  <c:v>2.7105000000000001</c:v>
                </c:pt>
                <c:pt idx="248" formatCode="General">
                  <c:v>2.7097799999999999</c:v>
                </c:pt>
                <c:pt idx="249" formatCode="General">
                  <c:v>2.6059100000000002</c:v>
                </c:pt>
                <c:pt idx="250" formatCode="General">
                  <c:v>2.4000499999999998</c:v>
                </c:pt>
                <c:pt idx="251" formatCode="General">
                  <c:v>2.1023299999999998</c:v>
                </c:pt>
                <c:pt idx="252" formatCode="General">
                  <c:v>1.7330099999999999</c:v>
                </c:pt>
                <c:pt idx="253" formatCode="General">
                  <c:v>1.3213200000000001</c:v>
                </c:pt>
                <c:pt idx="254" formatCode="General">
                  <c:v>0.90236000000000005</c:v>
                </c:pt>
                <c:pt idx="255" formatCode="General">
                  <c:v>0.51293</c:v>
                </c:pt>
                <c:pt idx="256" formatCode="General">
                  <c:v>0.18697</c:v>
                </c:pt>
                <c:pt idx="257" formatCode="General">
                  <c:v>-4.895E-2</c:v>
                </c:pt>
                <c:pt idx="258" formatCode="General">
                  <c:v>-0.18</c:v>
                </c:pt>
                <c:pt idx="259" formatCode="General">
                  <c:v>-0.20662</c:v>
                </c:pt>
                <c:pt idx="260" formatCode="General">
                  <c:v>-0.14610000000000001</c:v>
                </c:pt>
                <c:pt idx="261" formatCode="General">
                  <c:v>-3.058E-2</c:v>
                </c:pt>
                <c:pt idx="262" formatCode="General">
                  <c:v>9.9030000000000007E-2</c:v>
                </c:pt>
                <c:pt idx="263" formatCode="General">
                  <c:v>0.20244000000000001</c:v>
                </c:pt>
                <c:pt idx="264" formatCode="General">
                  <c:v>0.25024999999999997</c:v>
                </c:pt>
                <c:pt idx="265" formatCode="General">
                  <c:v>0.23158999999999999</c:v>
                </c:pt>
                <c:pt idx="266" formatCode="General">
                  <c:v>0.15609000000000001</c:v>
                </c:pt>
                <c:pt idx="267" formatCode="General">
                  <c:v>4.9270000000000001E-2</c:v>
                </c:pt>
                <c:pt idx="268" formatCode="General">
                  <c:v>-5.7389999999999997E-2</c:v>
                </c:pt>
                <c:pt idx="269" formatCode="General">
                  <c:v>-0.13775000000000001</c:v>
                </c:pt>
                <c:pt idx="270" formatCode="General">
                  <c:v>-0.17937</c:v>
                </c:pt>
                <c:pt idx="271" formatCode="General">
                  <c:v>-0.18589</c:v>
                </c:pt>
                <c:pt idx="272" formatCode="General">
                  <c:v>-0.17285</c:v>
                </c:pt>
                <c:pt idx="273" formatCode="General">
                  <c:v>-0.15945999999999999</c:v>
                </c:pt>
                <c:pt idx="274" formatCode="General">
                  <c:v>-0.16011</c:v>
                </c:pt>
                <c:pt idx="275" formatCode="General">
                  <c:v>-0.17932000000000001</c:v>
                </c:pt>
                <c:pt idx="276" formatCode="General">
                  <c:v>-0.21178</c:v>
                </c:pt>
                <c:pt idx="277" formatCode="General">
                  <c:v>-0.24693000000000001</c:v>
                </c:pt>
                <c:pt idx="278" formatCode="General">
                  <c:v>-0.27500000000000002</c:v>
                </c:pt>
                <c:pt idx="279" formatCode="General">
                  <c:v>-0.29157</c:v>
                </c:pt>
                <c:pt idx="280" formatCode="General">
                  <c:v>-0.29841000000000001</c:v>
                </c:pt>
                <c:pt idx="281" formatCode="General">
                  <c:v>-0.30093999999999999</c:v>
                </c:pt>
                <c:pt idx="282" formatCode="General">
                  <c:v>-0.30419000000000002</c:v>
                </c:pt>
                <c:pt idx="283" formatCode="General">
                  <c:v>-0.30997000000000002</c:v>
                </c:pt>
                <c:pt idx="284" formatCode="General">
                  <c:v>-0.31652000000000002</c:v>
                </c:pt>
                <c:pt idx="285" formatCode="General">
                  <c:v>-0.32052999999999998</c:v>
                </c:pt>
                <c:pt idx="286" formatCode="General">
                  <c:v>-0.31981999999999999</c:v>
                </c:pt>
                <c:pt idx="287" formatCode="General">
                  <c:v>-0.31474000000000002</c:v>
                </c:pt>
                <c:pt idx="288" formatCode="General">
                  <c:v>-0.30764000000000002</c:v>
                </c:pt>
                <c:pt idx="289" formatCode="General">
                  <c:v>-0.30093999999999999</c:v>
                </c:pt>
                <c:pt idx="290" formatCode="General">
                  <c:v>-0.29532999999999998</c:v>
                </c:pt>
                <c:pt idx="291" formatCode="General">
                  <c:v>-0.28935</c:v>
                </c:pt>
                <c:pt idx="292" formatCode="General">
                  <c:v>-0.28064</c:v>
                </c:pt>
                <c:pt idx="293" formatCode="General">
                  <c:v>-0.26774999999999999</c:v>
                </c:pt>
                <c:pt idx="294" formatCode="General">
                  <c:v>-0.25140000000000001</c:v>
                </c:pt>
                <c:pt idx="295" formatCode="General">
                  <c:v>-0.23413</c:v>
                </c:pt>
                <c:pt idx="296" formatCode="General">
                  <c:v>-0.21873999999999999</c:v>
                </c:pt>
                <c:pt idx="297" formatCode="General">
                  <c:v>-0.20649000000000001</c:v>
                </c:pt>
                <c:pt idx="298" formatCode="General">
                  <c:v>-0.19628999999999999</c:v>
                </c:pt>
                <c:pt idx="299" formatCode="General">
                  <c:v>-0.18547</c:v>
                </c:pt>
                <c:pt idx="300" formatCode="General">
                  <c:v>-0.17155000000000001</c:v>
                </c:pt>
                <c:pt idx="301" formatCode="General">
                  <c:v>-0.15390000000000001</c:v>
                </c:pt>
                <c:pt idx="302" formatCode="General">
                  <c:v>-0.1341</c:v>
                </c:pt>
                <c:pt idx="303" formatCode="General">
                  <c:v>-0.11493</c:v>
                </c:pt>
                <c:pt idx="304" formatCode="General">
                  <c:v>-9.8519999999999996E-2</c:v>
                </c:pt>
                <c:pt idx="305" formatCode="General">
                  <c:v>-8.5120000000000001E-2</c:v>
                </c:pt>
                <c:pt idx="306" formatCode="General">
                  <c:v>-7.3050000000000004E-2</c:v>
                </c:pt>
                <c:pt idx="307" formatCode="General">
                  <c:v>-5.9959999999999999E-2</c:v>
                </c:pt>
                <c:pt idx="308" formatCode="General">
                  <c:v>-4.4429999999999997E-2</c:v>
                </c:pt>
                <c:pt idx="309" formatCode="General">
                  <c:v>-2.6780000000000002E-2</c:v>
                </c:pt>
                <c:pt idx="310" formatCode="General">
                  <c:v>-8.7500000000000008E-3</c:v>
                </c:pt>
                <c:pt idx="311" formatCode="General">
                  <c:v>7.6400000000000001E-3</c:v>
                </c:pt>
                <c:pt idx="312" formatCode="General">
                  <c:v>2.1309999999999999E-2</c:v>
                </c:pt>
                <c:pt idx="313" formatCode="General">
                  <c:v>3.252E-2</c:v>
                </c:pt>
                <c:pt idx="314" formatCode="General">
                  <c:v>4.2410000000000003E-2</c:v>
                </c:pt>
                <c:pt idx="315" formatCode="General">
                  <c:v>5.2049999999999999E-2</c:v>
                </c:pt>
                <c:pt idx="316" formatCode="General">
                  <c:v>6.1859999999999998E-2</c:v>
                </c:pt>
                <c:pt idx="317" formatCode="General">
                  <c:v>7.1459999999999996E-2</c:v>
                </c:pt>
                <c:pt idx="318" formatCode="General">
                  <c:v>8.0149999999999999E-2</c:v>
                </c:pt>
                <c:pt idx="319" formatCode="General">
                  <c:v>8.7440000000000004E-2</c:v>
                </c:pt>
                <c:pt idx="320" formatCode="General">
                  <c:v>9.3280000000000002E-2</c:v>
                </c:pt>
                <c:pt idx="321" formatCode="General">
                  <c:v>9.7850000000000006E-2</c:v>
                </c:pt>
                <c:pt idx="322" formatCode="General">
                  <c:v>0.10127</c:v>
                </c:pt>
                <c:pt idx="323" formatCode="General">
                  <c:v>0.10342999999999999</c:v>
                </c:pt>
                <c:pt idx="324" formatCode="General">
                  <c:v>0.10408000000000001</c:v>
                </c:pt>
                <c:pt idx="325" formatCode="General">
                  <c:v>0.10313</c:v>
                </c:pt>
                <c:pt idx="326" formatCode="General">
                  <c:v>0.10086000000000001</c:v>
                </c:pt>
                <c:pt idx="327" formatCode="General">
                  <c:v>9.7799999999999998E-2</c:v>
                </c:pt>
                <c:pt idx="328" formatCode="General">
                  <c:v>9.4420000000000004E-2</c:v>
                </c:pt>
                <c:pt idx="329" formatCode="General">
                  <c:v>9.078E-2</c:v>
                </c:pt>
                <c:pt idx="330" formatCode="General">
                  <c:v>8.6499999999999994E-2</c:v>
                </c:pt>
                <c:pt idx="331" formatCode="General">
                  <c:v>8.0990000000000006E-2</c:v>
                </c:pt>
                <c:pt idx="332" formatCode="General">
                  <c:v>7.3929999999999996E-2</c:v>
                </c:pt>
                <c:pt idx="333" formatCode="General">
                  <c:v>6.5530000000000005E-2</c:v>
                </c:pt>
                <c:pt idx="334" formatCode="General">
                  <c:v>5.6520000000000001E-2</c:v>
                </c:pt>
                <c:pt idx="335" formatCode="General">
                  <c:v>4.7780000000000003E-2</c:v>
                </c:pt>
                <c:pt idx="336" formatCode="General">
                  <c:v>3.9919999999999997E-2</c:v>
                </c:pt>
                <c:pt idx="337" formatCode="General">
                  <c:v>3.304E-2</c:v>
                </c:pt>
                <c:pt idx="338" formatCode="General">
                  <c:v>2.6749999999999999E-2</c:v>
                </c:pt>
                <c:pt idx="339" formatCode="General">
                  <c:v>2.0539999999999999E-2</c:v>
                </c:pt>
                <c:pt idx="340" formatCode="General">
                  <c:v>1.4120000000000001E-2</c:v>
                </c:pt>
                <c:pt idx="341" formatCode="General">
                  <c:v>7.5599999999999999E-3</c:v>
                </c:pt>
                <c:pt idx="342" formatCode="General">
                  <c:v>1.2800000000000001E-3</c:v>
                </c:pt>
                <c:pt idx="343" formatCode="General">
                  <c:v>-4.2399999999999998E-3</c:v>
                </c:pt>
                <c:pt idx="344" formatCode="General">
                  <c:v>-8.6199999999999992E-3</c:v>
                </c:pt>
                <c:pt idx="345" formatCode="General">
                  <c:v>-1.1780000000000001E-2</c:v>
                </c:pt>
                <c:pt idx="346" formatCode="General">
                  <c:v>-1.387E-2</c:v>
                </c:pt>
                <c:pt idx="347" formatCode="General">
                  <c:v>-1.523E-2</c:v>
                </c:pt>
                <c:pt idx="348" formatCode="General">
                  <c:v>-1.6240000000000001E-2</c:v>
                </c:pt>
                <c:pt idx="349" formatCode="General">
                  <c:v>-1.7250000000000001E-2</c:v>
                </c:pt>
                <c:pt idx="350" formatCode="General">
                  <c:v>-1.8419999999999999E-2</c:v>
                </c:pt>
                <c:pt idx="351" formatCode="General">
                  <c:v>-1.968E-2</c:v>
                </c:pt>
                <c:pt idx="352" formatCode="General">
                  <c:v>-2.07E-2</c:v>
                </c:pt>
                <c:pt idx="353" formatCode="General">
                  <c:v>-2.104E-2</c:v>
                </c:pt>
                <c:pt idx="354" formatCode="General">
                  <c:v>-2.0369999999999999E-2</c:v>
                </c:pt>
                <c:pt idx="355" formatCode="General">
                  <c:v>-1.8710000000000001E-2</c:v>
                </c:pt>
                <c:pt idx="356" formatCode="General">
                  <c:v>-1.6459999999999999E-2</c:v>
                </c:pt>
                <c:pt idx="357" formatCode="General">
                  <c:v>-1.427E-2</c:v>
                </c:pt>
                <c:pt idx="358" formatCode="General">
                  <c:v>-1.269E-2</c:v>
                </c:pt>
                <c:pt idx="359" formatCode="General">
                  <c:v>-1.188E-2</c:v>
                </c:pt>
                <c:pt idx="360" formatCode="General">
                  <c:v>-1.1509999999999999E-2</c:v>
                </c:pt>
                <c:pt idx="361" formatCode="General">
                  <c:v>-1.0919999999999999E-2</c:v>
                </c:pt>
                <c:pt idx="362" formatCode="General">
                  <c:v>-9.4599999999999997E-3</c:v>
                </c:pt>
                <c:pt idx="363" formatCode="General">
                  <c:v>-6.8500000000000002E-3</c:v>
                </c:pt>
                <c:pt idx="364" formatCode="General">
                  <c:v>-3.2200000000000002E-3</c:v>
                </c:pt>
                <c:pt idx="365">
                  <c:v>9.6489199999999996E-4</c:v>
                </c:pt>
                <c:pt idx="366" formatCode="General">
                  <c:v>5.28E-3</c:v>
                </c:pt>
                <c:pt idx="367" formatCode="General">
                  <c:v>9.5700000000000004E-3</c:v>
                </c:pt>
                <c:pt idx="368" formatCode="General">
                  <c:v>1.401E-2</c:v>
                </c:pt>
                <c:pt idx="369" formatCode="General">
                  <c:v>1.9E-2</c:v>
                </c:pt>
                <c:pt idx="370" formatCode="General">
                  <c:v>2.4899999999999999E-2</c:v>
                </c:pt>
                <c:pt idx="371" formatCode="General">
                  <c:v>3.1800000000000002E-2</c:v>
                </c:pt>
                <c:pt idx="372" formatCode="General">
                  <c:v>3.9460000000000002E-2</c:v>
                </c:pt>
                <c:pt idx="373" formatCode="General">
                  <c:v>4.743E-2</c:v>
                </c:pt>
                <c:pt idx="374" formatCode="General">
                  <c:v>5.5199999999999999E-2</c:v>
                </c:pt>
                <c:pt idx="375" formatCode="General">
                  <c:v>6.2379999999999998E-2</c:v>
                </c:pt>
                <c:pt idx="376" formatCode="General">
                  <c:v>6.8779999999999994E-2</c:v>
                </c:pt>
                <c:pt idx="377" formatCode="General">
                  <c:v>7.4389999999999998E-2</c:v>
                </c:pt>
                <c:pt idx="378" formatCode="General">
                  <c:v>7.9259999999999997E-2</c:v>
                </c:pt>
                <c:pt idx="379" formatCode="General">
                  <c:v>8.344E-2</c:v>
                </c:pt>
                <c:pt idx="380" formatCode="General">
                  <c:v>8.6879999999999999E-2</c:v>
                </c:pt>
                <c:pt idx="381" formatCode="General">
                  <c:v>8.9440000000000006E-2</c:v>
                </c:pt>
                <c:pt idx="382" formatCode="General">
                  <c:v>9.0889999999999999E-2</c:v>
                </c:pt>
                <c:pt idx="383" formatCode="General">
                  <c:v>9.0959999999999999E-2</c:v>
                </c:pt>
                <c:pt idx="384" formatCode="General">
                  <c:v>8.9440000000000006E-2</c:v>
                </c:pt>
                <c:pt idx="385" formatCode="General">
                  <c:v>8.6239999999999997E-2</c:v>
                </c:pt>
                <c:pt idx="386" formatCode="General">
                  <c:v>8.1449999999999995E-2</c:v>
                </c:pt>
                <c:pt idx="387" formatCode="General">
                  <c:v>7.5289999999999996E-2</c:v>
                </c:pt>
                <c:pt idx="388" formatCode="General">
                  <c:v>6.8040000000000003E-2</c:v>
                </c:pt>
                <c:pt idx="389" formatCode="General">
                  <c:v>5.9970000000000002E-2</c:v>
                </c:pt>
                <c:pt idx="390" formatCode="General">
                  <c:v>5.1189999999999999E-2</c:v>
                </c:pt>
                <c:pt idx="391" formatCode="General">
                  <c:v>4.1709999999999997E-2</c:v>
                </c:pt>
                <c:pt idx="392" formatCode="General">
                  <c:v>3.1489999999999997E-2</c:v>
                </c:pt>
                <c:pt idx="393" formatCode="General">
                  <c:v>2.053E-2</c:v>
                </c:pt>
                <c:pt idx="394" formatCode="General">
                  <c:v>9.0399999999999994E-3</c:v>
                </c:pt>
                <c:pt idx="395" formatCode="General">
                  <c:v>-2.6199999999999999E-3</c:v>
                </c:pt>
                <c:pt idx="396" formatCode="General">
                  <c:v>-1.396E-2</c:v>
                </c:pt>
                <c:pt idx="397" formatCode="General">
                  <c:v>-2.453E-2</c:v>
                </c:pt>
                <c:pt idx="398" formatCode="General">
                  <c:v>-3.4049999999999997E-2</c:v>
                </c:pt>
                <c:pt idx="399" formatCode="General">
                  <c:v>-4.2470000000000001E-2</c:v>
                </c:pt>
                <c:pt idx="400" formatCode="General">
                  <c:v>-4.9880000000000001E-2</c:v>
                </c:pt>
                <c:pt idx="401" formatCode="General">
                  <c:v>-5.6480000000000002E-2</c:v>
                </c:pt>
                <c:pt idx="402" formatCode="General">
                  <c:v>-6.2330000000000003E-2</c:v>
                </c:pt>
                <c:pt idx="403" formatCode="General">
                  <c:v>-6.7360000000000003E-2</c:v>
                </c:pt>
                <c:pt idx="404" formatCode="General">
                  <c:v>-7.1300000000000002E-2</c:v>
                </c:pt>
                <c:pt idx="405" formatCode="General">
                  <c:v>-7.3849999999999999E-2</c:v>
                </c:pt>
                <c:pt idx="406" formatCode="General">
                  <c:v>-7.4730000000000005E-2</c:v>
                </c:pt>
                <c:pt idx="407" formatCode="General">
                  <c:v>-7.3849999999999999E-2</c:v>
                </c:pt>
                <c:pt idx="408" formatCode="General">
                  <c:v>-7.1279999999999996E-2</c:v>
                </c:pt>
                <c:pt idx="409" formatCode="General">
                  <c:v>-6.7299999999999999E-2</c:v>
                </c:pt>
                <c:pt idx="410" formatCode="General">
                  <c:v>-6.2239999999999997E-2</c:v>
                </c:pt>
                <c:pt idx="411" formatCode="General">
                  <c:v>-5.638E-2</c:v>
                </c:pt>
                <c:pt idx="412" formatCode="General">
                  <c:v>-4.9950000000000001E-2</c:v>
                </c:pt>
                <c:pt idx="413" formatCode="General">
                  <c:v>-4.3040000000000002E-2</c:v>
                </c:pt>
                <c:pt idx="414" formatCode="General">
                  <c:v>-3.5779999999999999E-2</c:v>
                </c:pt>
                <c:pt idx="415" formatCode="General">
                  <c:v>-2.8299999999999999E-2</c:v>
                </c:pt>
                <c:pt idx="416" formatCode="General">
                  <c:v>-2.086E-2</c:v>
                </c:pt>
                <c:pt idx="417" formatCode="General">
                  <c:v>-1.3809999999999999E-2</c:v>
                </c:pt>
                <c:pt idx="418" formatCode="General">
                  <c:v>-7.5399999999999998E-3</c:v>
                </c:pt>
                <c:pt idx="419" formatCode="General">
                  <c:v>-2.3500000000000001E-3</c:v>
                </c:pt>
                <c:pt idx="420" formatCode="General">
                  <c:v>1.6000000000000001E-3</c:v>
                </c:pt>
                <c:pt idx="421" formatCode="General">
                  <c:v>4.3299999999999996E-3</c:v>
                </c:pt>
                <c:pt idx="422" formatCode="General">
                  <c:v>5.9899999999999997E-3</c:v>
                </c:pt>
                <c:pt idx="423" formatCode="General">
                  <c:v>6.8199999999999997E-3</c:v>
                </c:pt>
                <c:pt idx="424" formatCode="General">
                  <c:v>7.0099999999999997E-3</c:v>
                </c:pt>
                <c:pt idx="425" formatCode="General">
                  <c:v>6.6699999999999997E-3</c:v>
                </c:pt>
                <c:pt idx="426" formatCode="General">
                  <c:v>5.8199999999999997E-3</c:v>
                </c:pt>
                <c:pt idx="427" formatCode="General">
                  <c:v>4.3800000000000002E-3</c:v>
                </c:pt>
                <c:pt idx="428" formatCode="General">
                  <c:v>2.31E-3</c:v>
                </c:pt>
                <c:pt idx="429">
                  <c:v>-3.5435600000000001E-4</c:v>
                </c:pt>
                <c:pt idx="430" formatCode="General">
                  <c:v>-3.46E-3</c:v>
                </c:pt>
                <c:pt idx="431" formatCode="General">
                  <c:v>-6.7200000000000003E-3</c:v>
                </c:pt>
                <c:pt idx="432" formatCode="General">
                  <c:v>-9.8499999999999994E-3</c:v>
                </c:pt>
                <c:pt idx="433" formatCode="General">
                  <c:v>-1.26E-2</c:v>
                </c:pt>
                <c:pt idx="434" formatCode="General">
                  <c:v>-1.486E-2</c:v>
                </c:pt>
                <c:pt idx="435" formatCode="General">
                  <c:v>-1.6670000000000001E-2</c:v>
                </c:pt>
                <c:pt idx="436" formatCode="General">
                  <c:v>-1.8149999999999999E-2</c:v>
                </c:pt>
                <c:pt idx="437" formatCode="General">
                  <c:v>-1.9439999999999999E-2</c:v>
                </c:pt>
                <c:pt idx="438" formatCode="General">
                  <c:v>-2.06E-2</c:v>
                </c:pt>
                <c:pt idx="439" formatCode="General">
                  <c:v>-2.154E-2</c:v>
                </c:pt>
                <c:pt idx="440" formatCode="General">
                  <c:v>-2.2120000000000001E-2</c:v>
                </c:pt>
                <c:pt idx="441" formatCode="General">
                  <c:v>-2.2169999999999999E-2</c:v>
                </c:pt>
                <c:pt idx="442" formatCode="General">
                  <c:v>-2.162E-2</c:v>
                </c:pt>
                <c:pt idx="443" formatCode="General">
                  <c:v>-2.052E-2</c:v>
                </c:pt>
                <c:pt idx="444" formatCode="General">
                  <c:v>-1.9050000000000001E-2</c:v>
                </c:pt>
                <c:pt idx="445" formatCode="General">
                  <c:v>-1.7469999999999999E-2</c:v>
                </c:pt>
                <c:pt idx="446" formatCode="General">
                  <c:v>-1.5980000000000001E-2</c:v>
                </c:pt>
                <c:pt idx="447" formatCode="General">
                  <c:v>-1.468E-2</c:v>
                </c:pt>
                <c:pt idx="448" formatCode="General">
                  <c:v>-1.358E-2</c:v>
                </c:pt>
                <c:pt idx="449" formatCode="General">
                  <c:v>-1.256E-2</c:v>
                </c:pt>
                <c:pt idx="450" formatCode="General">
                  <c:v>-1.149E-2</c:v>
                </c:pt>
                <c:pt idx="451" formatCode="General">
                  <c:v>-1.0290000000000001E-2</c:v>
                </c:pt>
                <c:pt idx="452" formatCode="General">
                  <c:v>-8.9599999999999992E-3</c:v>
                </c:pt>
                <c:pt idx="453" formatCode="General">
                  <c:v>-7.6299999999999996E-3</c:v>
                </c:pt>
                <c:pt idx="454" formatCode="General">
                  <c:v>-6.4599999999999996E-3</c:v>
                </c:pt>
                <c:pt idx="455" formatCode="General">
                  <c:v>-5.6299999999999996E-3</c:v>
                </c:pt>
                <c:pt idx="456" formatCode="General">
                  <c:v>-5.2399999999999999E-3</c:v>
                </c:pt>
                <c:pt idx="457" formatCode="General">
                  <c:v>-5.2700000000000004E-3</c:v>
                </c:pt>
                <c:pt idx="458" formatCode="General">
                  <c:v>-5.6299999999999996E-3</c:v>
                </c:pt>
                <c:pt idx="459" formatCode="General">
                  <c:v>-6.1199999999999996E-3</c:v>
                </c:pt>
                <c:pt idx="460" formatCode="General">
                  <c:v>-6.62E-3</c:v>
                </c:pt>
                <c:pt idx="461" formatCode="General">
                  <c:v>-7.0299999999999998E-3</c:v>
                </c:pt>
                <c:pt idx="462" formatCode="General">
                  <c:v>-7.4099999999999999E-3</c:v>
                </c:pt>
                <c:pt idx="463" formatCode="General">
                  <c:v>-7.8399999999999997E-3</c:v>
                </c:pt>
                <c:pt idx="464" formatCode="General">
                  <c:v>-8.4399999999999996E-3</c:v>
                </c:pt>
                <c:pt idx="465" formatCode="General">
                  <c:v>-9.2399999999999999E-3</c:v>
                </c:pt>
                <c:pt idx="466" formatCode="General">
                  <c:v>-1.013E-2</c:v>
                </c:pt>
                <c:pt idx="467" formatCode="General">
                  <c:v>-1.094E-2</c:v>
                </c:pt>
                <c:pt idx="468" formatCode="General">
                  <c:v>-1.1440000000000001E-2</c:v>
                </c:pt>
                <c:pt idx="469" formatCode="General">
                  <c:v>-1.146E-2</c:v>
                </c:pt>
                <c:pt idx="470" formatCode="General">
                  <c:v>-1.099E-2</c:v>
                </c:pt>
                <c:pt idx="471" formatCode="General">
                  <c:v>-1.0120000000000001E-2</c:v>
                </c:pt>
                <c:pt idx="472" formatCode="General">
                  <c:v>-9.0200000000000002E-3</c:v>
                </c:pt>
                <c:pt idx="473" formatCode="General">
                  <c:v>-7.8600000000000007E-3</c:v>
                </c:pt>
                <c:pt idx="474" formatCode="General">
                  <c:v>-6.7000000000000002E-3</c:v>
                </c:pt>
                <c:pt idx="475" formatCode="General">
                  <c:v>-5.4799999999999996E-3</c:v>
                </c:pt>
                <c:pt idx="476" formatCode="General">
                  <c:v>-4.0299999999999997E-3</c:v>
                </c:pt>
                <c:pt idx="477" formatCode="General">
                  <c:v>-2.1900000000000001E-3</c:v>
                </c:pt>
                <c:pt idx="478">
                  <c:v>1.6469400000000001E-4</c:v>
                </c:pt>
                <c:pt idx="479" formatCode="General">
                  <c:v>3.0000000000000001E-3</c:v>
                </c:pt>
                <c:pt idx="480" formatCode="General">
                  <c:v>6.1399999999999996E-3</c:v>
                </c:pt>
                <c:pt idx="481" formatCode="General">
                  <c:v>9.3799999999999994E-3</c:v>
                </c:pt>
                <c:pt idx="482" formatCode="General">
                  <c:v>1.248E-2</c:v>
                </c:pt>
                <c:pt idx="483" formatCode="General">
                  <c:v>1.5299999999999999E-2</c:v>
                </c:pt>
                <c:pt idx="484" formatCode="General">
                  <c:v>1.7850000000000001E-2</c:v>
                </c:pt>
                <c:pt idx="485" formatCode="General">
                  <c:v>2.019E-2</c:v>
                </c:pt>
                <c:pt idx="486" formatCode="General">
                  <c:v>2.2450000000000001E-2</c:v>
                </c:pt>
                <c:pt idx="487" formatCode="General">
                  <c:v>2.4680000000000001E-2</c:v>
                </c:pt>
                <c:pt idx="488" formatCode="General">
                  <c:v>2.6849999999999999E-2</c:v>
                </c:pt>
                <c:pt idx="489" formatCode="General">
                  <c:v>2.8819999999999998E-2</c:v>
                </c:pt>
                <c:pt idx="490" formatCode="General">
                  <c:v>3.04E-2</c:v>
                </c:pt>
                <c:pt idx="491" formatCode="General">
                  <c:v>3.143E-2</c:v>
                </c:pt>
                <c:pt idx="492" formatCode="General">
                  <c:v>3.1820000000000001E-2</c:v>
                </c:pt>
                <c:pt idx="493" formatCode="General">
                  <c:v>3.1600000000000003E-2</c:v>
                </c:pt>
                <c:pt idx="494" formatCode="General">
                  <c:v>3.091E-2</c:v>
                </c:pt>
                <c:pt idx="495" formatCode="General">
                  <c:v>2.9870000000000001E-2</c:v>
                </c:pt>
                <c:pt idx="496" formatCode="General">
                  <c:v>2.8580000000000001E-2</c:v>
                </c:pt>
                <c:pt idx="497" formatCode="General">
                  <c:v>2.7050000000000001E-2</c:v>
                </c:pt>
                <c:pt idx="498" formatCode="General">
                  <c:v>2.5180000000000001E-2</c:v>
                </c:pt>
                <c:pt idx="499" formatCode="General">
                  <c:v>2.2870000000000001E-2</c:v>
                </c:pt>
                <c:pt idx="500" formatCode="General">
                  <c:v>2.002999999999999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Waveform at 0.1MHz'!$C$1</c:f>
              <c:strCache>
                <c:ptCount val="1"/>
                <c:pt idx="0">
                  <c:v>d05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C$2:$C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1.0000000000065512E-5</c:v>
                </c:pt>
                <c:pt idx="174">
                  <c:v>2.0000000000131024E-5</c:v>
                </c:pt>
                <c:pt idx="175">
                  <c:v>3.0000000000196536E-5</c:v>
                </c:pt>
                <c:pt idx="176">
                  <c:v>5.9999999999948983E-5</c:v>
                </c:pt>
                <c:pt idx="177">
                  <c:v>1.0999999999983245E-4</c:v>
                </c:pt>
                <c:pt idx="178">
                  <c:v>1.9999999999997797E-4</c:v>
                </c:pt>
                <c:pt idx="179">
                  <c:v>3.5000000000007248E-4</c:v>
                </c:pt>
                <c:pt idx="180">
                  <c:v>6.2000000000006494E-4</c:v>
                </c:pt>
                <c:pt idx="181">
                  <c:v>1.0699999999999044E-3</c:v>
                </c:pt>
                <c:pt idx="182">
                  <c:v>1.8199999999999328E-3</c:v>
                </c:pt>
                <c:pt idx="183">
                  <c:v>3.0499999999999972E-3</c:v>
                </c:pt>
                <c:pt idx="184">
                  <c:v>5.03000000000009E-3</c:v>
                </c:pt>
                <c:pt idx="185">
                  <c:v>8.1899999999999196E-3</c:v>
                </c:pt>
                <c:pt idx="186">
                  <c:v>1.3129999999999864E-2</c:v>
                </c:pt>
                <c:pt idx="187">
                  <c:v>2.071999999999985E-2</c:v>
                </c:pt>
                <c:pt idx="188">
                  <c:v>3.2189999999999941E-2</c:v>
                </c:pt>
                <c:pt idx="189">
                  <c:v>4.919999999999991E-2</c:v>
                </c:pt>
                <c:pt idx="190">
                  <c:v>7.3960000000000026E-2</c:v>
                </c:pt>
                <c:pt idx="191">
                  <c:v>0.10932999999999993</c:v>
                </c:pt>
                <c:pt idx="192">
                  <c:v>0.15885999999999978</c:v>
                </c:pt>
                <c:pt idx="193">
                  <c:v>0.22679999999999989</c:v>
                </c:pt>
                <c:pt idx="194">
                  <c:v>0.31802000000000019</c:v>
                </c:pt>
                <c:pt idx="195">
                  <c:v>0.43774999999999986</c:v>
                </c:pt>
                <c:pt idx="196">
                  <c:v>0.59120999999999979</c:v>
                </c:pt>
                <c:pt idx="197">
                  <c:v>0.78304000000000018</c:v>
                </c:pt>
                <c:pt idx="198">
                  <c:v>1.0164200000000001</c:v>
                </c:pt>
                <c:pt idx="199">
                  <c:v>1.29223</c:v>
                </c:pt>
                <c:pt idx="200">
                  <c:v>1.6079300000000001</c:v>
                </c:pt>
                <c:pt idx="201">
                  <c:v>1.9565800000000002</c:v>
                </c:pt>
                <c:pt idx="202">
                  <c:v>2.32613</c:v>
                </c:pt>
                <c:pt idx="203">
                  <c:v>2.6990400000000001</c:v>
                </c:pt>
                <c:pt idx="204">
                  <c:v>3.0526200000000001</c:v>
                </c:pt>
                <c:pt idx="205">
                  <c:v>3.36015</c:v>
                </c:pt>
                <c:pt idx="206">
                  <c:v>3.5929099999999998</c:v>
                </c:pt>
                <c:pt idx="207">
                  <c:v>3.72295</c:v>
                </c:pt>
                <c:pt idx="208">
                  <c:v>3.72654</c:v>
                </c:pt>
                <c:pt idx="209">
                  <c:v>3.5876999999999999</c:v>
                </c:pt>
                <c:pt idx="210">
                  <c:v>3.3013399999999997</c:v>
                </c:pt>
                <c:pt idx="211">
                  <c:v>2.8752899999999997</c:v>
                </c:pt>
                <c:pt idx="212">
                  <c:v>2.3305800000000003</c:v>
                </c:pt>
                <c:pt idx="213">
                  <c:v>1.6996099999999998</c:v>
                </c:pt>
                <c:pt idx="214">
                  <c:v>1.0221</c:v>
                </c:pt>
                <c:pt idx="215">
                  <c:v>0.33930999999999978</c:v>
                </c:pt>
                <c:pt idx="216">
                  <c:v>-0.31240000000000001</c:v>
                </c:pt>
                <c:pt idx="217">
                  <c:v>-0.9071499999999999</c:v>
                </c:pt>
                <c:pt idx="218">
                  <c:v>-1.4330500000000002</c:v>
                </c:pt>
                <c:pt idx="219">
                  <c:v>-1.8923099999999999</c:v>
                </c:pt>
                <c:pt idx="220">
                  <c:v>-2.29793</c:v>
                </c:pt>
                <c:pt idx="221">
                  <c:v>-2.6675800000000001</c:v>
                </c:pt>
                <c:pt idx="222">
                  <c:v>-3.0165199999999999</c:v>
                </c:pt>
                <c:pt idx="223">
                  <c:v>-3.3514900000000001</c:v>
                </c:pt>
                <c:pt idx="224">
                  <c:v>-3.6674600000000002</c:v>
                </c:pt>
                <c:pt idx="225">
                  <c:v>-3.9485000000000001</c:v>
                </c:pt>
                <c:pt idx="226">
                  <c:v>-4.1721900000000005</c:v>
                </c:pt>
                <c:pt idx="227">
                  <c:v>-4.3163599999999995</c:v>
                </c:pt>
                <c:pt idx="228">
                  <c:v>-4.3657199999999996</c:v>
                </c:pt>
                <c:pt idx="229">
                  <c:v>-4.3160400000000001</c:v>
                </c:pt>
                <c:pt idx="230">
                  <c:v>-4.17455</c:v>
                </c:pt>
                <c:pt idx="231">
                  <c:v>-3.9565600000000001</c:v>
                </c:pt>
                <c:pt idx="232">
                  <c:v>-3.6797200000000001</c:v>
                </c:pt>
                <c:pt idx="233">
                  <c:v>-3.3585199999999999</c:v>
                </c:pt>
                <c:pt idx="234">
                  <c:v>-3.0008699999999999</c:v>
                </c:pt>
                <c:pt idx="235">
                  <c:v>-2.6082100000000001</c:v>
                </c:pt>
                <c:pt idx="236">
                  <c:v>-2.1785899999999998</c:v>
                </c:pt>
                <c:pt idx="237">
                  <c:v>-1.71122</c:v>
                </c:pt>
                <c:pt idx="238">
                  <c:v>-1.2102599999999999</c:v>
                </c:pt>
                <c:pt idx="239">
                  <c:v>-0.68628</c:v>
                </c:pt>
                <c:pt idx="240">
                  <c:v>-0.15494999999999992</c:v>
                </c:pt>
                <c:pt idx="241">
                  <c:v>0.36619000000000002</c:v>
                </c:pt>
                <c:pt idx="242">
                  <c:v>0.86102999999999996</c:v>
                </c:pt>
                <c:pt idx="243">
                  <c:v>1.31691</c:v>
                </c:pt>
                <c:pt idx="244">
                  <c:v>1.7244100000000002</c:v>
                </c:pt>
                <c:pt idx="245">
                  <c:v>2.0755499999999998</c:v>
                </c:pt>
                <c:pt idx="246">
                  <c:v>2.3616299999999999</c:v>
                </c:pt>
                <c:pt idx="247">
                  <c:v>2.5722199999999997</c:v>
                </c:pt>
                <c:pt idx="248">
                  <c:v>2.6959099999999996</c:v>
                </c:pt>
                <c:pt idx="249">
                  <c:v>2.7228599999999998</c:v>
                </c:pt>
                <c:pt idx="250">
                  <c:v>2.6478900000000003</c:v>
                </c:pt>
                <c:pt idx="251">
                  <c:v>2.4729900000000002</c:v>
                </c:pt>
                <c:pt idx="252">
                  <c:v>2.2084200000000003</c:v>
                </c:pt>
                <c:pt idx="253">
                  <c:v>1.8722400000000001</c:v>
                </c:pt>
                <c:pt idx="254">
                  <c:v>1.4887199999999998</c:v>
                </c:pt>
                <c:pt idx="255">
                  <c:v>1.0862799999999999</c:v>
                </c:pt>
                <c:pt idx="256">
                  <c:v>0.6952799999999999</c:v>
                </c:pt>
                <c:pt idx="257">
                  <c:v>0.34550999999999998</c:v>
                </c:pt>
                <c:pt idx="258">
                  <c:v>6.3289999999999846E-2</c:v>
                </c:pt>
                <c:pt idx="259">
                  <c:v>-0.13206999999999991</c:v>
                </c:pt>
                <c:pt idx="260">
                  <c:v>-0.23170000000000002</c:v>
                </c:pt>
                <c:pt idx="261">
                  <c:v>-0.23954999999999993</c:v>
                </c:pt>
                <c:pt idx="262">
                  <c:v>-0.17274999999999996</c:v>
                </c:pt>
                <c:pt idx="263">
                  <c:v>-5.9150000000000036E-2</c:v>
                </c:pt>
                <c:pt idx="264">
                  <c:v>6.7649999999999988E-2</c:v>
                </c:pt>
                <c:pt idx="265">
                  <c:v>0.1747399999999999</c:v>
                </c:pt>
                <c:pt idx="266">
                  <c:v>0.23642999999999992</c:v>
                </c:pt>
                <c:pt idx="267">
                  <c:v>0.23924000000000012</c:v>
                </c:pt>
                <c:pt idx="268">
                  <c:v>0.18408999999999986</c:v>
                </c:pt>
                <c:pt idx="269">
                  <c:v>8.5310000000000219E-2</c:v>
                </c:pt>
                <c:pt idx="270">
                  <c:v>-3.3609999999999918E-2</c:v>
                </c:pt>
                <c:pt idx="271">
                  <c:v>-0.14632000000000001</c:v>
                </c:pt>
                <c:pt idx="272">
                  <c:v>-0.23070999999999997</c:v>
                </c:pt>
                <c:pt idx="273">
                  <c:v>-0.27455000000000007</c:v>
                </c:pt>
                <c:pt idx="274">
                  <c:v>-0.27824000000000004</c:v>
                </c:pt>
                <c:pt idx="275">
                  <c:v>-0.25366</c:v>
                </c:pt>
                <c:pt idx="276">
                  <c:v>-0.21948999999999996</c:v>
                </c:pt>
                <c:pt idx="277">
                  <c:v>-0.1947000000000001</c:v>
                </c:pt>
                <c:pt idx="278">
                  <c:v>-0.19222000000000006</c:v>
                </c:pt>
                <c:pt idx="279">
                  <c:v>-0.21530999999999989</c:v>
                </c:pt>
                <c:pt idx="280">
                  <c:v>-0.25741999999999998</c:v>
                </c:pt>
                <c:pt idx="281">
                  <c:v>-0.30563999999999991</c:v>
                </c:pt>
                <c:pt idx="282">
                  <c:v>-0.34614999999999996</c:v>
                </c:pt>
                <c:pt idx="283">
                  <c:v>-0.36932000000000009</c:v>
                </c:pt>
                <c:pt idx="284">
                  <c:v>-0.37285999999999997</c:v>
                </c:pt>
                <c:pt idx="285">
                  <c:v>-0.36152999999999991</c:v>
                </c:pt>
                <c:pt idx="286">
                  <c:v>-0.34426000000000001</c:v>
                </c:pt>
                <c:pt idx="287">
                  <c:v>-0.32977999999999996</c:v>
                </c:pt>
                <c:pt idx="288">
                  <c:v>-0.32301000000000002</c:v>
                </c:pt>
                <c:pt idx="289">
                  <c:v>-0.32346999999999992</c:v>
                </c:pt>
                <c:pt idx="290">
                  <c:v>-0.32644000000000006</c:v>
                </c:pt>
                <c:pt idx="291">
                  <c:v>-0.32583999999999991</c:v>
                </c:pt>
                <c:pt idx="292">
                  <c:v>-0.31739000000000006</c:v>
                </c:pt>
                <c:pt idx="293">
                  <c:v>-0.30051000000000005</c:v>
                </c:pt>
                <c:pt idx="294">
                  <c:v>-0.27807000000000004</c:v>
                </c:pt>
                <c:pt idx="295">
                  <c:v>-0.25444</c:v>
                </c:pt>
                <c:pt idx="296">
                  <c:v>-0.23307000000000011</c:v>
                </c:pt>
                <c:pt idx="297">
                  <c:v>-0.21487999999999996</c:v>
                </c:pt>
                <c:pt idx="298">
                  <c:v>-0.19826999999999995</c:v>
                </c:pt>
                <c:pt idx="299">
                  <c:v>-0.1805699999999999</c:v>
                </c:pt>
                <c:pt idx="300">
                  <c:v>-0.15988000000000002</c:v>
                </c:pt>
                <c:pt idx="301">
                  <c:v>-0.13634999999999997</c:v>
                </c:pt>
                <c:pt idx="302">
                  <c:v>-0.11202000000000001</c:v>
                </c:pt>
                <c:pt idx="303">
                  <c:v>-8.9800000000000102E-2</c:v>
                </c:pt>
                <c:pt idx="304">
                  <c:v>-7.1849999999999969E-2</c:v>
                </c:pt>
                <c:pt idx="305">
                  <c:v>-5.8720000000000105E-2</c:v>
                </c:pt>
                <c:pt idx="306">
                  <c:v>-4.9299999999999899E-2</c:v>
                </c:pt>
                <c:pt idx="307">
                  <c:v>-4.1630000000000056E-2</c:v>
                </c:pt>
                <c:pt idx="308">
                  <c:v>-3.3910000000000107E-2</c:v>
                </c:pt>
                <c:pt idx="309">
                  <c:v>-2.513999999999994E-2</c:v>
                </c:pt>
                <c:pt idx="310">
                  <c:v>-1.5149999999999997E-2</c:v>
                </c:pt>
                <c:pt idx="311">
                  <c:v>-4.2199999999998905E-3</c:v>
                </c:pt>
                <c:pt idx="312">
                  <c:v>7.3799999999999422E-3</c:v>
                </c:pt>
                <c:pt idx="313">
                  <c:v>1.95599999999998E-2</c:v>
                </c:pt>
                <c:pt idx="314">
                  <c:v>3.232999999999997E-2</c:v>
                </c:pt>
                <c:pt idx="315">
                  <c:v>4.5510000000000161E-2</c:v>
                </c:pt>
                <c:pt idx="316">
                  <c:v>5.8609999999999829E-2</c:v>
                </c:pt>
                <c:pt idx="317">
                  <c:v>7.0840000000000014E-2</c:v>
                </c:pt>
                <c:pt idx="318">
                  <c:v>8.1370000000000164E-2</c:v>
                </c:pt>
                <c:pt idx="319">
                  <c:v>8.9519999999999822E-2</c:v>
                </c:pt>
                <c:pt idx="320">
                  <c:v>9.4939999999999802E-2</c:v>
                </c:pt>
                <c:pt idx="321">
                  <c:v>9.7640000000000171E-2</c:v>
                </c:pt>
                <c:pt idx="322">
                  <c:v>9.7949999999999982E-2</c:v>
                </c:pt>
                <c:pt idx="323">
                  <c:v>9.6480000000000121E-2</c:v>
                </c:pt>
                <c:pt idx="324">
                  <c:v>9.4009999999999927E-2</c:v>
                </c:pt>
                <c:pt idx="325">
                  <c:v>9.1219999999999857E-2</c:v>
                </c:pt>
                <c:pt idx="326">
                  <c:v>8.8560000000000194E-2</c:v>
                </c:pt>
                <c:pt idx="327">
                  <c:v>8.6050000000000182E-2</c:v>
                </c:pt>
                <c:pt idx="328">
                  <c:v>8.3349999999999813E-2</c:v>
                </c:pt>
                <c:pt idx="329">
                  <c:v>7.9969999999999875E-2</c:v>
                </c:pt>
                <c:pt idx="330">
                  <c:v>7.555999999999985E-2</c:v>
                </c:pt>
                <c:pt idx="331">
                  <c:v>7.0100000000000051E-2</c:v>
                </c:pt>
                <c:pt idx="332">
                  <c:v>6.3870000000000093E-2</c:v>
                </c:pt>
                <c:pt idx="333">
                  <c:v>5.7230000000000114E-2</c:v>
                </c:pt>
                <c:pt idx="334">
                  <c:v>5.0380000000000091E-2</c:v>
                </c:pt>
                <c:pt idx="335">
                  <c:v>4.3340000000000156E-2</c:v>
                </c:pt>
                <c:pt idx="336">
                  <c:v>3.6000000000000032E-2</c:v>
                </c:pt>
                <c:pt idx="337">
                  <c:v>2.8360000000000163E-2</c:v>
                </c:pt>
                <c:pt idx="338">
                  <c:v>2.0700000000000163E-2</c:v>
                </c:pt>
                <c:pt idx="339">
                  <c:v>1.3549999999999951E-2</c:v>
                </c:pt>
                <c:pt idx="340">
                  <c:v>7.5500000000001677E-3</c:v>
                </c:pt>
                <c:pt idx="341">
                  <c:v>3.1099999999999461E-3</c:v>
                </c:pt>
                <c:pt idx="342">
                  <c:v>3.00000000000189E-4</c:v>
                </c:pt>
                <c:pt idx="343">
                  <c:v>-1.1699999999998933E-3</c:v>
                </c:pt>
                <c:pt idx="344">
                  <c:v>-1.8400000000000638E-3</c:v>
                </c:pt>
                <c:pt idx="345">
                  <c:v>-2.2400000000000198E-3</c:v>
                </c:pt>
                <c:pt idx="346">
                  <c:v>-2.7099999999999902E-3</c:v>
                </c:pt>
                <c:pt idx="347">
                  <c:v>-3.3499999999999641E-3</c:v>
                </c:pt>
                <c:pt idx="348">
                  <c:v>-4.070000000000018E-3</c:v>
                </c:pt>
                <c:pt idx="349">
                  <c:v>-4.690000000000083E-3</c:v>
                </c:pt>
                <c:pt idx="350">
                  <c:v>-5.0499999999999989E-3</c:v>
                </c:pt>
                <c:pt idx="351">
                  <c:v>-5.0799999999999734E-3</c:v>
                </c:pt>
                <c:pt idx="352">
                  <c:v>-4.8200000000000465E-3</c:v>
                </c:pt>
                <c:pt idx="353">
                  <c:v>-4.3400000000000105E-3</c:v>
                </c:pt>
                <c:pt idx="354">
                  <c:v>-3.7199999999999456E-3</c:v>
                </c:pt>
                <c:pt idx="355">
                  <c:v>-3.0200000000000227E-3</c:v>
                </c:pt>
                <c:pt idx="356">
                  <c:v>-2.3100000000000342E-3</c:v>
                </c:pt>
                <c:pt idx="357">
                  <c:v>-1.6599999999999948E-3</c:v>
                </c:pt>
                <c:pt idx="358">
                  <c:v>-1.1600000000000499E-3</c:v>
                </c:pt>
                <c:pt idx="359">
                  <c:v>-8.3000000000010843E-4</c:v>
                </c:pt>
                <c:pt idx="360">
                  <c:v>-6.2000000000006494E-4</c:v>
                </c:pt>
                <c:pt idx="361">
                  <c:v>-3.4000000000000696E-4</c:v>
                </c:pt>
                <c:pt idx="362">
                  <c:v>2.3000000000017451E-4</c:v>
                </c:pt>
                <c:pt idx="363">
                  <c:v>1.2900000000000134E-3</c:v>
                </c:pt>
                <c:pt idx="364">
                  <c:v>2.8500000000000192E-3</c:v>
                </c:pt>
                <c:pt idx="365">
                  <c:v>4.750000000000032E-3</c:v>
                </c:pt>
                <c:pt idx="366">
                  <c:v>6.6899999999998627E-3</c:v>
                </c:pt>
                <c:pt idx="367">
                  <c:v>8.379999999999832E-3</c:v>
                </c:pt>
                <c:pt idx="368">
                  <c:v>9.7399999999998599E-3</c:v>
                </c:pt>
                <c:pt idx="369">
                  <c:v>1.0959999999999859E-2</c:v>
                </c:pt>
                <c:pt idx="370">
                  <c:v>1.2439999999999785E-2</c:v>
                </c:pt>
                <c:pt idx="371">
                  <c:v>1.4629999999999921E-2</c:v>
                </c:pt>
                <c:pt idx="372">
                  <c:v>1.7819999999999947E-2</c:v>
                </c:pt>
                <c:pt idx="373">
                  <c:v>2.2029999999999994E-2</c:v>
                </c:pt>
                <c:pt idx="374">
                  <c:v>2.7019999999999822E-2</c:v>
                </c:pt>
                <c:pt idx="375">
                  <c:v>3.2420000000000115E-2</c:v>
                </c:pt>
                <c:pt idx="376">
                  <c:v>3.8009999999999877E-2</c:v>
                </c:pt>
                <c:pt idx="377">
                  <c:v>4.377999999999993E-2</c:v>
                </c:pt>
                <c:pt idx="378">
                  <c:v>4.997000000000007E-2</c:v>
                </c:pt>
                <c:pt idx="379">
                  <c:v>5.6890000000000107E-2</c:v>
                </c:pt>
                <c:pt idx="380">
                  <c:v>6.4700000000000202E-2</c:v>
                </c:pt>
                <c:pt idx="381">
                  <c:v>7.3249999999999815E-2</c:v>
                </c:pt>
                <c:pt idx="382">
                  <c:v>8.1970000000000098E-2</c:v>
                </c:pt>
                <c:pt idx="383">
                  <c:v>9.0009999999999923E-2</c:v>
                </c:pt>
                <c:pt idx="384">
                  <c:v>9.6439999999999859E-2</c:v>
                </c:pt>
                <c:pt idx="385">
                  <c:v>0.10042000000000018</c:v>
                </c:pt>
                <c:pt idx="386">
                  <c:v>0.10141</c:v>
                </c:pt>
                <c:pt idx="387">
                  <c:v>9.9229999999999929E-2</c:v>
                </c:pt>
                <c:pt idx="388">
                  <c:v>9.405999999999981E-2</c:v>
                </c:pt>
                <c:pt idx="389">
                  <c:v>8.6349999999999927E-2</c:v>
                </c:pt>
                <c:pt idx="390">
                  <c:v>7.6670000000000016E-2</c:v>
                </c:pt>
                <c:pt idx="391">
                  <c:v>6.5669999999999895E-2</c:v>
                </c:pt>
                <c:pt idx="392">
                  <c:v>5.3949999999999942E-2</c:v>
                </c:pt>
                <c:pt idx="393">
                  <c:v>4.1999999999999815E-2</c:v>
                </c:pt>
                <c:pt idx="394">
                  <c:v>3.0199999999999783E-2</c:v>
                </c:pt>
                <c:pt idx="395">
                  <c:v>1.8829999999999902E-2</c:v>
                </c:pt>
                <c:pt idx="396">
                  <c:v>8.0900000000001526E-3</c:v>
                </c:pt>
                <c:pt idx="397">
                  <c:v>-1.8299999999999983E-3</c:v>
                </c:pt>
                <c:pt idx="398">
                  <c:v>-1.0750000000000037E-2</c:v>
                </c:pt>
                <c:pt idx="399">
                  <c:v>-1.8550000000000066E-2</c:v>
                </c:pt>
                <c:pt idx="400">
                  <c:v>-2.5150000000000006E-2</c:v>
                </c:pt>
                <c:pt idx="401">
                  <c:v>-3.0629999999999935E-2</c:v>
                </c:pt>
                <c:pt idx="402">
                  <c:v>-3.5230000000000095E-2</c:v>
                </c:pt>
                <c:pt idx="403">
                  <c:v>-3.9309999999999956E-2</c:v>
                </c:pt>
                <c:pt idx="404">
                  <c:v>-4.3290000000000051E-2</c:v>
                </c:pt>
                <c:pt idx="405">
                  <c:v>-4.7479999999999967E-2</c:v>
                </c:pt>
                <c:pt idx="406">
                  <c:v>-5.2000000000000046E-2</c:v>
                </c:pt>
                <c:pt idx="407">
                  <c:v>-5.6659999999999933E-2</c:v>
                </c:pt>
                <c:pt idx="408">
                  <c:v>-6.1069999999999958E-2</c:v>
                </c:pt>
                <c:pt idx="409">
                  <c:v>-6.4670000000000005E-2</c:v>
                </c:pt>
                <c:pt idx="410">
                  <c:v>-6.6969999999999974E-2</c:v>
                </c:pt>
                <c:pt idx="411">
                  <c:v>-6.7630000000000079E-2</c:v>
                </c:pt>
                <c:pt idx="412">
                  <c:v>-6.6580000000000084E-2</c:v>
                </c:pt>
                <c:pt idx="413">
                  <c:v>-6.40099999999999E-2</c:v>
                </c:pt>
                <c:pt idx="414">
                  <c:v>-6.0319999999999929E-2</c:v>
                </c:pt>
                <c:pt idx="415">
                  <c:v>-5.5949999999999944E-2</c:v>
                </c:pt>
                <c:pt idx="416">
                  <c:v>-5.1260000000000083E-2</c:v>
                </c:pt>
                <c:pt idx="417">
                  <c:v>-4.6440000000000037E-2</c:v>
                </c:pt>
                <c:pt idx="418">
                  <c:v>-4.1520000000000001E-2</c:v>
                </c:pt>
                <c:pt idx="419">
                  <c:v>-3.6389999999999922E-2</c:v>
                </c:pt>
                <c:pt idx="420">
                  <c:v>-3.0939999999999968E-2</c:v>
                </c:pt>
                <c:pt idx="421">
                  <c:v>-2.5169999999999915E-2</c:v>
                </c:pt>
                <c:pt idx="422">
                  <c:v>-1.9290000000000029E-2</c:v>
                </c:pt>
                <c:pt idx="423">
                  <c:v>-1.3749999999999929E-2</c:v>
                </c:pt>
                <c:pt idx="424">
                  <c:v>-9.120000000000017E-3</c:v>
                </c:pt>
                <c:pt idx="425">
                  <c:v>-5.9599999999999653E-3</c:v>
                </c:pt>
                <c:pt idx="426">
                  <c:v>-4.6399999999999775E-3</c:v>
                </c:pt>
                <c:pt idx="427">
                  <c:v>-5.2399999999999114E-3</c:v>
                </c:pt>
                <c:pt idx="428">
                  <c:v>-7.4600000000000222E-3</c:v>
                </c:pt>
                <c:pt idx="429">
                  <c:v>-1.0720000000000063E-2</c:v>
                </c:pt>
                <c:pt idx="430">
                  <c:v>-1.428000000000007E-2</c:v>
                </c:pt>
                <c:pt idx="431">
                  <c:v>-1.7419999999999991E-2</c:v>
                </c:pt>
                <c:pt idx="432">
                  <c:v>-1.9560000000000022E-2</c:v>
                </c:pt>
                <c:pt idx="433">
                  <c:v>-2.0399999999999974E-2</c:v>
                </c:pt>
                <c:pt idx="434">
                  <c:v>-1.9830000000000014E-2</c:v>
                </c:pt>
                <c:pt idx="435">
                  <c:v>-1.794999999999991E-2</c:v>
                </c:pt>
                <c:pt idx="436">
                  <c:v>-1.4999999999999902E-2</c:v>
                </c:pt>
                <c:pt idx="437">
                  <c:v>-1.1309999999999931E-2</c:v>
                </c:pt>
                <c:pt idx="438">
                  <c:v>-7.2799999999999532E-3</c:v>
                </c:pt>
                <c:pt idx="439">
                  <c:v>-3.3499999999999641E-3</c:v>
                </c:pt>
                <c:pt idx="440">
                  <c:v>-1.0000000000065512E-5</c:v>
                </c:pt>
                <c:pt idx="441">
                  <c:v>2.3100000000000342E-3</c:v>
                </c:pt>
                <c:pt idx="442">
                  <c:v>3.2899999999997931E-3</c:v>
                </c:pt>
                <c:pt idx="443">
                  <c:v>2.7900000000000702E-3</c:v>
                </c:pt>
                <c:pt idx="444">
                  <c:v>8.9000000000005741E-4</c:v>
                </c:pt>
                <c:pt idx="445">
                  <c:v>-2.1500000000000963E-3</c:v>
                </c:pt>
                <c:pt idx="446">
                  <c:v>-5.9599999999999653E-3</c:v>
                </c:pt>
                <c:pt idx="447">
                  <c:v>-1.0140000000000038E-2</c:v>
                </c:pt>
                <c:pt idx="448">
                  <c:v>-1.428000000000007E-2</c:v>
                </c:pt>
                <c:pt idx="449">
                  <c:v>-1.802999999999999E-2</c:v>
                </c:pt>
                <c:pt idx="450">
                  <c:v>-2.1039999999999948E-2</c:v>
                </c:pt>
                <c:pt idx="451">
                  <c:v>-2.3030000000000106E-2</c:v>
                </c:pt>
                <c:pt idx="452">
                  <c:v>-2.3719999999999963E-2</c:v>
                </c:pt>
                <c:pt idx="453">
                  <c:v>-2.2909999999999986E-2</c:v>
                </c:pt>
                <c:pt idx="454">
                  <c:v>-2.0540000000000003E-2</c:v>
                </c:pt>
                <c:pt idx="455">
                  <c:v>-1.6760000000000108E-2</c:v>
                </c:pt>
                <c:pt idx="456">
                  <c:v>-1.1919999999999931E-2</c:v>
                </c:pt>
                <c:pt idx="457">
                  <c:v>-6.6100000000000048E-3</c:v>
                </c:pt>
                <c:pt idx="458">
                  <c:v>-1.5300000000000313E-3</c:v>
                </c:pt>
                <c:pt idx="459">
                  <c:v>2.6000000000001577E-3</c:v>
                </c:pt>
                <c:pt idx="460">
                  <c:v>5.2300000000000679E-3</c:v>
                </c:pt>
                <c:pt idx="461">
                  <c:v>6.1100000000000598E-3</c:v>
                </c:pt>
                <c:pt idx="462">
                  <c:v>5.3200000000002134E-3</c:v>
                </c:pt>
                <c:pt idx="463">
                  <c:v>3.2899999999997931E-3</c:v>
                </c:pt>
                <c:pt idx="464">
                  <c:v>6.9000000000007944E-4</c:v>
                </c:pt>
                <c:pt idx="465">
                  <c:v>-1.7700000000000493E-3</c:v>
                </c:pt>
                <c:pt idx="466">
                  <c:v>-3.5600000000000076E-3</c:v>
                </c:pt>
                <c:pt idx="467">
                  <c:v>-4.429999999999934E-3</c:v>
                </c:pt>
                <c:pt idx="468">
                  <c:v>-4.529999999999923E-3</c:v>
                </c:pt>
                <c:pt idx="469">
                  <c:v>-4.329999999999945E-3</c:v>
                </c:pt>
                <c:pt idx="470">
                  <c:v>-4.4599999999999085E-3</c:v>
                </c:pt>
                <c:pt idx="471">
                  <c:v>-5.4300000000000459E-3</c:v>
                </c:pt>
                <c:pt idx="472">
                  <c:v>-7.4799999999999311E-3</c:v>
                </c:pt>
                <c:pt idx="473">
                  <c:v>-1.0440000000000005E-2</c:v>
                </c:pt>
                <c:pt idx="474">
                  <c:v>-1.3740000000000085E-2</c:v>
                </c:pt>
                <c:pt idx="475">
                  <c:v>-1.6629999999999923E-2</c:v>
                </c:pt>
                <c:pt idx="476">
                  <c:v>-1.8399999999999972E-2</c:v>
                </c:pt>
                <c:pt idx="477">
                  <c:v>-1.859999999999995E-2</c:v>
                </c:pt>
                <c:pt idx="478">
                  <c:v>-1.7220000000000013E-2</c:v>
                </c:pt>
                <c:pt idx="479">
                  <c:v>-1.4620000000000077E-2</c:v>
                </c:pt>
                <c:pt idx="480">
                  <c:v>-1.140999999999992E-2</c:v>
                </c:pt>
                <c:pt idx="481">
                  <c:v>-8.2199999999998941E-3</c:v>
                </c:pt>
                <c:pt idx="482">
                  <c:v>-5.5000000000000604E-3</c:v>
                </c:pt>
                <c:pt idx="483">
                  <c:v>-3.4199999999999786E-3</c:v>
                </c:pt>
                <c:pt idx="484">
                  <c:v>-1.8700000000000383E-3</c:v>
                </c:pt>
                <c:pt idx="485">
                  <c:v>-5.1000000000001044E-4</c:v>
                </c:pt>
                <c:pt idx="486">
                  <c:v>1.0599999999998388E-3</c:v>
                </c:pt>
                <c:pt idx="487">
                  <c:v>3.2100000000001572E-3</c:v>
                </c:pt>
                <c:pt idx="488">
                  <c:v>6.2000000000002053E-3</c:v>
                </c:pt>
                <c:pt idx="489">
                  <c:v>1.0139999999999816E-2</c:v>
                </c:pt>
                <c:pt idx="490">
                  <c:v>1.5050000000000008E-2</c:v>
                </c:pt>
                <c:pt idx="491">
                  <c:v>2.0820000000000061E-2</c:v>
                </c:pt>
                <c:pt idx="492">
                  <c:v>2.7239999999999931E-2</c:v>
                </c:pt>
                <c:pt idx="493">
                  <c:v>3.404000000000007E-2</c:v>
                </c:pt>
                <c:pt idx="494">
                  <c:v>4.0880000000000027E-2</c:v>
                </c:pt>
                <c:pt idx="495">
                  <c:v>4.7349999999999781E-2</c:v>
                </c:pt>
                <c:pt idx="496">
                  <c:v>5.2999999999999936E-2</c:v>
                </c:pt>
                <c:pt idx="497">
                  <c:v>5.7409999999999961E-2</c:v>
                </c:pt>
                <c:pt idx="498">
                  <c:v>6.01799999999999E-2</c:v>
                </c:pt>
                <c:pt idx="499">
                  <c:v>6.0999999999999943E-2</c:v>
                </c:pt>
                <c:pt idx="500">
                  <c:v>5.9719999999999995E-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Waveform at 0.1MHz'!$D$1</c:f>
              <c:strCache>
                <c:ptCount val="1"/>
                <c:pt idx="0">
                  <c:v>d1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D$2:$D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9.9999999996214228E-6</c:v>
                </c:pt>
                <c:pt idx="176">
                  <c:v>9.9999999996214228E-6</c:v>
                </c:pt>
                <c:pt idx="177">
                  <c:v>2.0000000000131024E-5</c:v>
                </c:pt>
                <c:pt idx="178">
                  <c:v>4.0000000000262048E-5</c:v>
                </c:pt>
                <c:pt idx="179">
                  <c:v>7.9999999999635918E-5</c:v>
                </c:pt>
                <c:pt idx="180">
                  <c:v>1.4000000000002899E-4</c:v>
                </c:pt>
                <c:pt idx="181">
                  <c:v>2.5000000000030553E-4</c:v>
                </c:pt>
                <c:pt idx="182">
                  <c:v>4.4000000000021799E-4</c:v>
                </c:pt>
                <c:pt idx="183">
                  <c:v>7.5999999999964984E-4</c:v>
                </c:pt>
                <c:pt idx="184">
                  <c:v>1.2800000000003919E-3</c:v>
                </c:pt>
                <c:pt idx="185">
                  <c:v>2.1399999999998087E-3</c:v>
                </c:pt>
                <c:pt idx="186">
                  <c:v>3.5100000000003462E-3</c:v>
                </c:pt>
                <c:pt idx="187">
                  <c:v>5.6900000000004169E-3</c:v>
                </c:pt>
                <c:pt idx="188">
                  <c:v>9.079999999999977E-3</c:v>
                </c:pt>
                <c:pt idx="189">
                  <c:v>1.4260000000000161E-2</c:v>
                </c:pt>
                <c:pt idx="190">
                  <c:v>2.2070000000000256E-2</c:v>
                </c:pt>
                <c:pt idx="191">
                  <c:v>3.3629999999999605E-2</c:v>
                </c:pt>
                <c:pt idx="192">
                  <c:v>5.044000000000004E-2</c:v>
                </c:pt>
                <c:pt idx="193">
                  <c:v>7.4460000000000193E-2</c:v>
                </c:pt>
                <c:pt idx="194">
                  <c:v>0.10813000000000006</c:v>
                </c:pt>
                <c:pt idx="195">
                  <c:v>0.15444999999999975</c:v>
                </c:pt>
                <c:pt idx="196">
                  <c:v>0.21692999999999962</c:v>
                </c:pt>
                <c:pt idx="197">
                  <c:v>0.29948999999999959</c:v>
                </c:pt>
                <c:pt idx="198">
                  <c:v>0.40627999999999975</c:v>
                </c:pt>
                <c:pt idx="199">
                  <c:v>0.54136000000000006</c:v>
                </c:pt>
                <c:pt idx="200">
                  <c:v>0.70826999999999973</c:v>
                </c:pt>
                <c:pt idx="201">
                  <c:v>0.90944000000000003</c:v>
                </c:pt>
                <c:pt idx="202">
                  <c:v>1.1455599999999997</c:v>
                </c:pt>
                <c:pt idx="203">
                  <c:v>1.4148399999999999</c:v>
                </c:pt>
                <c:pt idx="204">
                  <c:v>1.7124100000000002</c:v>
                </c:pt>
                <c:pt idx="205">
                  <c:v>2.0297599999999996</c:v>
                </c:pt>
                <c:pt idx="206">
                  <c:v>2.3545699999999998</c:v>
                </c:pt>
                <c:pt idx="207">
                  <c:v>2.6708499999999997</c:v>
                </c:pt>
                <c:pt idx="208">
                  <c:v>2.9596099999999996</c:v>
                </c:pt>
                <c:pt idx="209">
                  <c:v>3.19998</c:v>
                </c:pt>
                <c:pt idx="210">
                  <c:v>3.3708299999999998</c:v>
                </c:pt>
                <c:pt idx="211">
                  <c:v>3.4527400000000004</c:v>
                </c:pt>
                <c:pt idx="212">
                  <c:v>3.4301199999999996</c:v>
                </c:pt>
                <c:pt idx="213">
                  <c:v>3.2931100000000004</c:v>
                </c:pt>
                <c:pt idx="214">
                  <c:v>3.0391300000000001</c:v>
                </c:pt>
                <c:pt idx="215">
                  <c:v>2.6735800000000003</c:v>
                </c:pt>
                <c:pt idx="216">
                  <c:v>2.2097199999999999</c:v>
                </c:pt>
                <c:pt idx="217">
                  <c:v>1.6673799999999996</c:v>
                </c:pt>
                <c:pt idx="218">
                  <c:v>1.0708299999999999</c:v>
                </c:pt>
                <c:pt idx="219">
                  <c:v>0.44608000000000025</c:v>
                </c:pt>
                <c:pt idx="220">
                  <c:v>-0.18197999999999981</c:v>
                </c:pt>
                <c:pt idx="221">
                  <c:v>-0.79206000000000021</c:v>
                </c:pt>
                <c:pt idx="222">
                  <c:v>-1.3679999999999999</c:v>
                </c:pt>
                <c:pt idx="223">
                  <c:v>-1.8993000000000002</c:v>
                </c:pt>
                <c:pt idx="224">
                  <c:v>-2.3803999999999998</c:v>
                </c:pt>
                <c:pt idx="225">
                  <c:v>-2.80925</c:v>
                </c:pt>
                <c:pt idx="226">
                  <c:v>-3.1854300000000002</c:v>
                </c:pt>
                <c:pt idx="227">
                  <c:v>-3.5085100000000002</c:v>
                </c:pt>
                <c:pt idx="228">
                  <c:v>-3.7770299999999999</c:v>
                </c:pt>
                <c:pt idx="229">
                  <c:v>-3.9881899999999999</c:v>
                </c:pt>
                <c:pt idx="230">
                  <c:v>-4.1383599999999996</c:v>
                </c:pt>
                <c:pt idx="231">
                  <c:v>-4.2239599999999999</c:v>
                </c:pt>
                <c:pt idx="232">
                  <c:v>-4.2423599999999997</c:v>
                </c:pt>
                <c:pt idx="233">
                  <c:v>-4.1925699999999999</c:v>
                </c:pt>
                <c:pt idx="234">
                  <c:v>-4.0754000000000001</c:v>
                </c:pt>
                <c:pt idx="235">
                  <c:v>-3.8932699999999998</c:v>
                </c:pt>
                <c:pt idx="236">
                  <c:v>-3.6497799999999998</c:v>
                </c:pt>
                <c:pt idx="237">
                  <c:v>-3.3492800000000003</c:v>
                </c:pt>
                <c:pt idx="238">
                  <c:v>-2.9966400000000002</c:v>
                </c:pt>
                <c:pt idx="239">
                  <c:v>-2.5972299999999997</c:v>
                </c:pt>
                <c:pt idx="240">
                  <c:v>-2.1571699999999998</c:v>
                </c:pt>
                <c:pt idx="241">
                  <c:v>-1.6835599999999999</c:v>
                </c:pt>
                <c:pt idx="242">
                  <c:v>-1.1847099999999999</c:v>
                </c:pt>
                <c:pt idx="243">
                  <c:v>-0.67018000000000022</c:v>
                </c:pt>
                <c:pt idx="244">
                  <c:v>-0.15079999999999982</c:v>
                </c:pt>
                <c:pt idx="245">
                  <c:v>0.36143000000000036</c:v>
                </c:pt>
                <c:pt idx="246">
                  <c:v>0.85360000000000014</c:v>
                </c:pt>
                <c:pt idx="247">
                  <c:v>1.3120900000000004</c:v>
                </c:pt>
                <c:pt idx="248">
                  <c:v>1.7230400000000001</c:v>
                </c:pt>
                <c:pt idx="249">
                  <c:v>2.0729899999999999</c:v>
                </c:pt>
                <c:pt idx="250">
                  <c:v>2.3496600000000001</c:v>
                </c:pt>
                <c:pt idx="251">
                  <c:v>2.54298</c:v>
                </c:pt>
                <c:pt idx="252">
                  <c:v>2.6459900000000003</c:v>
                </c:pt>
                <c:pt idx="253">
                  <c:v>2.6557399999999998</c:v>
                </c:pt>
                <c:pt idx="254">
                  <c:v>2.5739200000000002</c:v>
                </c:pt>
                <c:pt idx="255">
                  <c:v>2.4071899999999999</c:v>
                </c:pt>
                <c:pt idx="256">
                  <c:v>2.1671699999999996</c:v>
                </c:pt>
                <c:pt idx="257">
                  <c:v>1.8700599999999996</c:v>
                </c:pt>
                <c:pt idx="258">
                  <c:v>1.5358200000000002</c:v>
                </c:pt>
                <c:pt idx="259">
                  <c:v>1.1868299999999996</c:v>
                </c:pt>
                <c:pt idx="260">
                  <c:v>0.84619</c:v>
                </c:pt>
                <c:pt idx="261">
                  <c:v>0.53559999999999963</c:v>
                </c:pt>
                <c:pt idx="262">
                  <c:v>0.27320999999999973</c:v>
                </c:pt>
                <c:pt idx="263">
                  <c:v>7.1649999999999991E-2</c:v>
                </c:pt>
                <c:pt idx="264">
                  <c:v>-6.3390000000000057E-2</c:v>
                </c:pt>
                <c:pt idx="265">
                  <c:v>-0.13363000000000014</c:v>
                </c:pt>
                <c:pt idx="266">
                  <c:v>-0.1477400000000002</c:v>
                </c:pt>
                <c:pt idx="267">
                  <c:v>-0.11981000000000019</c:v>
                </c:pt>
                <c:pt idx="268">
                  <c:v>-6.7019999999999857E-2</c:v>
                </c:pt>
                <c:pt idx="269">
                  <c:v>-6.9300000000001027E-3</c:v>
                </c:pt>
                <c:pt idx="270">
                  <c:v>4.5119999999999827E-2</c:v>
                </c:pt>
                <c:pt idx="271">
                  <c:v>7.8159999999999563E-2</c:v>
                </c:pt>
                <c:pt idx="272">
                  <c:v>8.6579999999999657E-2</c:v>
                </c:pt>
                <c:pt idx="273">
                  <c:v>7.0159999999999556E-2</c:v>
                </c:pt>
                <c:pt idx="274">
                  <c:v>3.3000000000000362E-2</c:v>
                </c:pt>
                <c:pt idx="275">
                  <c:v>-1.8209999999999837E-2</c:v>
                </c:pt>
                <c:pt idx="276">
                  <c:v>-7.6150000000000162E-2</c:v>
                </c:pt>
                <c:pt idx="277">
                  <c:v>-0.13445000000000018</c:v>
                </c:pt>
                <c:pt idx="278">
                  <c:v>-0.1886899999999998</c:v>
                </c:pt>
                <c:pt idx="279">
                  <c:v>-0.23656999999999995</c:v>
                </c:pt>
                <c:pt idx="280">
                  <c:v>-0.27743999999999991</c:v>
                </c:pt>
                <c:pt idx="281">
                  <c:v>-0.31157000000000012</c:v>
                </c:pt>
                <c:pt idx="282">
                  <c:v>-0.33937000000000017</c:v>
                </c:pt>
                <c:pt idx="283">
                  <c:v>-0.36092000000000013</c:v>
                </c:pt>
                <c:pt idx="284">
                  <c:v>-0.37591999999999981</c:v>
                </c:pt>
                <c:pt idx="285">
                  <c:v>-0.38398000000000021</c:v>
                </c:pt>
                <c:pt idx="286">
                  <c:v>-0.38506000000000018</c:v>
                </c:pt>
                <c:pt idx="287">
                  <c:v>-0.37977000000000016</c:v>
                </c:pt>
                <c:pt idx="288">
                  <c:v>-0.36954999999999982</c:v>
                </c:pt>
                <c:pt idx="289">
                  <c:v>-0.35640999999999989</c:v>
                </c:pt>
                <c:pt idx="290">
                  <c:v>-0.34257999999999988</c:v>
                </c:pt>
                <c:pt idx="291">
                  <c:v>-0.3300200000000002</c:v>
                </c:pt>
                <c:pt idx="292">
                  <c:v>-0.32008999999999999</c:v>
                </c:pt>
                <c:pt idx="293">
                  <c:v>-0.31333000000000011</c:v>
                </c:pt>
                <c:pt idx="294">
                  <c:v>-0.30946000000000007</c:v>
                </c:pt>
                <c:pt idx="295">
                  <c:v>-0.30747999999999998</c:v>
                </c:pt>
                <c:pt idx="296">
                  <c:v>-0.30581000000000014</c:v>
                </c:pt>
                <c:pt idx="297">
                  <c:v>-0.30248000000000008</c:v>
                </c:pt>
                <c:pt idx="298">
                  <c:v>-0.29545000000000021</c:v>
                </c:pt>
                <c:pt idx="299">
                  <c:v>-0.28284999999999982</c:v>
                </c:pt>
                <c:pt idx="300">
                  <c:v>-0.26343000000000005</c:v>
                </c:pt>
                <c:pt idx="301">
                  <c:v>-0.23687000000000014</c:v>
                </c:pt>
                <c:pt idx="302">
                  <c:v>-0.20399000000000012</c:v>
                </c:pt>
                <c:pt idx="303">
                  <c:v>-0.1667200000000002</c:v>
                </c:pt>
                <c:pt idx="304">
                  <c:v>-0.12778</c:v>
                </c:pt>
                <c:pt idx="305">
                  <c:v>-9.0199999999999836E-2</c:v>
                </c:pt>
                <c:pt idx="306">
                  <c:v>-5.6799999999999962E-2</c:v>
                </c:pt>
                <c:pt idx="307">
                  <c:v>-2.961999999999998E-2</c:v>
                </c:pt>
                <c:pt idx="308">
                  <c:v>-9.7499999999999254E-3</c:v>
                </c:pt>
                <c:pt idx="309">
                  <c:v>2.8399999999999537E-3</c:v>
                </c:pt>
                <c:pt idx="310">
                  <c:v>9.079999999999977E-3</c:v>
                </c:pt>
                <c:pt idx="311">
                  <c:v>1.0559999999999903E-2</c:v>
                </c:pt>
                <c:pt idx="312">
                  <c:v>9.1999999999998749E-3</c:v>
                </c:pt>
                <c:pt idx="313">
                  <c:v>6.9100000000004158E-3</c:v>
                </c:pt>
                <c:pt idx="314">
                  <c:v>5.3299999999998349E-3</c:v>
                </c:pt>
                <c:pt idx="315">
                  <c:v>5.6599999999997763E-3</c:v>
                </c:pt>
                <c:pt idx="316">
                  <c:v>8.519999999999861E-3</c:v>
                </c:pt>
                <c:pt idx="317">
                  <c:v>1.3939999999999841E-2</c:v>
                </c:pt>
                <c:pt idx="318">
                  <c:v>2.1499999999999631E-2</c:v>
                </c:pt>
                <c:pt idx="319">
                  <c:v>3.0389999999999695E-2</c:v>
                </c:pt>
                <c:pt idx="320">
                  <c:v>3.958999999999957E-2</c:v>
                </c:pt>
                <c:pt idx="321">
                  <c:v>4.8070000000000057E-2</c:v>
                </c:pt>
                <c:pt idx="322">
                  <c:v>5.490999999999957E-2</c:v>
                </c:pt>
                <c:pt idx="323">
                  <c:v>5.9490000000000265E-2</c:v>
                </c:pt>
                <c:pt idx="324">
                  <c:v>6.1499999999999666E-2</c:v>
                </c:pt>
                <c:pt idx="325">
                  <c:v>6.0990000000000322E-2</c:v>
                </c:pt>
                <c:pt idx="326">
                  <c:v>5.8320000000000149E-2</c:v>
                </c:pt>
                <c:pt idx="327">
                  <c:v>5.4059999999999775E-2</c:v>
                </c:pt>
                <c:pt idx="328">
                  <c:v>4.8869999999999969E-2</c:v>
                </c:pt>
                <c:pt idx="329">
                  <c:v>4.3420000000000236E-2</c:v>
                </c:pt>
                <c:pt idx="330">
                  <c:v>3.8319999999999688E-2</c:v>
                </c:pt>
                <c:pt idx="331">
                  <c:v>3.4119999999999706E-2</c:v>
                </c:pt>
                <c:pt idx="332">
                  <c:v>3.1349999999999767E-2</c:v>
                </c:pt>
                <c:pt idx="333">
                  <c:v>3.0420000000000336E-2</c:v>
                </c:pt>
                <c:pt idx="334">
                  <c:v>3.1659999999999577E-2</c:v>
                </c:pt>
                <c:pt idx="335">
                  <c:v>3.5260000000000069E-2</c:v>
                </c:pt>
                <c:pt idx="336">
                  <c:v>4.1210000000000413E-2</c:v>
                </c:pt>
                <c:pt idx="337">
                  <c:v>4.9290000000000056E-2</c:v>
                </c:pt>
                <c:pt idx="338">
                  <c:v>5.9070000000000178E-2</c:v>
                </c:pt>
                <c:pt idx="339">
                  <c:v>6.9840000000000124E-2</c:v>
                </c:pt>
                <c:pt idx="340">
                  <c:v>8.0700000000000216E-2</c:v>
                </c:pt>
                <c:pt idx="341">
                  <c:v>9.0519999999999712E-2</c:v>
                </c:pt>
                <c:pt idx="342">
                  <c:v>9.8119999999999763E-2</c:v>
                </c:pt>
                <c:pt idx="343">
                  <c:v>0.10238999999999976</c:v>
                </c:pt>
                <c:pt idx="344">
                  <c:v>0.10252000000000017</c:v>
                </c:pt>
                <c:pt idx="345">
                  <c:v>9.8160000000000025E-2</c:v>
                </c:pt>
                <c:pt idx="346">
                  <c:v>8.9550000000000018E-2</c:v>
                </c:pt>
                <c:pt idx="347">
                  <c:v>7.7449999999999797E-2</c:v>
                </c:pt>
                <c:pt idx="348">
                  <c:v>6.3010000000000232E-2</c:v>
                </c:pt>
                <c:pt idx="349">
                  <c:v>4.7589999999999577E-2</c:v>
                </c:pt>
                <c:pt idx="350">
                  <c:v>3.249000000000013E-2</c:v>
                </c:pt>
                <c:pt idx="351">
                  <c:v>1.8839999999999968E-2</c:v>
                </c:pt>
                <c:pt idx="352">
                  <c:v>7.4699999999996436E-3</c:v>
                </c:pt>
                <c:pt idx="353">
                  <c:v>-1.1100000000001664E-3</c:v>
                </c:pt>
                <c:pt idx="354">
                  <c:v>-6.6999999999999282E-3</c:v>
                </c:pt>
                <c:pt idx="355">
                  <c:v>-9.3700000000001005E-3</c:v>
                </c:pt>
                <c:pt idx="356">
                  <c:v>-9.5100000000001295E-3</c:v>
                </c:pt>
                <c:pt idx="357">
                  <c:v>-7.7699999999998326E-3</c:v>
                </c:pt>
                <c:pt idx="358">
                  <c:v>-5.0400000000001555E-3</c:v>
                </c:pt>
                <c:pt idx="359">
                  <c:v>-2.3200000000000998E-3</c:v>
                </c:pt>
                <c:pt idx="360">
                  <c:v>-5.1999999999985391E-4</c:v>
                </c:pt>
                <c:pt idx="361">
                  <c:v>-3.4000000000000696E-4</c:v>
                </c:pt>
                <c:pt idx="362">
                  <c:v>-2.0899999999999253E-3</c:v>
                </c:pt>
                <c:pt idx="363">
                  <c:v>-5.6799999999999073E-3</c:v>
                </c:pt>
                <c:pt idx="364">
                  <c:v>-1.0679999999999801E-2</c:v>
                </c:pt>
                <c:pt idx="365">
                  <c:v>-1.6539999999999999E-2</c:v>
                </c:pt>
                <c:pt idx="366">
                  <c:v>-2.2720000000000073E-2</c:v>
                </c:pt>
                <c:pt idx="367">
                  <c:v>-2.8830000000000133E-2</c:v>
                </c:pt>
                <c:pt idx="368">
                  <c:v>-3.4580000000000055E-2</c:v>
                </c:pt>
                <c:pt idx="369">
                  <c:v>-3.9740000000000109E-2</c:v>
                </c:pt>
                <c:pt idx="370">
                  <c:v>-4.3909999999999894E-2</c:v>
                </c:pt>
                <c:pt idx="371">
                  <c:v>-4.6469999999999789E-2</c:v>
                </c:pt>
                <c:pt idx="372">
                  <c:v>-4.6549999999999869E-2</c:v>
                </c:pt>
                <c:pt idx="373">
                  <c:v>-4.31499999999998E-2</c:v>
                </c:pt>
                <c:pt idx="374">
                  <c:v>-3.5350000000000215E-2</c:v>
                </c:pt>
                <c:pt idx="375">
                  <c:v>-2.2619999999999862E-2</c:v>
                </c:pt>
                <c:pt idx="376">
                  <c:v>-4.9399999999999444E-3</c:v>
                </c:pt>
                <c:pt idx="377">
                  <c:v>1.7059999999999853E-2</c:v>
                </c:pt>
                <c:pt idx="378">
                  <c:v>4.2150000000000354E-2</c:v>
                </c:pt>
                <c:pt idx="379">
                  <c:v>6.8670000000000009E-2</c:v>
                </c:pt>
                <c:pt idx="380">
                  <c:v>9.4750000000000334E-2</c:v>
                </c:pt>
                <c:pt idx="381">
                  <c:v>0.11854000000000031</c:v>
                </c:pt>
                <c:pt idx="382">
                  <c:v>0.13841000000000037</c:v>
                </c:pt>
                <c:pt idx="383">
                  <c:v>0.15305000000000035</c:v>
                </c:pt>
                <c:pt idx="384">
                  <c:v>0.1615599999999997</c:v>
                </c:pt>
                <c:pt idx="385">
                  <c:v>0.16347000000000023</c:v>
                </c:pt>
                <c:pt idx="386">
                  <c:v>0.15876000000000001</c:v>
                </c:pt>
                <c:pt idx="387">
                  <c:v>0.14784000000000042</c:v>
                </c:pt>
                <c:pt idx="388">
                  <c:v>0.13156999999999996</c:v>
                </c:pt>
                <c:pt idx="389">
                  <c:v>0.11120999999999981</c:v>
                </c:pt>
                <c:pt idx="390">
                  <c:v>8.833000000000002E-2</c:v>
                </c:pt>
                <c:pt idx="391">
                  <c:v>6.4680000000000071E-2</c:v>
                </c:pt>
                <c:pt idx="392">
                  <c:v>4.1949999999999932E-2</c:v>
                </c:pt>
                <c:pt idx="393">
                  <c:v>2.1550000000000402E-2</c:v>
                </c:pt>
                <c:pt idx="394">
                  <c:v>4.4199999999996464E-3</c:v>
                </c:pt>
                <c:pt idx="395">
                  <c:v>-9.1299999999998604E-3</c:v>
                </c:pt>
                <c:pt idx="396">
                  <c:v>-1.9359999999999822E-2</c:v>
                </c:pt>
                <c:pt idx="397">
                  <c:v>-2.7039999999999953E-2</c:v>
                </c:pt>
                <c:pt idx="398">
                  <c:v>-3.3129999999999882E-2</c:v>
                </c:pt>
                <c:pt idx="399">
                  <c:v>-3.8549999999999862E-2</c:v>
                </c:pt>
                <c:pt idx="400">
                  <c:v>-4.3950000000000156E-2</c:v>
                </c:pt>
                <c:pt idx="401">
                  <c:v>-4.9589999999999801E-2</c:v>
                </c:pt>
                <c:pt idx="402">
                  <c:v>-5.5299999999999905E-2</c:v>
                </c:pt>
                <c:pt idx="403">
                  <c:v>-6.0589999999999922E-2</c:v>
                </c:pt>
                <c:pt idx="404">
                  <c:v>-6.4810000000000034E-2</c:v>
                </c:pt>
                <c:pt idx="405">
                  <c:v>-6.7260000000000097E-2</c:v>
                </c:pt>
                <c:pt idx="406">
                  <c:v>-6.7349999999999799E-2</c:v>
                </c:pt>
                <c:pt idx="407">
                  <c:v>-6.4599999999999991E-2</c:v>
                </c:pt>
                <c:pt idx="408">
                  <c:v>-5.8739999999999792E-2</c:v>
                </c:pt>
                <c:pt idx="409">
                  <c:v>-4.9679999999999946E-2</c:v>
                </c:pt>
                <c:pt idx="410">
                  <c:v>-3.7640000000000118E-2</c:v>
                </c:pt>
                <c:pt idx="411">
                  <c:v>-2.3130000000000095E-2</c:v>
                </c:pt>
                <c:pt idx="412">
                  <c:v>-7.0199999999998042E-3</c:v>
                </c:pt>
                <c:pt idx="413">
                  <c:v>9.4799999999999329E-3</c:v>
                </c:pt>
                <c:pt idx="414">
                  <c:v>2.4969999999999715E-2</c:v>
                </c:pt>
                <c:pt idx="415">
                  <c:v>3.8050000000000139E-2</c:v>
                </c:pt>
                <c:pt idx="416">
                  <c:v>4.7509999999999941E-2</c:v>
                </c:pt>
                <c:pt idx="417">
                  <c:v>5.2590000000000359E-2</c:v>
                </c:pt>
                <c:pt idx="418">
                  <c:v>5.3009999999999557E-2</c:v>
                </c:pt>
                <c:pt idx="419">
                  <c:v>4.9070000000000391E-2</c:v>
                </c:pt>
                <c:pt idx="420">
                  <c:v>4.145999999999983E-2</c:v>
                </c:pt>
                <c:pt idx="421">
                  <c:v>3.1150000000000233E-2</c:v>
                </c:pt>
                <c:pt idx="422">
                  <c:v>1.9160000000000288E-2</c:v>
                </c:pt>
                <c:pt idx="423">
                  <c:v>6.4700000000001978E-3</c:v>
                </c:pt>
                <c:pt idx="424">
                  <c:v>-6.0899999999999288E-3</c:v>
                </c:pt>
                <c:pt idx="425">
                  <c:v>-1.7879999999999896E-2</c:v>
                </c:pt>
                <c:pt idx="426">
                  <c:v>-2.8389999999999915E-2</c:v>
                </c:pt>
                <c:pt idx="427">
                  <c:v>-3.7269999999999914E-2</c:v>
                </c:pt>
                <c:pt idx="428">
                  <c:v>-4.4350000000000112E-2</c:v>
                </c:pt>
                <c:pt idx="429">
                  <c:v>-4.9650000000000194E-2</c:v>
                </c:pt>
                <c:pt idx="430">
                  <c:v>-5.3399999999999892E-2</c:v>
                </c:pt>
                <c:pt idx="431">
                  <c:v>-5.6020000000000181E-2</c:v>
                </c:pt>
                <c:pt idx="432">
                  <c:v>-5.8050000000000157E-2</c:v>
                </c:pt>
                <c:pt idx="433">
                  <c:v>-5.9989999999999988E-2</c:v>
                </c:pt>
                <c:pt idx="434">
                  <c:v>-6.2240000000000073E-2</c:v>
                </c:pt>
                <c:pt idx="435">
                  <c:v>-6.4929999999999932E-2</c:v>
                </c:pt>
                <c:pt idx="436">
                  <c:v>-6.7899999999999849E-2</c:v>
                </c:pt>
                <c:pt idx="437">
                  <c:v>-7.0790000000000131E-2</c:v>
                </c:pt>
                <c:pt idx="438">
                  <c:v>-7.3080000000000034E-2</c:v>
                </c:pt>
                <c:pt idx="439">
                  <c:v>-7.4289999999999967E-2</c:v>
                </c:pt>
                <c:pt idx="440">
                  <c:v>-7.4019999999999975E-2</c:v>
                </c:pt>
                <c:pt idx="441">
                  <c:v>-7.2099999999999831E-2</c:v>
                </c:pt>
                <c:pt idx="442">
                  <c:v>-6.8550000000000111E-2</c:v>
                </c:pt>
                <c:pt idx="443">
                  <c:v>-6.3540000000000152E-2</c:v>
                </c:pt>
                <c:pt idx="444">
                  <c:v>-5.7350000000000012E-2</c:v>
                </c:pt>
                <c:pt idx="445">
                  <c:v>-5.0229999999999997E-2</c:v>
                </c:pt>
                <c:pt idx="446">
                  <c:v>-4.2429999999999968E-2</c:v>
                </c:pt>
                <c:pt idx="447">
                  <c:v>-3.4139999999999837E-2</c:v>
                </c:pt>
                <c:pt idx="448">
                  <c:v>-2.5479999999999947E-2</c:v>
                </c:pt>
                <c:pt idx="449">
                  <c:v>-1.6550000000000065E-2</c:v>
                </c:pt>
                <c:pt idx="450">
                  <c:v>-7.4800000000001532E-3</c:v>
                </c:pt>
                <c:pt idx="451">
                  <c:v>1.5999999999998238E-3</c:v>
                </c:pt>
                <c:pt idx="452">
                  <c:v>1.0500000000000398E-2</c:v>
                </c:pt>
                <c:pt idx="453">
                  <c:v>1.8939999999999735E-2</c:v>
                </c:pt>
                <c:pt idx="454">
                  <c:v>2.662000000000031E-2</c:v>
                </c:pt>
                <c:pt idx="455">
                  <c:v>3.3170000000000144E-2</c:v>
                </c:pt>
                <c:pt idx="456">
                  <c:v>3.8280000000000314E-2</c:v>
                </c:pt>
                <c:pt idx="457">
                  <c:v>4.1669999999999874E-2</c:v>
                </c:pt>
                <c:pt idx="458">
                  <c:v>4.3199999999999683E-2</c:v>
                </c:pt>
                <c:pt idx="459">
                  <c:v>4.2919999999999625E-2</c:v>
                </c:pt>
                <c:pt idx="460">
                  <c:v>4.1030000000000122E-2</c:v>
                </c:pt>
                <c:pt idx="461">
                  <c:v>3.7889999999999979E-2</c:v>
                </c:pt>
                <c:pt idx="462">
                  <c:v>3.3909999999999663E-2</c:v>
                </c:pt>
                <c:pt idx="463">
                  <c:v>2.9550000000000409E-2</c:v>
                </c:pt>
                <c:pt idx="464">
                  <c:v>2.5190000000000268E-2</c:v>
                </c:pt>
                <c:pt idx="465">
                  <c:v>2.1119999999999806E-2</c:v>
                </c:pt>
                <c:pt idx="466">
                  <c:v>1.7489999999999561E-2</c:v>
                </c:pt>
                <c:pt idx="467">
                  <c:v>1.4330000000000176E-2</c:v>
                </c:pt>
                <c:pt idx="468">
                  <c:v>1.1510000000000353E-2</c:v>
                </c:pt>
                <c:pt idx="469">
                  <c:v>8.799999999999919E-3</c:v>
                </c:pt>
                <c:pt idx="470">
                  <c:v>5.8699999999998198E-3</c:v>
                </c:pt>
                <c:pt idx="471">
                  <c:v>2.2999999999999687E-3</c:v>
                </c:pt>
                <c:pt idx="472">
                  <c:v>-2.2899999999999032E-3</c:v>
                </c:pt>
                <c:pt idx="473">
                  <c:v>-8.239999999999803E-3</c:v>
                </c:pt>
                <c:pt idx="474">
                  <c:v>-1.5680000000000138E-2</c:v>
                </c:pt>
                <c:pt idx="475">
                  <c:v>-2.4490000000000123E-2</c:v>
                </c:pt>
                <c:pt idx="476">
                  <c:v>-3.4229999999999983E-2</c:v>
                </c:pt>
                <c:pt idx="477">
                  <c:v>-4.4179999999999886E-2</c:v>
                </c:pt>
                <c:pt idx="478">
                  <c:v>-5.3350000000000009E-2</c:v>
                </c:pt>
                <c:pt idx="479">
                  <c:v>-6.0639999999999805E-2</c:v>
                </c:pt>
                <c:pt idx="480">
                  <c:v>-6.5020000000000078E-2</c:v>
                </c:pt>
                <c:pt idx="481">
                  <c:v>-6.5700000000000092E-2</c:v>
                </c:pt>
                <c:pt idx="482">
                  <c:v>-6.2310000000000088E-2</c:v>
                </c:pt>
                <c:pt idx="483">
                  <c:v>-5.5019999999999847E-2</c:v>
                </c:pt>
                <c:pt idx="484">
                  <c:v>-4.455000000000009E-2</c:v>
                </c:pt>
                <c:pt idx="485">
                  <c:v>-3.2049999999999912E-2</c:v>
                </c:pt>
                <c:pt idx="486">
                  <c:v>-1.8969999999999931E-2</c:v>
                </c:pt>
                <c:pt idx="487">
                  <c:v>-6.7800000000000082E-3</c:v>
                </c:pt>
                <c:pt idx="488">
                  <c:v>3.3200000000004337E-3</c:v>
                </c:pt>
                <c:pt idx="489">
                  <c:v>1.0589999999999655E-2</c:v>
                </c:pt>
                <c:pt idx="490">
                  <c:v>1.4879999999999782E-2</c:v>
                </c:pt>
                <c:pt idx="491">
                  <c:v>1.6670000000000407E-2</c:v>
                </c:pt>
                <c:pt idx="492">
                  <c:v>1.6869999999999941E-2</c:v>
                </c:pt>
                <c:pt idx="493">
                  <c:v>1.6630000000000145E-2</c:v>
                </c:pt>
                <c:pt idx="494">
                  <c:v>1.7079999999999984E-2</c:v>
                </c:pt>
                <c:pt idx="495">
                  <c:v>1.9110000000000404E-2</c:v>
                </c:pt>
                <c:pt idx="496">
                  <c:v>2.3139999999999716E-2</c:v>
                </c:pt>
                <c:pt idx="497">
                  <c:v>2.9119999999999813E-2</c:v>
                </c:pt>
                <c:pt idx="498">
                  <c:v>3.6550000000000082E-2</c:v>
                </c:pt>
                <c:pt idx="499">
                  <c:v>4.4620000000000104E-2</c:v>
                </c:pt>
                <c:pt idx="500">
                  <c:v>5.2340000000000053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Waveform at 0.1MHz'!$E$1</c:f>
              <c:strCache>
                <c:ptCount val="1"/>
                <c:pt idx="0">
                  <c:v>d15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E$2:$E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9.9999999996214228E-6</c:v>
                </c:pt>
                <c:pt idx="179">
                  <c:v>9.9999999996214228E-6</c:v>
                </c:pt>
                <c:pt idx="180">
                  <c:v>2.0000000000131024E-5</c:v>
                </c:pt>
                <c:pt idx="181">
                  <c:v>2.9999999999752447E-5</c:v>
                </c:pt>
                <c:pt idx="182">
                  <c:v>6.0000000000393072E-5</c:v>
                </c:pt>
                <c:pt idx="183">
                  <c:v>9.9999999999766942E-5</c:v>
                </c:pt>
                <c:pt idx="184">
                  <c:v>1.6999999999978144E-4</c:v>
                </c:pt>
                <c:pt idx="185">
                  <c:v>2.8000000000005798E-4</c:v>
                </c:pt>
                <c:pt idx="186">
                  <c:v>4.7999999999959186E-4</c:v>
                </c:pt>
                <c:pt idx="187">
                  <c:v>7.9000000000029047E-4</c:v>
                </c:pt>
                <c:pt idx="188">
                  <c:v>1.2800000000003919E-3</c:v>
                </c:pt>
                <c:pt idx="189">
                  <c:v>2.0600000000001728E-3</c:v>
                </c:pt>
                <c:pt idx="190">
                  <c:v>3.2600000000000406E-3</c:v>
                </c:pt>
                <c:pt idx="191">
                  <c:v>5.11000000000017E-3</c:v>
                </c:pt>
                <c:pt idx="192">
                  <c:v>7.8699999999995995E-3</c:v>
                </c:pt>
                <c:pt idx="193">
                  <c:v>1.1969999999999814E-2</c:v>
                </c:pt>
                <c:pt idx="194">
                  <c:v>1.7929999999999779E-2</c:v>
                </c:pt>
                <c:pt idx="195">
                  <c:v>2.6489999999999903E-2</c:v>
                </c:pt>
                <c:pt idx="196">
                  <c:v>3.8560000000000372E-2</c:v>
                </c:pt>
                <c:pt idx="197">
                  <c:v>5.5320000000000036E-2</c:v>
                </c:pt>
                <c:pt idx="198">
                  <c:v>7.8179999999999694E-2</c:v>
                </c:pt>
                <c:pt idx="199">
                  <c:v>0.10885999999999996</c:v>
                </c:pt>
                <c:pt idx="200">
                  <c:v>0.14930000000000021</c:v>
                </c:pt>
                <c:pt idx="201">
                  <c:v>0.20167999999999964</c:v>
                </c:pt>
                <c:pt idx="202">
                  <c:v>0.26829000000000036</c:v>
                </c:pt>
                <c:pt idx="203">
                  <c:v>0.35142000000000007</c:v>
                </c:pt>
                <c:pt idx="204">
                  <c:v>0.45317999999999969</c:v>
                </c:pt>
                <c:pt idx="205">
                  <c:v>0.57530999999999999</c:v>
                </c:pt>
                <c:pt idx="206">
                  <c:v>0.71888000000000041</c:v>
                </c:pt>
                <c:pt idx="207">
                  <c:v>0.88405000000000022</c:v>
                </c:pt>
                <c:pt idx="208">
                  <c:v>1.0698299999999996</c:v>
                </c:pt>
                <c:pt idx="209">
                  <c:v>1.2737999999999996</c:v>
                </c:pt>
                <c:pt idx="210">
                  <c:v>1.4920200000000001</c:v>
                </c:pt>
                <c:pt idx="211">
                  <c:v>1.71889</c:v>
                </c:pt>
                <c:pt idx="212">
                  <c:v>1.9472500000000004</c:v>
                </c:pt>
                <c:pt idx="213">
                  <c:v>2.1685300000000005</c:v>
                </c:pt>
                <c:pt idx="214">
                  <c:v>2.3730700000000002</c:v>
                </c:pt>
                <c:pt idx="215">
                  <c:v>2.5505499999999994</c:v>
                </c:pt>
                <c:pt idx="216">
                  <c:v>2.6904500000000002</c:v>
                </c:pt>
                <c:pt idx="217">
                  <c:v>2.7826900000000006</c:v>
                </c:pt>
                <c:pt idx="218">
                  <c:v>2.8181700000000003</c:v>
                </c:pt>
                <c:pt idx="219">
                  <c:v>2.7893500000000007</c:v>
                </c:pt>
                <c:pt idx="220">
                  <c:v>2.6907200000000007</c:v>
                </c:pt>
                <c:pt idx="221">
                  <c:v>2.5192499999999995</c:v>
                </c:pt>
                <c:pt idx="222">
                  <c:v>2.2745800000000003</c:v>
                </c:pt>
                <c:pt idx="223">
                  <c:v>1.9592299999999998</c:v>
                </c:pt>
                <c:pt idx="224">
                  <c:v>1.5785</c:v>
                </c:pt>
                <c:pt idx="225">
                  <c:v>1.1403699999999999</c:v>
                </c:pt>
                <c:pt idx="226">
                  <c:v>0.65516000000000041</c:v>
                </c:pt>
                <c:pt idx="227">
                  <c:v>0.13511000000000006</c:v>
                </c:pt>
                <c:pt idx="228">
                  <c:v>-0.40615000000000023</c:v>
                </c:pt>
                <c:pt idx="229">
                  <c:v>-0.95418000000000003</c:v>
                </c:pt>
                <c:pt idx="230">
                  <c:v>-1.4943400000000002</c:v>
                </c:pt>
                <c:pt idx="231">
                  <c:v>-2.0124</c:v>
                </c:pt>
                <c:pt idx="232">
                  <c:v>-2.4951099999999999</c:v>
                </c:pt>
                <c:pt idx="233">
                  <c:v>-2.9306000000000001</c:v>
                </c:pt>
                <c:pt idx="234">
                  <c:v>-3.3088199999999999</c:v>
                </c:pt>
                <c:pt idx="235">
                  <c:v>-3.6217100000000002</c:v>
                </c:pt>
                <c:pt idx="236">
                  <c:v>-3.8633299999999999</c:v>
                </c:pt>
                <c:pt idx="237">
                  <c:v>-4.0299199999999997</c:v>
                </c:pt>
                <c:pt idx="238">
                  <c:v>-4.1197600000000003</c:v>
                </c:pt>
                <c:pt idx="239">
                  <c:v>-4.1330600000000004</c:v>
                </c:pt>
                <c:pt idx="240">
                  <c:v>-4.0717800000000004</c:v>
                </c:pt>
                <c:pt idx="241">
                  <c:v>-3.9394</c:v>
                </c:pt>
                <c:pt idx="242">
                  <c:v>-3.74071</c:v>
                </c:pt>
                <c:pt idx="243">
                  <c:v>-3.4816099999999999</c:v>
                </c:pt>
                <c:pt idx="244">
                  <c:v>-3.1688999999999998</c:v>
                </c:pt>
                <c:pt idx="245">
                  <c:v>-2.8101400000000001</c:v>
                </c:pt>
                <c:pt idx="246">
                  <c:v>-2.4134600000000002</c:v>
                </c:pt>
                <c:pt idx="247">
                  <c:v>-1.9874700000000001</c:v>
                </c:pt>
                <c:pt idx="248">
                  <c:v>-1.5411099999999998</c:v>
                </c:pt>
                <c:pt idx="249">
                  <c:v>-1.0835699999999999</c:v>
                </c:pt>
                <c:pt idx="250">
                  <c:v>-0.62417999999999996</c:v>
                </c:pt>
                <c:pt idx="251">
                  <c:v>-0.17227000000000015</c:v>
                </c:pt>
                <c:pt idx="252">
                  <c:v>0.26295000000000002</c:v>
                </c:pt>
                <c:pt idx="253">
                  <c:v>0.67253000000000007</c:v>
                </c:pt>
                <c:pt idx="254">
                  <c:v>1.0479599999999998</c:v>
                </c:pt>
                <c:pt idx="255">
                  <c:v>1.3814200000000003</c:v>
                </c:pt>
                <c:pt idx="256">
                  <c:v>1.6659800000000002</c:v>
                </c:pt>
                <c:pt idx="257">
                  <c:v>1.8958899999999996</c:v>
                </c:pt>
                <c:pt idx="258">
                  <c:v>2.0669000000000004</c:v>
                </c:pt>
                <c:pt idx="259">
                  <c:v>2.1764799999999997</c:v>
                </c:pt>
                <c:pt idx="260">
                  <c:v>2.2241099999999996</c:v>
                </c:pt>
                <c:pt idx="261">
                  <c:v>2.2113700000000005</c:v>
                </c:pt>
                <c:pt idx="262">
                  <c:v>2.1419899999999998</c:v>
                </c:pt>
                <c:pt idx="263">
                  <c:v>2.0217899999999993</c:v>
                </c:pt>
                <c:pt idx="264">
                  <c:v>1.85839</c:v>
                </c:pt>
                <c:pt idx="265">
                  <c:v>1.6608999999999998</c:v>
                </c:pt>
                <c:pt idx="266">
                  <c:v>1.4393900000000004</c:v>
                </c:pt>
                <c:pt idx="267">
                  <c:v>1.2043799999999996</c:v>
                </c:pt>
                <c:pt idx="268">
                  <c:v>0.96623000000000037</c:v>
                </c:pt>
                <c:pt idx="269">
                  <c:v>0.73460999999999999</c:v>
                </c:pt>
                <c:pt idx="270">
                  <c:v>0.51797000000000004</c:v>
                </c:pt>
                <c:pt idx="271">
                  <c:v>0.32319999999999993</c:v>
                </c:pt>
                <c:pt idx="272">
                  <c:v>0.15531999999999968</c:v>
                </c:pt>
                <c:pt idx="273">
                  <c:v>1.7409999999999926E-2</c:v>
                </c:pt>
                <c:pt idx="274">
                  <c:v>-8.9439999999999742E-2</c:v>
                </c:pt>
                <c:pt idx="275">
                  <c:v>-0.16593999999999998</c:v>
                </c:pt>
                <c:pt idx="276">
                  <c:v>-0.21436000000000011</c:v>
                </c:pt>
                <c:pt idx="277">
                  <c:v>-0.23826999999999998</c:v>
                </c:pt>
                <c:pt idx="278">
                  <c:v>-0.24209999999999976</c:v>
                </c:pt>
                <c:pt idx="279">
                  <c:v>-0.23080000000000034</c:v>
                </c:pt>
                <c:pt idx="280">
                  <c:v>-0.20945999999999998</c:v>
                </c:pt>
                <c:pt idx="281">
                  <c:v>-0.18294000000000032</c:v>
                </c:pt>
                <c:pt idx="282">
                  <c:v>-0.15559999999999974</c:v>
                </c:pt>
                <c:pt idx="283">
                  <c:v>-0.13109000000000037</c:v>
                </c:pt>
                <c:pt idx="284">
                  <c:v>-0.11219000000000001</c:v>
                </c:pt>
                <c:pt idx="285">
                  <c:v>-0.10074000000000005</c:v>
                </c:pt>
                <c:pt idx="286">
                  <c:v>-9.7690000000000055E-2</c:v>
                </c:pt>
                <c:pt idx="287">
                  <c:v>-0.1031500000000003</c:v>
                </c:pt>
                <c:pt idx="288">
                  <c:v>-0.11655999999999977</c:v>
                </c:pt>
                <c:pt idx="289">
                  <c:v>-0.13679000000000041</c:v>
                </c:pt>
                <c:pt idx="290">
                  <c:v>-0.16239000000000026</c:v>
                </c:pt>
                <c:pt idx="291">
                  <c:v>-0.19167999999999985</c:v>
                </c:pt>
                <c:pt idx="292">
                  <c:v>-0.22292000000000023</c:v>
                </c:pt>
                <c:pt idx="293">
                  <c:v>-0.25441000000000003</c:v>
                </c:pt>
                <c:pt idx="294">
                  <c:v>-0.28453999999999979</c:v>
                </c:pt>
                <c:pt idx="295">
                  <c:v>-0.31189</c:v>
                </c:pt>
                <c:pt idx="296">
                  <c:v>-0.33523000000000014</c:v>
                </c:pt>
                <c:pt idx="297">
                  <c:v>-0.35360999999999976</c:v>
                </c:pt>
                <c:pt idx="298">
                  <c:v>-0.36634999999999973</c:v>
                </c:pt>
                <c:pt idx="299">
                  <c:v>-0.37314999999999987</c:v>
                </c:pt>
                <c:pt idx="300">
                  <c:v>-0.37405000000000044</c:v>
                </c:pt>
                <c:pt idx="301">
                  <c:v>-0.36948999999999987</c:v>
                </c:pt>
                <c:pt idx="302">
                  <c:v>-0.36021000000000036</c:v>
                </c:pt>
                <c:pt idx="303">
                  <c:v>-0.34724000000000022</c:v>
                </c:pt>
                <c:pt idx="304">
                  <c:v>-0.3317300000000003</c:v>
                </c:pt>
                <c:pt idx="305">
                  <c:v>-0.31491000000000025</c:v>
                </c:pt>
                <c:pt idx="306">
                  <c:v>-0.29788999999999977</c:v>
                </c:pt>
                <c:pt idx="307">
                  <c:v>-0.28164999999999996</c:v>
                </c:pt>
                <c:pt idx="308">
                  <c:v>-0.26691999999999982</c:v>
                </c:pt>
                <c:pt idx="309">
                  <c:v>-0.25412999999999997</c:v>
                </c:pt>
                <c:pt idx="310">
                  <c:v>-0.2434099999999999</c:v>
                </c:pt>
                <c:pt idx="311">
                  <c:v>-0.23454999999999959</c:v>
                </c:pt>
                <c:pt idx="312">
                  <c:v>-0.22707999999999995</c:v>
                </c:pt>
                <c:pt idx="313">
                  <c:v>-0.22027000000000019</c:v>
                </c:pt>
                <c:pt idx="314">
                  <c:v>-0.21318999999999999</c:v>
                </c:pt>
                <c:pt idx="315">
                  <c:v>-0.20485000000000042</c:v>
                </c:pt>
                <c:pt idx="316">
                  <c:v>-0.19425000000000026</c:v>
                </c:pt>
                <c:pt idx="317">
                  <c:v>-0.1804800000000002</c:v>
                </c:pt>
                <c:pt idx="318">
                  <c:v>-0.16282999999999959</c:v>
                </c:pt>
                <c:pt idx="319">
                  <c:v>-0.14085000000000036</c:v>
                </c:pt>
                <c:pt idx="320">
                  <c:v>-0.11439000000000021</c:v>
                </c:pt>
                <c:pt idx="321">
                  <c:v>-8.3630000000000315E-2</c:v>
                </c:pt>
                <c:pt idx="322">
                  <c:v>-4.9080000000000013E-2</c:v>
                </c:pt>
                <c:pt idx="323">
                  <c:v>-1.1519999999999975E-2</c:v>
                </c:pt>
                <c:pt idx="324">
                  <c:v>2.8030000000000221E-2</c:v>
                </c:pt>
                <c:pt idx="325">
                  <c:v>6.8419999999999703E-2</c:v>
                </c:pt>
                <c:pt idx="326">
                  <c:v>0.10843000000000025</c:v>
                </c:pt>
                <c:pt idx="327">
                  <c:v>0.14686000000000021</c:v>
                </c:pt>
                <c:pt idx="328">
                  <c:v>0.18259999999999987</c:v>
                </c:pt>
                <c:pt idx="329">
                  <c:v>0.21469999999999967</c:v>
                </c:pt>
                <c:pt idx="330">
                  <c:v>0.24239000000000033</c:v>
                </c:pt>
                <c:pt idx="331">
                  <c:v>0.26508999999999983</c:v>
                </c:pt>
                <c:pt idx="332">
                  <c:v>0.28242000000000012</c:v>
                </c:pt>
                <c:pt idx="333">
                  <c:v>0.29417000000000026</c:v>
                </c:pt>
                <c:pt idx="334">
                  <c:v>0.30023999999999962</c:v>
                </c:pt>
                <c:pt idx="335">
                  <c:v>0.30069000000000035</c:v>
                </c:pt>
                <c:pt idx="336">
                  <c:v>0.29562000000000044</c:v>
                </c:pt>
                <c:pt idx="337">
                  <c:v>0.28524999999999956</c:v>
                </c:pt>
                <c:pt idx="338">
                  <c:v>0.26987000000000005</c:v>
                </c:pt>
                <c:pt idx="339">
                  <c:v>0.24983999999999984</c:v>
                </c:pt>
                <c:pt idx="340">
                  <c:v>0.22566000000000042</c:v>
                </c:pt>
                <c:pt idx="341">
                  <c:v>0.19789000000000012</c:v>
                </c:pt>
                <c:pt idx="342">
                  <c:v>0.16722000000000037</c:v>
                </c:pt>
                <c:pt idx="343">
                  <c:v>0.13438999999999979</c:v>
                </c:pt>
                <c:pt idx="344">
                  <c:v>0.10020000000000007</c:v>
                </c:pt>
                <c:pt idx="345">
                  <c:v>6.5430000000000099E-2</c:v>
                </c:pt>
                <c:pt idx="346">
                  <c:v>3.0859999999999665E-2</c:v>
                </c:pt>
                <c:pt idx="347">
                  <c:v>-2.7900000000000702E-3</c:v>
                </c:pt>
                <c:pt idx="348">
                  <c:v>-3.479999999999972E-2</c:v>
                </c:pt>
                <c:pt idx="349">
                  <c:v>-6.4470000000000027E-2</c:v>
                </c:pt>
                <c:pt idx="350">
                  <c:v>-9.1079999999999828E-2</c:v>
                </c:pt>
                <c:pt idx="351">
                  <c:v>-0.11390999999999973</c:v>
                </c:pt>
                <c:pt idx="352">
                  <c:v>-0.13224999999999998</c:v>
                </c:pt>
                <c:pt idx="353">
                  <c:v>-0.14541999999999966</c:v>
                </c:pt>
                <c:pt idx="354">
                  <c:v>-0.15287999999999968</c:v>
                </c:pt>
                <c:pt idx="355">
                  <c:v>-0.15423000000000009</c:v>
                </c:pt>
                <c:pt idx="356">
                  <c:v>-0.14933999999999958</c:v>
                </c:pt>
                <c:pt idx="357">
                  <c:v>-0.13834000000000035</c:v>
                </c:pt>
                <c:pt idx="358">
                  <c:v>-0.12167999999999957</c:v>
                </c:pt>
                <c:pt idx="359">
                  <c:v>-0.1001000000000003</c:v>
                </c:pt>
                <c:pt idx="360">
                  <c:v>-7.4650000000000105E-2</c:v>
                </c:pt>
                <c:pt idx="361">
                  <c:v>-4.6610000000000262E-2</c:v>
                </c:pt>
                <c:pt idx="362">
                  <c:v>-1.7430000000000057E-2</c:v>
                </c:pt>
                <c:pt idx="363">
                  <c:v>1.1330000000000062E-2</c:v>
                </c:pt>
                <c:pt idx="364">
                  <c:v>3.8109999999999644E-2</c:v>
                </c:pt>
                <c:pt idx="365">
                  <c:v>6.1440000000000161E-2</c:v>
                </c:pt>
                <c:pt idx="366">
                  <c:v>8.0070000000000086E-2</c:v>
                </c:pt>
                <c:pt idx="367">
                  <c:v>9.3020000000000103E-2</c:v>
                </c:pt>
                <c:pt idx="368">
                  <c:v>9.9700000000000344E-2</c:v>
                </c:pt>
                <c:pt idx="369">
                  <c:v>9.992999999999963E-2</c:v>
                </c:pt>
                <c:pt idx="370">
                  <c:v>9.3989999999999796E-2</c:v>
                </c:pt>
                <c:pt idx="371">
                  <c:v>8.2550000000000345E-2</c:v>
                </c:pt>
                <c:pt idx="372">
                  <c:v>6.6679999999999851E-2</c:v>
                </c:pt>
                <c:pt idx="373">
                  <c:v>4.7699999999999854E-2</c:v>
                </c:pt>
                <c:pt idx="374">
                  <c:v>2.7090000000000281E-2</c:v>
                </c:pt>
                <c:pt idx="375">
                  <c:v>6.3300000000001688E-3</c:v>
                </c:pt>
                <c:pt idx="376">
                  <c:v>-1.3189999999999813E-2</c:v>
                </c:pt>
                <c:pt idx="377">
                  <c:v>-3.0310000000000059E-2</c:v>
                </c:pt>
                <c:pt idx="378">
                  <c:v>-4.4150000000000134E-2</c:v>
                </c:pt>
                <c:pt idx="379">
                  <c:v>-5.4109999999999658E-2</c:v>
                </c:pt>
                <c:pt idx="380">
                  <c:v>-5.9890000000000221E-2</c:v>
                </c:pt>
                <c:pt idx="381">
                  <c:v>-6.1410000000000409E-2</c:v>
                </c:pt>
                <c:pt idx="382">
                  <c:v>-5.8749999999999858E-2</c:v>
                </c:pt>
                <c:pt idx="383">
                  <c:v>-5.2139999999999631E-2</c:v>
                </c:pt>
                <c:pt idx="384">
                  <c:v>-4.1890000000000427E-2</c:v>
                </c:pt>
                <c:pt idx="385">
                  <c:v>-2.8369999999999784E-2</c:v>
                </c:pt>
                <c:pt idx="386">
                  <c:v>-1.1999999999999567E-2</c:v>
                </c:pt>
                <c:pt idx="387">
                  <c:v>6.7800000000000082E-3</c:v>
                </c:pt>
                <c:pt idx="388">
                  <c:v>2.7499999999999858E-2</c:v>
                </c:pt>
                <c:pt idx="389">
                  <c:v>4.9690000000000012E-2</c:v>
                </c:pt>
                <c:pt idx="390">
                  <c:v>7.2899999999999743E-2</c:v>
                </c:pt>
                <c:pt idx="391">
                  <c:v>9.6659999999999968E-2</c:v>
                </c:pt>
                <c:pt idx="392">
                  <c:v>0.12049000000000021</c:v>
                </c:pt>
                <c:pt idx="393">
                  <c:v>0.14384999999999959</c:v>
                </c:pt>
                <c:pt idx="394">
                  <c:v>0.16610999999999976</c:v>
                </c:pt>
                <c:pt idx="395">
                  <c:v>0.18656000000000006</c:v>
                </c:pt>
                <c:pt idx="396">
                  <c:v>0.20439999999999969</c:v>
                </c:pt>
                <c:pt idx="397">
                  <c:v>0.21882000000000001</c:v>
                </c:pt>
                <c:pt idx="398">
                  <c:v>0.22904000000000035</c:v>
                </c:pt>
                <c:pt idx="399">
                  <c:v>0.23437999999999981</c:v>
                </c:pt>
                <c:pt idx="400">
                  <c:v>0.23435000000000006</c:v>
                </c:pt>
                <c:pt idx="401">
                  <c:v>0.22865999999999964</c:v>
                </c:pt>
                <c:pt idx="402">
                  <c:v>0.21724000000000032</c:v>
                </c:pt>
                <c:pt idx="403">
                  <c:v>0.20023999999999997</c:v>
                </c:pt>
                <c:pt idx="404">
                  <c:v>0.17795000000000005</c:v>
                </c:pt>
                <c:pt idx="405">
                  <c:v>0.15085000000000015</c:v>
                </c:pt>
                <c:pt idx="406">
                  <c:v>0.11951999999999963</c:v>
                </c:pt>
                <c:pt idx="407">
                  <c:v>8.4640000000000271E-2</c:v>
                </c:pt>
                <c:pt idx="408">
                  <c:v>4.6990000000000087E-2</c:v>
                </c:pt>
                <c:pt idx="409">
                  <c:v>7.4300000000002697E-3</c:v>
                </c:pt>
                <c:pt idx="410">
                  <c:v>-3.312000000000026E-2</c:v>
                </c:pt>
                <c:pt idx="411">
                  <c:v>-7.3680000000000412E-2</c:v>
                </c:pt>
                <c:pt idx="412">
                  <c:v>-0.1132799999999996</c:v>
                </c:pt>
                <c:pt idx="413">
                  <c:v>-0.15092999999999979</c:v>
                </c:pt>
                <c:pt idx="414">
                  <c:v>-0.18562999999999974</c:v>
                </c:pt>
                <c:pt idx="415">
                  <c:v>-0.21640000000000015</c:v>
                </c:pt>
                <c:pt idx="416">
                  <c:v>-0.24227000000000043</c:v>
                </c:pt>
                <c:pt idx="417">
                  <c:v>-0.26229000000000013</c:v>
                </c:pt>
                <c:pt idx="418">
                  <c:v>-0.27561000000000035</c:v>
                </c:pt>
                <c:pt idx="419">
                  <c:v>-0.28155999999999981</c:v>
                </c:pt>
                <c:pt idx="420">
                  <c:v>-0.27969000000000044</c:v>
                </c:pt>
                <c:pt idx="421">
                  <c:v>-0.26987999999999968</c:v>
                </c:pt>
                <c:pt idx="422">
                  <c:v>-0.25236000000000036</c:v>
                </c:pt>
                <c:pt idx="423">
                  <c:v>-0.22771000000000008</c:v>
                </c:pt>
                <c:pt idx="424">
                  <c:v>-0.19681999999999977</c:v>
                </c:pt>
                <c:pt idx="425">
                  <c:v>-0.16080000000000005</c:v>
                </c:pt>
                <c:pt idx="426">
                  <c:v>-0.12093000000000043</c:v>
                </c:pt>
                <c:pt idx="427">
                  <c:v>-7.857999999999965E-2</c:v>
                </c:pt>
                <c:pt idx="428">
                  <c:v>-3.5149999999999793E-2</c:v>
                </c:pt>
                <c:pt idx="429">
                  <c:v>7.9500000000001236E-3</c:v>
                </c:pt>
                <c:pt idx="430">
                  <c:v>4.9319999999999808E-2</c:v>
                </c:pt>
                <c:pt idx="431">
                  <c:v>8.7640000000000384E-2</c:v>
                </c:pt>
                <c:pt idx="432">
                  <c:v>0.12167999999999957</c:v>
                </c:pt>
                <c:pt idx="433">
                  <c:v>0.15036999999999967</c:v>
                </c:pt>
                <c:pt idx="434">
                  <c:v>0.17286999999999964</c:v>
                </c:pt>
                <c:pt idx="435">
                  <c:v>0.18864000000000036</c:v>
                </c:pt>
                <c:pt idx="436">
                  <c:v>0.1974499999999999</c:v>
                </c:pt>
                <c:pt idx="437">
                  <c:v>0.19934999999999992</c:v>
                </c:pt>
                <c:pt idx="438">
                  <c:v>0.19465999999999983</c:v>
                </c:pt>
                <c:pt idx="439">
                  <c:v>0.18391000000000002</c:v>
                </c:pt>
                <c:pt idx="440">
                  <c:v>0.16772000000000009</c:v>
                </c:pt>
                <c:pt idx="441">
                  <c:v>0.14681999999999995</c:v>
                </c:pt>
                <c:pt idx="442">
                  <c:v>0.12197000000000013</c:v>
                </c:pt>
                <c:pt idx="443">
                  <c:v>9.4009999999999927E-2</c:v>
                </c:pt>
                <c:pt idx="444">
                  <c:v>6.3860000000000028E-2</c:v>
                </c:pt>
                <c:pt idx="445">
                  <c:v>3.2540000000000013E-2</c:v>
                </c:pt>
                <c:pt idx="446">
                  <c:v>1.1700000000001154E-3</c:v>
                </c:pt>
                <c:pt idx="447">
                  <c:v>-2.9139999999999944E-2</c:v>
                </c:pt>
                <c:pt idx="448">
                  <c:v>-5.7330000000000325E-2</c:v>
                </c:pt>
                <c:pt idx="449">
                  <c:v>-8.2480000000000331E-2</c:v>
                </c:pt>
                <c:pt idx="450">
                  <c:v>-0.10390999999999995</c:v>
                </c:pt>
                <c:pt idx="451">
                  <c:v>-0.12124000000000024</c:v>
                </c:pt>
                <c:pt idx="452">
                  <c:v>-0.13431000000000015</c:v>
                </c:pt>
                <c:pt idx="453">
                  <c:v>-0.14320999999999984</c:v>
                </c:pt>
                <c:pt idx="454">
                  <c:v>-0.14815999999999985</c:v>
                </c:pt>
                <c:pt idx="455">
                  <c:v>-0.14947999999999961</c:v>
                </c:pt>
                <c:pt idx="456">
                  <c:v>-0.14749999999999996</c:v>
                </c:pt>
                <c:pt idx="457">
                  <c:v>-0.14257000000000009</c:v>
                </c:pt>
                <c:pt idx="458">
                  <c:v>-0.13499000000000017</c:v>
                </c:pt>
                <c:pt idx="459">
                  <c:v>-0.12504000000000026</c:v>
                </c:pt>
                <c:pt idx="460">
                  <c:v>-0.11296000000000017</c:v>
                </c:pt>
                <c:pt idx="461">
                  <c:v>-9.8950000000000315E-2</c:v>
                </c:pt>
                <c:pt idx="462">
                  <c:v>-8.3169999999999966E-2</c:v>
                </c:pt>
                <c:pt idx="463">
                  <c:v>-6.5800000000000303E-2</c:v>
                </c:pt>
                <c:pt idx="464">
                  <c:v>-4.7030000000000349E-2</c:v>
                </c:pt>
                <c:pt idx="465">
                  <c:v>-2.7110000000000412E-2</c:v>
                </c:pt>
                <c:pt idx="466">
                  <c:v>-6.4500000000000668E-3</c:v>
                </c:pt>
                <c:pt idx="467">
                  <c:v>1.4380000000000059E-2</c:v>
                </c:pt>
                <c:pt idx="468">
                  <c:v>3.4670000000000201E-2</c:v>
                </c:pt>
                <c:pt idx="469">
                  <c:v>5.35300000000003E-2</c:v>
                </c:pt>
                <c:pt idx="470">
                  <c:v>7.0020000000000415E-2</c:v>
                </c:pt>
                <c:pt idx="471">
                  <c:v>8.3190000000000097E-2</c:v>
                </c:pt>
                <c:pt idx="472">
                  <c:v>9.2179999999999929E-2</c:v>
                </c:pt>
                <c:pt idx="473">
                  <c:v>9.6269999999999634E-2</c:v>
                </c:pt>
                <c:pt idx="474">
                  <c:v>9.4969999999999999E-2</c:v>
                </c:pt>
                <c:pt idx="475">
                  <c:v>8.8029999999999831E-2</c:v>
                </c:pt>
                <c:pt idx="476">
                  <c:v>7.5520000000000032E-2</c:v>
                </c:pt>
                <c:pt idx="477">
                  <c:v>5.7809999999999917E-2</c:v>
                </c:pt>
                <c:pt idx="478">
                  <c:v>3.5619999999999763E-2</c:v>
                </c:pt>
                <c:pt idx="479">
                  <c:v>9.9700000000000344E-3</c:v>
                </c:pt>
                <c:pt idx="480">
                  <c:v>-1.7870000000000275E-2</c:v>
                </c:pt>
                <c:pt idx="481">
                  <c:v>-4.6439999999999593E-2</c:v>
                </c:pt>
                <c:pt idx="482">
                  <c:v>-7.4259999999999771E-2</c:v>
                </c:pt>
                <c:pt idx="483">
                  <c:v>-9.9890000000000256E-2</c:v>
                </c:pt>
                <c:pt idx="484">
                  <c:v>-0.1220699999999999</c:v>
                </c:pt>
                <c:pt idx="485">
                  <c:v>-0.13980999999999977</c:v>
                </c:pt>
                <c:pt idx="486">
                  <c:v>-0.15238999999999958</c:v>
                </c:pt>
                <c:pt idx="487">
                  <c:v>-0.15936000000000039</c:v>
                </c:pt>
                <c:pt idx="488">
                  <c:v>-0.16056999999999988</c:v>
                </c:pt>
                <c:pt idx="489">
                  <c:v>-0.15604999999999958</c:v>
                </c:pt>
                <c:pt idx="490">
                  <c:v>-0.14606999999999992</c:v>
                </c:pt>
                <c:pt idx="491">
                  <c:v>-0.13105999999999973</c:v>
                </c:pt>
                <c:pt idx="492">
                  <c:v>-0.11167000000000016</c:v>
                </c:pt>
                <c:pt idx="493">
                  <c:v>-8.8689999999999714E-2</c:v>
                </c:pt>
                <c:pt idx="494">
                  <c:v>-6.3080000000000247E-2</c:v>
                </c:pt>
                <c:pt idx="495">
                  <c:v>-3.587999999999969E-2</c:v>
                </c:pt>
                <c:pt idx="496">
                  <c:v>-8.1400000000000361E-3</c:v>
                </c:pt>
                <c:pt idx="497">
                  <c:v>1.9169999999999909E-2</c:v>
                </c:pt>
                <c:pt idx="498">
                  <c:v>4.5219999999999594E-2</c:v>
                </c:pt>
                <c:pt idx="499">
                  <c:v>6.9370000000000154E-2</c:v>
                </c:pt>
                <c:pt idx="500">
                  <c:v>9.1210000000000235E-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Waveform at 0.1MHz'!$F$1</c:f>
              <c:strCache>
                <c:ptCount val="1"/>
                <c:pt idx="0">
                  <c:v>d2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F$2:$F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9.9999999996214228E-6</c:v>
                </c:pt>
                <c:pt idx="182">
                  <c:v>9.9999999996214228E-6</c:v>
                </c:pt>
                <c:pt idx="183">
                  <c:v>1.9999999999242846E-5</c:v>
                </c:pt>
                <c:pt idx="184">
                  <c:v>3.0000000000640625E-5</c:v>
                </c:pt>
                <c:pt idx="185">
                  <c:v>4.9999999999883471E-5</c:v>
                </c:pt>
                <c:pt idx="186">
                  <c:v>8.0000000000524096E-5</c:v>
                </c:pt>
                <c:pt idx="187">
                  <c:v>1.4000000000002899E-4</c:v>
                </c:pt>
                <c:pt idx="188">
                  <c:v>2.3000000000017451E-4</c:v>
                </c:pt>
                <c:pt idx="189">
                  <c:v>3.700000000002035E-4</c:v>
                </c:pt>
                <c:pt idx="190">
                  <c:v>5.9000000000075659E-4</c:v>
                </c:pt>
                <c:pt idx="191">
                  <c:v>9.3999999999994088E-4</c:v>
                </c:pt>
                <c:pt idx="192">
                  <c:v>1.480000000000814E-3</c:v>
                </c:pt>
                <c:pt idx="193">
                  <c:v>2.2800000000007259E-3</c:v>
                </c:pt>
                <c:pt idx="194">
                  <c:v>3.4799999999997056E-3</c:v>
                </c:pt>
                <c:pt idx="195">
                  <c:v>5.2400000000005775E-3</c:v>
                </c:pt>
                <c:pt idx="196">
                  <c:v>7.7700000000007208E-3</c:v>
                </c:pt>
                <c:pt idx="197">
                  <c:v>1.1369999999999436E-2</c:v>
                </c:pt>
                <c:pt idx="198">
                  <c:v>1.641000000000048E-2</c:v>
                </c:pt>
                <c:pt idx="199">
                  <c:v>2.3369999999999891E-2</c:v>
                </c:pt>
                <c:pt idx="200">
                  <c:v>3.2809999999999562E-2</c:v>
                </c:pt>
                <c:pt idx="201">
                  <c:v>4.5450000000000657E-2</c:v>
                </c:pt>
                <c:pt idx="202">
                  <c:v>6.2089999999999534E-2</c:v>
                </c:pt>
                <c:pt idx="203">
                  <c:v>8.3650000000000446E-2</c:v>
                </c:pt>
                <c:pt idx="204">
                  <c:v>0.11116999999999955</c:v>
                </c:pt>
                <c:pt idx="205">
                  <c:v>0.14570999999999934</c:v>
                </c:pt>
                <c:pt idx="206">
                  <c:v>0.18839999999999968</c:v>
                </c:pt>
                <c:pt idx="207">
                  <c:v>0.24028000000000027</c:v>
                </c:pt>
                <c:pt idx="208">
                  <c:v>0.3023100000000003</c:v>
                </c:pt>
                <c:pt idx="209">
                  <c:v>0.37526000000000082</c:v>
                </c:pt>
                <c:pt idx="210">
                  <c:v>0.45960000000000001</c:v>
                </c:pt>
                <c:pt idx="211">
                  <c:v>0.55546999999999969</c:v>
                </c:pt>
                <c:pt idx="212">
                  <c:v>0.66254999999999953</c:v>
                </c:pt>
                <c:pt idx="213">
                  <c:v>0.78001000000000076</c:v>
                </c:pt>
                <c:pt idx="214">
                  <c:v>0.90648000000000017</c:v>
                </c:pt>
                <c:pt idx="215">
                  <c:v>1.0399999999999991</c:v>
                </c:pt>
                <c:pt idx="216">
                  <c:v>1.1780500000000007</c:v>
                </c:pt>
                <c:pt idx="217">
                  <c:v>1.3175699999999999</c:v>
                </c:pt>
                <c:pt idx="218">
                  <c:v>1.4550199999999993</c:v>
                </c:pt>
                <c:pt idx="219">
                  <c:v>1.5864600000000006</c:v>
                </c:pt>
                <c:pt idx="220">
                  <c:v>1.7076799999999999</c:v>
                </c:pt>
                <c:pt idx="221">
                  <c:v>1.8142800000000001</c:v>
                </c:pt>
                <c:pt idx="222">
                  <c:v>1.9018700000000006</c:v>
                </c:pt>
                <c:pt idx="223">
                  <c:v>1.9661500000000007</c:v>
                </c:pt>
                <c:pt idx="224">
                  <c:v>2.0031300000000005</c:v>
                </c:pt>
                <c:pt idx="225">
                  <c:v>2.0092099999999995</c:v>
                </c:pt>
                <c:pt idx="226">
                  <c:v>1.9813799999999997</c:v>
                </c:pt>
                <c:pt idx="227">
                  <c:v>1.9173100000000005</c:v>
                </c:pt>
                <c:pt idx="228">
                  <c:v>1.8154800000000009</c:v>
                </c:pt>
                <c:pt idx="229">
                  <c:v>1.6752599999999997</c:v>
                </c:pt>
                <c:pt idx="230">
                  <c:v>1.4969699999999992</c:v>
                </c:pt>
                <c:pt idx="231">
                  <c:v>1.2819299999999991</c:v>
                </c:pt>
                <c:pt idx="232">
                  <c:v>1.0324299999999997</c:v>
                </c:pt>
                <c:pt idx="233">
                  <c:v>0.75176000000000087</c:v>
                </c:pt>
                <c:pt idx="234">
                  <c:v>0.44411999999999985</c:v>
                </c:pt>
                <c:pt idx="235">
                  <c:v>0.11453999999999986</c:v>
                </c:pt>
                <c:pt idx="236">
                  <c:v>-0.23118000000000016</c:v>
                </c:pt>
                <c:pt idx="237">
                  <c:v>-0.58664999999999967</c:v>
                </c:pt>
                <c:pt idx="238">
                  <c:v>-0.94502000000000042</c:v>
                </c:pt>
                <c:pt idx="239">
                  <c:v>-1.2991200000000003</c:v>
                </c:pt>
                <c:pt idx="240">
                  <c:v>-1.6417000000000002</c:v>
                </c:pt>
                <c:pt idx="241">
                  <c:v>-1.9655500000000004</c:v>
                </c:pt>
                <c:pt idx="242">
                  <c:v>-2.2637799999999997</c:v>
                </c:pt>
                <c:pt idx="243">
                  <c:v>-2.5298999999999996</c:v>
                </c:pt>
                <c:pt idx="244">
                  <c:v>-2.7580900000000002</c:v>
                </c:pt>
                <c:pt idx="245">
                  <c:v>-2.9433400000000001</c:v>
                </c:pt>
                <c:pt idx="246">
                  <c:v>-3.0815599999999996</c:v>
                </c:pt>
                <c:pt idx="247">
                  <c:v>-3.1697199999999999</c:v>
                </c:pt>
                <c:pt idx="248">
                  <c:v>-3.2059499999999996</c:v>
                </c:pt>
                <c:pt idx="249">
                  <c:v>-3.1895600000000002</c:v>
                </c:pt>
                <c:pt idx="250">
                  <c:v>-3.1210699999999996</c:v>
                </c:pt>
                <c:pt idx="251">
                  <c:v>-3.0022000000000002</c:v>
                </c:pt>
                <c:pt idx="252">
                  <c:v>-2.8357999999999999</c:v>
                </c:pt>
                <c:pt idx="253">
                  <c:v>-2.6257700000000002</c:v>
                </c:pt>
                <c:pt idx="254">
                  <c:v>-2.3769799999999996</c:v>
                </c:pt>
                <c:pt idx="255">
                  <c:v>-2.0951000000000004</c:v>
                </c:pt>
                <c:pt idx="256">
                  <c:v>-1.7864899999999997</c:v>
                </c:pt>
                <c:pt idx="257">
                  <c:v>-1.4580299999999999</c:v>
                </c:pt>
                <c:pt idx="258">
                  <c:v>-1.11693</c:v>
                </c:pt>
                <c:pt idx="259">
                  <c:v>-0.77055000000000007</c:v>
                </c:pt>
                <c:pt idx="260">
                  <c:v>-0.42619999999999969</c:v>
                </c:pt>
                <c:pt idx="261">
                  <c:v>-9.095999999999993E-2</c:v>
                </c:pt>
                <c:pt idx="262">
                  <c:v>0.22852999999999923</c:v>
                </c:pt>
                <c:pt idx="263">
                  <c:v>0.52622999999999998</c:v>
                </c:pt>
                <c:pt idx="264">
                  <c:v>0.79687000000000019</c:v>
                </c:pt>
                <c:pt idx="265">
                  <c:v>1.0360700000000005</c:v>
                </c:pt>
                <c:pt idx="266">
                  <c:v>1.2404200000000003</c:v>
                </c:pt>
                <c:pt idx="267">
                  <c:v>1.4075900000000008</c:v>
                </c:pt>
                <c:pt idx="268">
                  <c:v>1.5363100000000003</c:v>
                </c:pt>
                <c:pt idx="269">
                  <c:v>1.6263799999999993</c:v>
                </c:pt>
                <c:pt idx="270">
                  <c:v>1.6786200000000004</c:v>
                </c:pt>
                <c:pt idx="271">
                  <c:v>1.6947799999999997</c:v>
                </c:pt>
                <c:pt idx="272">
                  <c:v>1.6774799999999992</c:v>
                </c:pt>
                <c:pt idx="273">
                  <c:v>1.63002</c:v>
                </c:pt>
                <c:pt idx="274">
                  <c:v>1.5562500000000004</c:v>
                </c:pt>
                <c:pt idx="275">
                  <c:v>1.4604300000000006</c:v>
                </c:pt>
                <c:pt idx="276">
                  <c:v>1.3470099999999992</c:v>
                </c:pt>
                <c:pt idx="277">
                  <c:v>1.2205200000000005</c:v>
                </c:pt>
                <c:pt idx="278">
                  <c:v>1.0853300000000008</c:v>
                </c:pt>
                <c:pt idx="279">
                  <c:v>0.94558999999999926</c:v>
                </c:pt>
                <c:pt idx="280">
                  <c:v>0.80507000000000062</c:v>
                </c:pt>
                <c:pt idx="281">
                  <c:v>0.6670499999999997</c:v>
                </c:pt>
                <c:pt idx="282">
                  <c:v>0.53429000000000038</c:v>
                </c:pt>
                <c:pt idx="283">
                  <c:v>0.40897999999999968</c:v>
                </c:pt>
                <c:pt idx="284">
                  <c:v>0.29274000000000022</c:v>
                </c:pt>
                <c:pt idx="285">
                  <c:v>0.1865799999999993</c:v>
                </c:pt>
                <c:pt idx="286">
                  <c:v>9.1029999999999944E-2</c:v>
                </c:pt>
                <c:pt idx="287">
                  <c:v>6.1199999999992372E-3</c:v>
                </c:pt>
                <c:pt idx="288">
                  <c:v>-6.8509999999999849E-2</c:v>
                </c:pt>
                <c:pt idx="289">
                  <c:v>-0.13353000000000037</c:v>
                </c:pt>
                <c:pt idx="290">
                  <c:v>-0.18986000000000036</c:v>
                </c:pt>
                <c:pt idx="291">
                  <c:v>-0.23855000000000004</c:v>
                </c:pt>
                <c:pt idx="292">
                  <c:v>-0.28073000000000015</c:v>
                </c:pt>
                <c:pt idx="293">
                  <c:v>-0.31749999999999989</c:v>
                </c:pt>
                <c:pt idx="294">
                  <c:v>-0.34992999999999963</c:v>
                </c:pt>
                <c:pt idx="295">
                  <c:v>-0.37891999999999992</c:v>
                </c:pt>
                <c:pt idx="296">
                  <c:v>-0.40523000000000042</c:v>
                </c:pt>
                <c:pt idx="297">
                  <c:v>-0.42945000000000011</c:v>
                </c:pt>
                <c:pt idx="298">
                  <c:v>-0.45197999999999983</c:v>
                </c:pt>
                <c:pt idx="299">
                  <c:v>-0.47301000000000037</c:v>
                </c:pt>
                <c:pt idx="300">
                  <c:v>-0.49258000000000024</c:v>
                </c:pt>
                <c:pt idx="301">
                  <c:v>-0.51060000000000016</c:v>
                </c:pt>
                <c:pt idx="302">
                  <c:v>-0.52681999999999984</c:v>
                </c:pt>
                <c:pt idx="303">
                  <c:v>-0.5409499999999996</c:v>
                </c:pt>
                <c:pt idx="304">
                  <c:v>-0.5526099999999996</c:v>
                </c:pt>
                <c:pt idx="305">
                  <c:v>-0.56137999999999977</c:v>
                </c:pt>
                <c:pt idx="306">
                  <c:v>-0.56683000000000039</c:v>
                </c:pt>
                <c:pt idx="307">
                  <c:v>-0.56855000000000011</c:v>
                </c:pt>
                <c:pt idx="308">
                  <c:v>-0.56611999999999973</c:v>
                </c:pt>
                <c:pt idx="309">
                  <c:v>-0.55916000000000032</c:v>
                </c:pt>
                <c:pt idx="310">
                  <c:v>-0.54732000000000003</c:v>
                </c:pt>
                <c:pt idx="311">
                  <c:v>-0.53028000000000031</c:v>
                </c:pt>
                <c:pt idx="312">
                  <c:v>-0.50778999999999996</c:v>
                </c:pt>
                <c:pt idx="313">
                  <c:v>-0.47965999999999998</c:v>
                </c:pt>
                <c:pt idx="314">
                  <c:v>-0.4458000000000002</c:v>
                </c:pt>
                <c:pt idx="315">
                  <c:v>-0.40620000000000012</c:v>
                </c:pt>
                <c:pt idx="316">
                  <c:v>-0.36099000000000014</c:v>
                </c:pt>
                <c:pt idx="317">
                  <c:v>-0.31045000000000034</c:v>
                </c:pt>
                <c:pt idx="318">
                  <c:v>-0.25502999999999965</c:v>
                </c:pt>
                <c:pt idx="319">
                  <c:v>-0.19535999999999998</c:v>
                </c:pt>
                <c:pt idx="320">
                  <c:v>-0.13222999999999985</c:v>
                </c:pt>
                <c:pt idx="321">
                  <c:v>-6.6629999999999967E-2</c:v>
                </c:pt>
                <c:pt idx="322">
                  <c:v>2.8000000000005798E-4</c:v>
                </c:pt>
                <c:pt idx="323">
                  <c:v>6.7220000000000724E-2</c:v>
                </c:pt>
                <c:pt idx="324">
                  <c:v>0.13277000000000072</c:v>
                </c:pt>
                <c:pt idx="325">
                  <c:v>0.1954899999999995</c:v>
                </c:pt>
                <c:pt idx="326">
                  <c:v>0.25392000000000081</c:v>
                </c:pt>
                <c:pt idx="327">
                  <c:v>0.30666000000000082</c:v>
                </c:pt>
                <c:pt idx="328">
                  <c:v>0.35243000000000002</c:v>
                </c:pt>
                <c:pt idx="329">
                  <c:v>0.3901400000000006</c:v>
                </c:pt>
                <c:pt idx="330">
                  <c:v>0.41891999999999996</c:v>
                </c:pt>
                <c:pt idx="331">
                  <c:v>0.43815999999999988</c:v>
                </c:pt>
                <c:pt idx="332">
                  <c:v>0.44750999999999941</c:v>
                </c:pt>
                <c:pt idx="333">
                  <c:v>0.44694999999999929</c:v>
                </c:pt>
                <c:pt idx="334">
                  <c:v>0.43670999999999971</c:v>
                </c:pt>
                <c:pt idx="335">
                  <c:v>0.41728999999999949</c:v>
                </c:pt>
                <c:pt idx="336">
                  <c:v>0.38944000000000045</c:v>
                </c:pt>
                <c:pt idx="337">
                  <c:v>0.35412999999999961</c:v>
                </c:pt>
                <c:pt idx="338">
                  <c:v>0.3125</c:v>
                </c:pt>
                <c:pt idx="339">
                  <c:v>0.26582999999999934</c:v>
                </c:pt>
                <c:pt idx="340">
                  <c:v>0.21546000000000021</c:v>
                </c:pt>
                <c:pt idx="341">
                  <c:v>0.16281000000000034</c:v>
                </c:pt>
                <c:pt idx="342">
                  <c:v>0.10923999999999978</c:v>
                </c:pt>
                <c:pt idx="343">
                  <c:v>5.6079999999999686E-2</c:v>
                </c:pt>
                <c:pt idx="344">
                  <c:v>4.5400000000004326E-3</c:v>
                </c:pt>
                <c:pt idx="345">
                  <c:v>-4.4279999999999653E-2</c:v>
                </c:pt>
                <c:pt idx="346">
                  <c:v>-8.9459999999999873E-2</c:v>
                </c:pt>
                <c:pt idx="347">
                  <c:v>-0.13020999999999994</c:v>
                </c:pt>
                <c:pt idx="348">
                  <c:v>-0.16591000000000022</c:v>
                </c:pt>
                <c:pt idx="349">
                  <c:v>-0.19606000000000012</c:v>
                </c:pt>
                <c:pt idx="350">
                  <c:v>-0.22032999999999969</c:v>
                </c:pt>
                <c:pt idx="351">
                  <c:v>-0.23848999999999965</c:v>
                </c:pt>
                <c:pt idx="352">
                  <c:v>-0.25042000000000009</c:v>
                </c:pt>
                <c:pt idx="353">
                  <c:v>-0.25614999999999988</c:v>
                </c:pt>
                <c:pt idx="354">
                  <c:v>-0.25579999999999981</c:v>
                </c:pt>
                <c:pt idx="355">
                  <c:v>-0.24962000000000018</c:v>
                </c:pt>
                <c:pt idx="356">
                  <c:v>-0.23796000000000017</c:v>
                </c:pt>
                <c:pt idx="357">
                  <c:v>-0.22128999999999976</c:v>
                </c:pt>
                <c:pt idx="358">
                  <c:v>-0.20016999999999996</c:v>
                </c:pt>
                <c:pt idx="359">
                  <c:v>-0.17527999999999988</c:v>
                </c:pt>
                <c:pt idx="360">
                  <c:v>-0.14735000000000031</c:v>
                </c:pt>
                <c:pt idx="361">
                  <c:v>-0.11718999999999991</c:v>
                </c:pt>
                <c:pt idx="362">
                  <c:v>-8.5670000000000357E-2</c:v>
                </c:pt>
                <c:pt idx="363">
                  <c:v>-5.3689999999999571E-2</c:v>
                </c:pt>
                <c:pt idx="364">
                  <c:v>-2.2149999999999892E-2</c:v>
                </c:pt>
                <c:pt idx="365">
                  <c:v>8.0600000000004002E-3</c:v>
                </c:pt>
                <c:pt idx="366">
                  <c:v>3.6120000000000374E-2</c:v>
                </c:pt>
                <c:pt idx="367">
                  <c:v>6.1310000000000642E-2</c:v>
                </c:pt>
                <c:pt idx="368">
                  <c:v>8.305999999999969E-2</c:v>
                </c:pt>
                <c:pt idx="369">
                  <c:v>0.10093999999999959</c:v>
                </c:pt>
                <c:pt idx="370">
                  <c:v>0.11472000000000016</c:v>
                </c:pt>
                <c:pt idx="371">
                  <c:v>0.12437000000000076</c:v>
                </c:pt>
                <c:pt idx="372">
                  <c:v>0.13005000000000067</c:v>
                </c:pt>
                <c:pt idx="373">
                  <c:v>0.13207000000000058</c:v>
                </c:pt>
                <c:pt idx="374">
                  <c:v>0.1309199999999997</c:v>
                </c:pt>
                <c:pt idx="375">
                  <c:v>0.12716999999999956</c:v>
                </c:pt>
                <c:pt idx="376">
                  <c:v>0.12147000000000041</c:v>
                </c:pt>
                <c:pt idx="377">
                  <c:v>0.1144999999999996</c:v>
                </c:pt>
                <c:pt idx="378">
                  <c:v>0.10690999999999917</c:v>
                </c:pt>
                <c:pt idx="379">
                  <c:v>9.9320000000000519E-2</c:v>
                </c:pt>
                <c:pt idx="380">
                  <c:v>9.2249999999999943E-2</c:v>
                </c:pt>
                <c:pt idx="381">
                  <c:v>8.6169999999999192E-2</c:v>
                </c:pt>
                <c:pt idx="382">
                  <c:v>8.1440000000000623E-2</c:v>
                </c:pt>
                <c:pt idx="383">
                  <c:v>7.8340000000000742E-2</c:v>
                </c:pt>
                <c:pt idx="384">
                  <c:v>7.7040000000000219E-2</c:v>
                </c:pt>
                <c:pt idx="385">
                  <c:v>7.7650000000000219E-2</c:v>
                </c:pt>
                <c:pt idx="386">
                  <c:v>8.0159999999999343E-2</c:v>
                </c:pt>
                <c:pt idx="387">
                  <c:v>8.4479999999999222E-2</c:v>
                </c:pt>
                <c:pt idx="388">
                  <c:v>9.0439999999999188E-2</c:v>
                </c:pt>
                <c:pt idx="389">
                  <c:v>9.7770000000000579E-2</c:v>
                </c:pt>
                <c:pt idx="390">
                  <c:v>0.1061399999999999</c:v>
                </c:pt>
                <c:pt idx="391">
                  <c:v>0.11514999999999986</c:v>
                </c:pt>
                <c:pt idx="392">
                  <c:v>0.12434000000000012</c:v>
                </c:pt>
                <c:pt idx="393">
                  <c:v>0.13321000000000005</c:v>
                </c:pt>
                <c:pt idx="394">
                  <c:v>0.14124999999999943</c:v>
                </c:pt>
                <c:pt idx="395">
                  <c:v>0.14799000000000007</c:v>
                </c:pt>
                <c:pt idx="396">
                  <c:v>0.15296000000000021</c:v>
                </c:pt>
                <c:pt idx="397">
                  <c:v>0.15578000000000003</c:v>
                </c:pt>
                <c:pt idx="398">
                  <c:v>0.15615000000000023</c:v>
                </c:pt>
                <c:pt idx="399">
                  <c:v>0.15387999999999913</c:v>
                </c:pt>
                <c:pt idx="400">
                  <c:v>0.14888000000000012</c:v>
                </c:pt>
                <c:pt idx="401">
                  <c:v>0.14119999999999955</c:v>
                </c:pt>
                <c:pt idx="402">
                  <c:v>0.13099000000000061</c:v>
                </c:pt>
                <c:pt idx="403">
                  <c:v>0.1185299999999998</c:v>
                </c:pt>
                <c:pt idx="404">
                  <c:v>0.10420000000000051</c:v>
                </c:pt>
                <c:pt idx="405">
                  <c:v>8.846999999999916E-2</c:v>
                </c:pt>
                <c:pt idx="406">
                  <c:v>7.1870000000000545E-2</c:v>
                </c:pt>
                <c:pt idx="407">
                  <c:v>5.4959999999999454E-2</c:v>
                </c:pt>
                <c:pt idx="408">
                  <c:v>3.8299999999999557E-2</c:v>
                </c:pt>
                <c:pt idx="409">
                  <c:v>2.2410000000000707E-2</c:v>
                </c:pt>
                <c:pt idx="410">
                  <c:v>7.7099999999994395E-3</c:v>
                </c:pt>
                <c:pt idx="411">
                  <c:v>-5.4499999999997328E-3</c:v>
                </c:pt>
                <c:pt idx="412">
                  <c:v>-1.684999999999981E-2</c:v>
                </c:pt>
                <c:pt idx="413">
                  <c:v>-2.6360000000000383E-2</c:v>
                </c:pt>
                <c:pt idx="414">
                  <c:v>-3.3940000000000303E-2</c:v>
                </c:pt>
                <c:pt idx="415">
                  <c:v>-3.9640000000000342E-2</c:v>
                </c:pt>
                <c:pt idx="416">
                  <c:v>-4.3560000000000265E-2</c:v>
                </c:pt>
                <c:pt idx="417">
                  <c:v>-4.5849999999999724E-2</c:v>
                </c:pt>
                <c:pt idx="418">
                  <c:v>-4.6680000000000277E-2</c:v>
                </c:pt>
                <c:pt idx="419">
                  <c:v>-4.6230000000000437E-2</c:v>
                </c:pt>
                <c:pt idx="420">
                  <c:v>-4.4719999999999871E-2</c:v>
                </c:pt>
                <c:pt idx="421">
                  <c:v>-4.2370000000000019E-2</c:v>
                </c:pt>
                <c:pt idx="422">
                  <c:v>-3.9410000000000167E-2</c:v>
                </c:pt>
                <c:pt idx="423">
                  <c:v>-3.6109999999999864E-2</c:v>
                </c:pt>
                <c:pt idx="424">
                  <c:v>-3.2770000000000188E-2</c:v>
                </c:pt>
                <c:pt idx="425">
                  <c:v>-2.970000000000006E-2</c:v>
                </c:pt>
                <c:pt idx="426">
                  <c:v>-2.7210000000000178E-2</c:v>
                </c:pt>
                <c:pt idx="427">
                  <c:v>-2.5599999999999845E-2</c:v>
                </c:pt>
                <c:pt idx="428">
                  <c:v>-2.5120000000000253E-2</c:v>
                </c:pt>
                <c:pt idx="429">
                  <c:v>-2.5949999999999918E-2</c:v>
                </c:pt>
                <c:pt idx="430">
                  <c:v>-2.8159999999999741E-2</c:v>
                </c:pt>
                <c:pt idx="431">
                  <c:v>-3.1740000000000101E-2</c:v>
                </c:pt>
                <c:pt idx="432">
                  <c:v>-3.6539999999999573E-2</c:v>
                </c:pt>
                <c:pt idx="433">
                  <c:v>-4.237999999999964E-2</c:v>
                </c:pt>
                <c:pt idx="434">
                  <c:v>-4.8960000000000115E-2</c:v>
                </c:pt>
                <c:pt idx="435">
                  <c:v>-5.5979999999999919E-2</c:v>
                </c:pt>
                <c:pt idx="436">
                  <c:v>-6.3100000000000378E-2</c:v>
                </c:pt>
                <c:pt idx="437">
                  <c:v>-7.0020000000000415E-2</c:v>
                </c:pt>
                <c:pt idx="438">
                  <c:v>-7.6439999999999841E-2</c:v>
                </c:pt>
                <c:pt idx="439">
                  <c:v>-8.2119999999999749E-2</c:v>
                </c:pt>
                <c:pt idx="440">
                  <c:v>-8.6850000000000094E-2</c:v>
                </c:pt>
                <c:pt idx="441">
                  <c:v>-9.0440000000000076E-2</c:v>
                </c:pt>
                <c:pt idx="442">
                  <c:v>-9.2699999999999783E-2</c:v>
                </c:pt>
                <c:pt idx="443">
                  <c:v>-9.3460000000000321E-2</c:v>
                </c:pt>
                <c:pt idx="444">
                  <c:v>-9.2530000000000001E-2</c:v>
                </c:pt>
                <c:pt idx="445">
                  <c:v>-8.9699999999999669E-2</c:v>
                </c:pt>
                <c:pt idx="446">
                  <c:v>-8.4800000000000431E-2</c:v>
                </c:pt>
                <c:pt idx="447">
                  <c:v>-7.7689999999999593E-2</c:v>
                </c:pt>
                <c:pt idx="448">
                  <c:v>-6.8310000000000315E-2</c:v>
                </c:pt>
                <c:pt idx="449">
                  <c:v>-5.6670000000000442E-2</c:v>
                </c:pt>
                <c:pt idx="450">
                  <c:v>-4.2910000000000004E-2</c:v>
                </c:pt>
                <c:pt idx="451">
                  <c:v>-2.7269999999999683E-2</c:v>
                </c:pt>
                <c:pt idx="452">
                  <c:v>-1.0130000000000194E-2</c:v>
                </c:pt>
                <c:pt idx="453">
                  <c:v>8.0200000000001381E-3</c:v>
                </c:pt>
                <c:pt idx="454">
                  <c:v>2.6559999999999917E-2</c:v>
                </c:pt>
                <c:pt idx="455">
                  <c:v>4.4790000000000774E-2</c:v>
                </c:pt>
                <c:pt idx="456">
                  <c:v>6.1939999999999884E-2</c:v>
                </c:pt>
                <c:pt idx="457">
                  <c:v>7.7230000000000132E-2</c:v>
                </c:pt>
                <c:pt idx="458">
                  <c:v>8.9949999999999974E-2</c:v>
                </c:pt>
                <c:pt idx="459">
                  <c:v>9.9489999999999412E-2</c:v>
                </c:pt>
                <c:pt idx="460">
                  <c:v>0.10538999999999987</c:v>
                </c:pt>
                <c:pt idx="461">
                  <c:v>0.10744000000000042</c:v>
                </c:pt>
                <c:pt idx="462">
                  <c:v>0.10558999999999941</c:v>
                </c:pt>
                <c:pt idx="463">
                  <c:v>0.10003999999999991</c:v>
                </c:pt>
                <c:pt idx="464">
                  <c:v>9.1129999999999711E-2</c:v>
                </c:pt>
                <c:pt idx="465">
                  <c:v>7.9340000000000188E-2</c:v>
                </c:pt>
                <c:pt idx="466">
                  <c:v>6.5210000000000434E-2</c:v>
                </c:pt>
                <c:pt idx="467">
                  <c:v>4.9350000000000449E-2</c:v>
                </c:pt>
                <c:pt idx="468">
                  <c:v>3.2320000000000348E-2</c:v>
                </c:pt>
                <c:pt idx="469">
                  <c:v>1.4680000000000248E-2</c:v>
                </c:pt>
                <c:pt idx="470">
                  <c:v>-3.1200000000000117E-3</c:v>
                </c:pt>
                <c:pt idx="471">
                  <c:v>-2.0690000000000097E-2</c:v>
                </c:pt>
                <c:pt idx="472">
                  <c:v>-3.7759999999999572E-2</c:v>
                </c:pt>
                <c:pt idx="473">
                  <c:v>-5.4129999999999789E-2</c:v>
                </c:pt>
                <c:pt idx="474">
                  <c:v>-6.9659999999999833E-2</c:v>
                </c:pt>
                <c:pt idx="475">
                  <c:v>-8.4249999999999936E-2</c:v>
                </c:pt>
                <c:pt idx="476">
                  <c:v>-9.77800000000002E-2</c:v>
                </c:pt>
                <c:pt idx="477">
                  <c:v>-0.11010999999999971</c:v>
                </c:pt>
                <c:pt idx="478">
                  <c:v>-0.12106999999999957</c:v>
                </c:pt>
                <c:pt idx="479">
                  <c:v>-0.13046999999999986</c:v>
                </c:pt>
                <c:pt idx="480">
                  <c:v>-0.13806999999999992</c:v>
                </c:pt>
                <c:pt idx="481">
                  <c:v>-0.14369000000000032</c:v>
                </c:pt>
                <c:pt idx="482">
                  <c:v>-0.14712999999999976</c:v>
                </c:pt>
                <c:pt idx="483">
                  <c:v>-0.14825999999999961</c:v>
                </c:pt>
                <c:pt idx="484">
                  <c:v>-0.14700000000000024</c:v>
                </c:pt>
                <c:pt idx="485">
                  <c:v>-0.14329999999999998</c:v>
                </c:pt>
                <c:pt idx="486">
                  <c:v>-0.13717999999999986</c:v>
                </c:pt>
                <c:pt idx="487">
                  <c:v>-0.12872000000000039</c:v>
                </c:pt>
                <c:pt idx="488">
                  <c:v>-0.11805999999999983</c:v>
                </c:pt>
                <c:pt idx="489">
                  <c:v>-0.10541999999999963</c:v>
                </c:pt>
                <c:pt idx="490">
                  <c:v>-9.1070000000000206E-2</c:v>
                </c:pt>
                <c:pt idx="491">
                  <c:v>-7.5370000000000381E-2</c:v>
                </c:pt>
                <c:pt idx="492">
                  <c:v>-5.8709999999999596E-2</c:v>
                </c:pt>
                <c:pt idx="493">
                  <c:v>-4.1500000000000092E-2</c:v>
                </c:pt>
                <c:pt idx="494">
                  <c:v>-2.4169999999999803E-2</c:v>
                </c:pt>
                <c:pt idx="495">
                  <c:v>-7.1199999999995711E-3</c:v>
                </c:pt>
                <c:pt idx="496">
                  <c:v>9.2499999999997584E-3</c:v>
                </c:pt>
                <c:pt idx="497">
                  <c:v>2.4559999999999249E-2</c:v>
                </c:pt>
                <c:pt idx="498">
                  <c:v>3.8470000000000226E-2</c:v>
                </c:pt>
                <c:pt idx="499">
                  <c:v>5.0589999999999691E-2</c:v>
                </c:pt>
                <c:pt idx="500">
                  <c:v>6.0600000000000875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Waveform at 0.1MHz'!$G$1</c:f>
              <c:strCache>
                <c:ptCount val="1"/>
                <c:pt idx="0">
                  <c:v>d25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G$2:$G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9.9999999996214228E-6</c:v>
                </c:pt>
                <c:pt idx="189">
                  <c:v>9.9999999996214228E-6</c:v>
                </c:pt>
                <c:pt idx="190">
                  <c:v>9.9999999996214228E-6</c:v>
                </c:pt>
                <c:pt idx="191">
                  <c:v>1.9999999999242846E-5</c:v>
                </c:pt>
                <c:pt idx="192">
                  <c:v>4.0000000000262048E-5</c:v>
                </c:pt>
                <c:pt idx="193">
                  <c:v>5.9999999999504894E-5</c:v>
                </c:pt>
                <c:pt idx="194">
                  <c:v>9.9999999999766942E-5</c:v>
                </c:pt>
                <c:pt idx="195">
                  <c:v>1.5999999999927184E-4</c:v>
                </c:pt>
                <c:pt idx="196">
                  <c:v>2.3999999999979593E-4</c:v>
                </c:pt>
                <c:pt idx="197">
                  <c:v>3.700000000002035E-4</c:v>
                </c:pt>
                <c:pt idx="198">
                  <c:v>5.5000000000049454E-4</c:v>
                </c:pt>
                <c:pt idx="199">
                  <c:v>8.3000000000055252E-4</c:v>
                </c:pt>
                <c:pt idx="200">
                  <c:v>1.2199999999999989E-3</c:v>
                </c:pt>
                <c:pt idx="201">
                  <c:v>1.7700000000004934E-3</c:v>
                </c:pt>
                <c:pt idx="202">
                  <c:v>2.5600000000007839E-3</c:v>
                </c:pt>
                <c:pt idx="203">
                  <c:v>3.6400000000007537E-3</c:v>
                </c:pt>
                <c:pt idx="204">
                  <c:v>5.1199999999997914E-3</c:v>
                </c:pt>
                <c:pt idx="205">
                  <c:v>7.1300000000000807E-3</c:v>
                </c:pt>
                <c:pt idx="206">
                  <c:v>9.8099999999998744E-3</c:v>
                </c:pt>
                <c:pt idx="207">
                  <c:v>1.3350000000000861E-2</c:v>
                </c:pt>
                <c:pt idx="208">
                  <c:v>1.7970000000000041E-2</c:v>
                </c:pt>
                <c:pt idx="209">
                  <c:v>2.3939999999999628E-2</c:v>
                </c:pt>
                <c:pt idx="210">
                  <c:v>3.1539999999999679E-2</c:v>
                </c:pt>
                <c:pt idx="211">
                  <c:v>4.1130000000000777E-2</c:v>
                </c:pt>
                <c:pt idx="212">
                  <c:v>5.3069999999999951E-2</c:v>
                </c:pt>
                <c:pt idx="213">
                  <c:v>6.778000000000084E-2</c:v>
                </c:pt>
                <c:pt idx="214">
                  <c:v>8.56899999999996E-2</c:v>
                </c:pt>
                <c:pt idx="215">
                  <c:v>0.10726999999999975</c:v>
                </c:pt>
                <c:pt idx="216">
                  <c:v>0.13296000000000063</c:v>
                </c:pt>
                <c:pt idx="217">
                  <c:v>0.16319999999999979</c:v>
                </c:pt>
                <c:pt idx="218">
                  <c:v>0.19842000000000048</c:v>
                </c:pt>
                <c:pt idx="219">
                  <c:v>0.23896000000000051</c:v>
                </c:pt>
                <c:pt idx="220">
                  <c:v>0.28509999999999991</c:v>
                </c:pt>
                <c:pt idx="221">
                  <c:v>0.33702000000000076</c:v>
                </c:pt>
                <c:pt idx="222">
                  <c:v>0.3947699999999994</c:v>
                </c:pt>
                <c:pt idx="223">
                  <c:v>0.45823000000000036</c:v>
                </c:pt>
                <c:pt idx="224">
                  <c:v>0.52712999999999965</c:v>
                </c:pt>
                <c:pt idx="225">
                  <c:v>0.60098999999999947</c:v>
                </c:pt>
                <c:pt idx="226">
                  <c:v>0.67910999999999966</c:v>
                </c:pt>
                <c:pt idx="227">
                  <c:v>0.76059000000000054</c:v>
                </c:pt>
                <c:pt idx="228">
                  <c:v>0.84429000000000087</c:v>
                </c:pt>
                <c:pt idx="229">
                  <c:v>0.92885000000000062</c:v>
                </c:pt>
                <c:pt idx="230">
                  <c:v>1.0127100000000002</c:v>
                </c:pt>
                <c:pt idx="231">
                  <c:v>1.0940999999999992</c:v>
                </c:pt>
                <c:pt idx="232">
                  <c:v>1.1710999999999991</c:v>
                </c:pt>
                <c:pt idx="233">
                  <c:v>1.2416800000000006</c:v>
                </c:pt>
                <c:pt idx="234">
                  <c:v>1.3036999999999992</c:v>
                </c:pt>
                <c:pt idx="235">
                  <c:v>1.3550000000000004</c:v>
                </c:pt>
                <c:pt idx="236">
                  <c:v>1.3934499999999996</c:v>
                </c:pt>
                <c:pt idx="237">
                  <c:v>1.4169900000000002</c:v>
                </c:pt>
                <c:pt idx="238">
                  <c:v>1.4237199999999994</c:v>
                </c:pt>
                <c:pt idx="239">
                  <c:v>1.4119399999999995</c:v>
                </c:pt>
                <c:pt idx="240">
                  <c:v>1.3802000000000003</c:v>
                </c:pt>
                <c:pt idx="241">
                  <c:v>1.32742</c:v>
                </c:pt>
                <c:pt idx="242">
                  <c:v>1.2528500000000005</c:v>
                </c:pt>
                <c:pt idx="243">
                  <c:v>1.1562099999999997</c:v>
                </c:pt>
                <c:pt idx="244">
                  <c:v>1.0376399999999997</c:v>
                </c:pt>
                <c:pt idx="245">
                  <c:v>0.89777999999999913</c:v>
                </c:pt>
                <c:pt idx="246">
                  <c:v>0.73779000000000039</c:v>
                </c:pt>
                <c:pt idx="247">
                  <c:v>0.55930000000000035</c:v>
                </c:pt>
                <c:pt idx="248">
                  <c:v>0.3644400000000001</c:v>
                </c:pt>
                <c:pt idx="249">
                  <c:v>0.15578999999999965</c:v>
                </c:pt>
                <c:pt idx="250">
                  <c:v>-6.3639999999999475E-2</c:v>
                </c:pt>
                <c:pt idx="251">
                  <c:v>-0.29049000000000014</c:v>
                </c:pt>
                <c:pt idx="252">
                  <c:v>-0.52111000000000018</c:v>
                </c:pt>
                <c:pt idx="253">
                  <c:v>-0.75159999999999982</c:v>
                </c:pt>
                <c:pt idx="254">
                  <c:v>-0.97798000000000052</c:v>
                </c:pt>
                <c:pt idx="255">
                  <c:v>-1.1961999999999993</c:v>
                </c:pt>
                <c:pt idx="256">
                  <c:v>-1.4022699999999997</c:v>
                </c:pt>
                <c:pt idx="257">
                  <c:v>-1.5923700000000007</c:v>
                </c:pt>
                <c:pt idx="258">
                  <c:v>-1.7629199999999994</c:v>
                </c:pt>
                <c:pt idx="259">
                  <c:v>-1.9107000000000003</c:v>
                </c:pt>
                <c:pt idx="260">
                  <c:v>-2.0328999999999997</c:v>
                </c:pt>
                <c:pt idx="261">
                  <c:v>-2.1272000000000002</c:v>
                </c:pt>
                <c:pt idx="262">
                  <c:v>-2.1918499999999996</c:v>
                </c:pt>
                <c:pt idx="263">
                  <c:v>-2.2256900000000002</c:v>
                </c:pt>
                <c:pt idx="264">
                  <c:v>-2.2282000000000002</c:v>
                </c:pt>
                <c:pt idx="265">
                  <c:v>-2.1994899999999999</c:v>
                </c:pt>
                <c:pt idx="266">
                  <c:v>-2.1402999999999999</c:v>
                </c:pt>
                <c:pt idx="267">
                  <c:v>-2.0519999999999996</c:v>
                </c:pt>
                <c:pt idx="268">
                  <c:v>-1.9365299999999994</c:v>
                </c:pt>
                <c:pt idx="269">
                  <c:v>-1.79636</c:v>
                </c:pt>
                <c:pt idx="270">
                  <c:v>-1.6344200000000004</c:v>
                </c:pt>
                <c:pt idx="271">
                  <c:v>-1.4540699999999998</c:v>
                </c:pt>
                <c:pt idx="272">
                  <c:v>-1.2589299999999994</c:v>
                </c:pt>
                <c:pt idx="273">
                  <c:v>-1.05288</c:v>
                </c:pt>
                <c:pt idx="274">
                  <c:v>-0.83991999999999933</c:v>
                </c:pt>
                <c:pt idx="275">
                  <c:v>-0.62410999999999994</c:v>
                </c:pt>
                <c:pt idx="276">
                  <c:v>-0.4094300000000004</c:v>
                </c:pt>
                <c:pt idx="277">
                  <c:v>-0.19974999999999987</c:v>
                </c:pt>
                <c:pt idx="278">
                  <c:v>1.3100000000001444E-3</c:v>
                </c:pt>
                <c:pt idx="279">
                  <c:v>0.19040999999999997</c:v>
                </c:pt>
                <c:pt idx="280">
                  <c:v>0.36458999999999975</c:v>
                </c:pt>
                <c:pt idx="281">
                  <c:v>0.52129000000000048</c:v>
                </c:pt>
                <c:pt idx="282">
                  <c:v>0.6584500000000002</c:v>
                </c:pt>
                <c:pt idx="283">
                  <c:v>0.77447000000000088</c:v>
                </c:pt>
                <c:pt idx="284">
                  <c:v>0.86829000000000001</c:v>
                </c:pt>
                <c:pt idx="285">
                  <c:v>0.93937000000000026</c:v>
                </c:pt>
                <c:pt idx="286">
                  <c:v>0.98765999999999998</c:v>
                </c:pt>
                <c:pt idx="287">
                  <c:v>1.0136199999999995</c:v>
                </c:pt>
                <c:pt idx="288">
                  <c:v>1.0181500000000003</c:v>
                </c:pt>
                <c:pt idx="289">
                  <c:v>1.0025499999999994</c:v>
                </c:pt>
                <c:pt idx="290">
                  <c:v>0.96850000000000058</c:v>
                </c:pt>
                <c:pt idx="291">
                  <c:v>0.91794999999999938</c:v>
                </c:pt>
                <c:pt idx="292">
                  <c:v>0.85309999999999953</c:v>
                </c:pt>
                <c:pt idx="293">
                  <c:v>0.77628999999999948</c:v>
                </c:pt>
                <c:pt idx="294">
                  <c:v>0.68998999999999988</c:v>
                </c:pt>
                <c:pt idx="295">
                  <c:v>0.59666999999999959</c:v>
                </c:pt>
                <c:pt idx="296">
                  <c:v>0.49879999999999924</c:v>
                </c:pt>
                <c:pt idx="297">
                  <c:v>0.39874000000000009</c:v>
                </c:pt>
                <c:pt idx="298">
                  <c:v>0.29874000000000045</c:v>
                </c:pt>
                <c:pt idx="299">
                  <c:v>0.2008700000000001</c:v>
                </c:pt>
                <c:pt idx="300">
                  <c:v>0.10699999999999932</c:v>
                </c:pt>
                <c:pt idx="301">
                  <c:v>1.8779999999999575E-2</c:v>
                </c:pt>
                <c:pt idx="302">
                  <c:v>-6.2390000000000612E-2</c:v>
                </c:pt>
                <c:pt idx="303">
                  <c:v>-0.13536000000000037</c:v>
                </c:pt>
                <c:pt idx="304">
                  <c:v>-0.1992200000000004</c:v>
                </c:pt>
                <c:pt idx="305">
                  <c:v>-0.25333999999999968</c:v>
                </c:pt>
                <c:pt idx="306">
                  <c:v>-0.29730999999999952</c:v>
                </c:pt>
                <c:pt idx="307">
                  <c:v>-0.33093000000000039</c:v>
                </c:pt>
                <c:pt idx="308">
                  <c:v>-0.3542500000000004</c:v>
                </c:pt>
                <c:pt idx="309">
                  <c:v>-0.36749000000000009</c:v>
                </c:pt>
                <c:pt idx="310">
                  <c:v>-0.37105999999999995</c:v>
                </c:pt>
                <c:pt idx="311">
                  <c:v>-0.36553999999999931</c:v>
                </c:pt>
                <c:pt idx="312">
                  <c:v>-0.35163000000000011</c:v>
                </c:pt>
                <c:pt idx="313">
                  <c:v>-0.33015999999999934</c:v>
                </c:pt>
                <c:pt idx="314">
                  <c:v>-0.30208000000000013</c:v>
                </c:pt>
                <c:pt idx="315">
                  <c:v>-0.26838000000000051</c:v>
                </c:pt>
                <c:pt idx="316">
                  <c:v>-0.23015000000000008</c:v>
                </c:pt>
                <c:pt idx="317">
                  <c:v>-0.18851000000000084</c:v>
                </c:pt>
                <c:pt idx="318">
                  <c:v>-0.14460000000000051</c:v>
                </c:pt>
                <c:pt idx="319">
                  <c:v>-9.9539999999999296E-2</c:v>
                </c:pt>
                <c:pt idx="320">
                  <c:v>-5.4449999999999221E-2</c:v>
                </c:pt>
                <c:pt idx="321">
                  <c:v>-1.0389999999999233E-2</c:v>
                </c:pt>
                <c:pt idx="322">
                  <c:v>3.1639999999999446E-2</c:v>
                </c:pt>
                <c:pt idx="323">
                  <c:v>7.0729999999999293E-2</c:v>
                </c:pt>
                <c:pt idx="324">
                  <c:v>0.1060800000000004</c:v>
                </c:pt>
                <c:pt idx="325">
                  <c:v>0.13701000000000008</c:v>
                </c:pt>
                <c:pt idx="326">
                  <c:v>0.16295000000000037</c:v>
                </c:pt>
                <c:pt idx="327">
                  <c:v>0.18350000000000044</c:v>
                </c:pt>
                <c:pt idx="328">
                  <c:v>0.19838999999999984</c:v>
                </c:pt>
                <c:pt idx="329">
                  <c:v>0.20749999999999957</c:v>
                </c:pt>
                <c:pt idx="330">
                  <c:v>0.21086000000000027</c:v>
                </c:pt>
                <c:pt idx="331">
                  <c:v>0.20861000000000018</c:v>
                </c:pt>
                <c:pt idx="332">
                  <c:v>0.2010500000000004</c:v>
                </c:pt>
                <c:pt idx="333">
                  <c:v>0.18857000000000035</c:v>
                </c:pt>
                <c:pt idx="334">
                  <c:v>0.17165999999999926</c:v>
                </c:pt>
                <c:pt idx="335">
                  <c:v>0.15088000000000079</c:v>
                </c:pt>
                <c:pt idx="336">
                  <c:v>0.12684999999999924</c:v>
                </c:pt>
                <c:pt idx="337">
                  <c:v>0.10022999999999982</c:v>
                </c:pt>
                <c:pt idx="338">
                  <c:v>7.1699999999999875E-2</c:v>
                </c:pt>
                <c:pt idx="339">
                  <c:v>4.1930000000000689E-2</c:v>
                </c:pt>
                <c:pt idx="340">
                  <c:v>1.1580000000000368E-2</c:v>
                </c:pt>
                <c:pt idx="341">
                  <c:v>-1.8729999999999691E-2</c:v>
                </c:pt>
                <c:pt idx="342">
                  <c:v>-4.8410000000000508E-2</c:v>
                </c:pt>
                <c:pt idx="343">
                  <c:v>-7.6930000000000831E-2</c:v>
                </c:pt>
                <c:pt idx="344">
                  <c:v>-0.10380999999999929</c:v>
                </c:pt>
                <c:pt idx="345">
                  <c:v>-0.12862999999999936</c:v>
                </c:pt>
                <c:pt idx="346">
                  <c:v>-0.15104000000000006</c:v>
                </c:pt>
                <c:pt idx="347">
                  <c:v>-0.17074999999999996</c:v>
                </c:pt>
                <c:pt idx="348">
                  <c:v>-0.18751999999999924</c:v>
                </c:pt>
                <c:pt idx="349">
                  <c:v>-0.20115999999999978</c:v>
                </c:pt>
                <c:pt idx="350">
                  <c:v>-0.21156000000000041</c:v>
                </c:pt>
                <c:pt idx="351">
                  <c:v>-0.21862999999999921</c:v>
                </c:pt>
                <c:pt idx="352">
                  <c:v>-0.22235000000000049</c:v>
                </c:pt>
                <c:pt idx="353">
                  <c:v>-0.2227200000000007</c:v>
                </c:pt>
                <c:pt idx="354">
                  <c:v>-0.21981000000000073</c:v>
                </c:pt>
                <c:pt idx="355">
                  <c:v>-0.21372000000000035</c:v>
                </c:pt>
                <c:pt idx="356">
                  <c:v>-0.20459999999999923</c:v>
                </c:pt>
                <c:pt idx="357">
                  <c:v>-0.19265000000000043</c:v>
                </c:pt>
                <c:pt idx="358">
                  <c:v>-0.17808999999999919</c:v>
                </c:pt>
                <c:pt idx="359">
                  <c:v>-0.16122999999999976</c:v>
                </c:pt>
                <c:pt idx="360">
                  <c:v>-0.1424000000000003</c:v>
                </c:pt>
                <c:pt idx="361">
                  <c:v>-0.12198000000000064</c:v>
                </c:pt>
                <c:pt idx="362">
                  <c:v>-0.10036000000000023</c:v>
                </c:pt>
                <c:pt idx="363">
                  <c:v>-7.7999999999999403E-2</c:v>
                </c:pt>
                <c:pt idx="364">
                  <c:v>-5.5339999999999279E-2</c:v>
                </c:pt>
                <c:pt idx="365">
                  <c:v>-3.2830000000000581E-2</c:v>
                </c:pt>
                <c:pt idx="366">
                  <c:v>-1.0910000000000863E-2</c:v>
                </c:pt>
                <c:pt idx="367">
                  <c:v>9.9999999999997868E-3</c:v>
                </c:pt>
                <c:pt idx="368">
                  <c:v>2.9519999999999769E-2</c:v>
                </c:pt>
                <c:pt idx="369">
                  <c:v>4.7319999999999141E-2</c:v>
                </c:pt>
                <c:pt idx="370">
                  <c:v>6.314000000000064E-2</c:v>
                </c:pt>
                <c:pt idx="371">
                  <c:v>7.6739999999999142E-2</c:v>
                </c:pt>
                <c:pt idx="372">
                  <c:v>8.799999999999919E-2</c:v>
                </c:pt>
                <c:pt idx="373">
                  <c:v>9.6809999999999619E-2</c:v>
                </c:pt>
                <c:pt idx="374">
                  <c:v>0.10316000000000081</c:v>
                </c:pt>
                <c:pt idx="375">
                  <c:v>0.1070600000000006</c:v>
                </c:pt>
                <c:pt idx="376">
                  <c:v>0.10859999999999914</c:v>
                </c:pt>
                <c:pt idx="377">
                  <c:v>0.10786000000000051</c:v>
                </c:pt>
                <c:pt idx="378">
                  <c:v>0.10497999999999941</c:v>
                </c:pt>
                <c:pt idx="379">
                  <c:v>0.10012000000000043</c:v>
                </c:pt>
                <c:pt idx="380">
                  <c:v>9.3410000000000437E-2</c:v>
                </c:pt>
                <c:pt idx="381">
                  <c:v>8.5050000000000736E-2</c:v>
                </c:pt>
                <c:pt idx="382">
                  <c:v>7.5189999999999202E-2</c:v>
                </c:pt>
                <c:pt idx="383">
                  <c:v>6.4030000000000697E-2</c:v>
                </c:pt>
                <c:pt idx="384">
                  <c:v>5.1750000000000185E-2</c:v>
                </c:pt>
                <c:pt idx="385">
                  <c:v>3.8579999999999615E-2</c:v>
                </c:pt>
                <c:pt idx="386">
                  <c:v>2.4729999999999919E-2</c:v>
                </c:pt>
                <c:pt idx="387">
                  <c:v>1.0460000000000136E-2</c:v>
                </c:pt>
                <c:pt idx="388">
                  <c:v>-3.949999999999676E-3</c:v>
                </c:pt>
                <c:pt idx="389">
                  <c:v>-1.8190000000000595E-2</c:v>
                </c:pt>
                <c:pt idx="390">
                  <c:v>-3.1919999999999504E-2</c:v>
                </c:pt>
                <c:pt idx="391">
                  <c:v>-4.4790000000000774E-2</c:v>
                </c:pt>
                <c:pt idx="392">
                  <c:v>-5.6400000000000006E-2</c:v>
                </c:pt>
                <c:pt idx="393">
                  <c:v>-6.635999999999953E-2</c:v>
                </c:pt>
                <c:pt idx="394">
                  <c:v>-7.427000000000028E-2</c:v>
                </c:pt>
                <c:pt idx="395">
                  <c:v>-7.9739999999999256E-2</c:v>
                </c:pt>
                <c:pt idx="396">
                  <c:v>-8.2390000000000185E-2</c:v>
                </c:pt>
                <c:pt idx="397">
                  <c:v>-8.1920000000000215E-2</c:v>
                </c:pt>
                <c:pt idx="398">
                  <c:v>-7.8039999999999665E-2</c:v>
                </c:pt>
                <c:pt idx="399">
                  <c:v>-7.0550000000000779E-2</c:v>
                </c:pt>
                <c:pt idx="400">
                  <c:v>-5.9340000000000614E-2</c:v>
                </c:pt>
                <c:pt idx="401">
                  <c:v>-4.4380000000000308E-2</c:v>
                </c:pt>
                <c:pt idx="402">
                  <c:v>-2.5760000000000005E-2</c:v>
                </c:pt>
                <c:pt idx="403">
                  <c:v>-3.6599999999999966E-3</c:v>
                </c:pt>
                <c:pt idx="404">
                  <c:v>2.1630000000000038E-2</c:v>
                </c:pt>
                <c:pt idx="405">
                  <c:v>4.9690000000000012E-2</c:v>
                </c:pt>
                <c:pt idx="406">
                  <c:v>8.0009999999999692E-2</c:v>
                </c:pt>
                <c:pt idx="407">
                  <c:v>0.11199000000000048</c:v>
                </c:pt>
                <c:pt idx="408">
                  <c:v>0.14494999999999969</c:v>
                </c:pt>
                <c:pt idx="409">
                  <c:v>0.17815000000000047</c:v>
                </c:pt>
                <c:pt idx="410">
                  <c:v>0.21081000000000039</c:v>
                </c:pt>
                <c:pt idx="411">
                  <c:v>0.24213999999999913</c:v>
                </c:pt>
                <c:pt idx="412">
                  <c:v>0.27134999999999998</c:v>
                </c:pt>
                <c:pt idx="413">
                  <c:v>0.29771000000000036</c:v>
                </c:pt>
                <c:pt idx="414">
                  <c:v>0.32053999999999938</c:v>
                </c:pt>
                <c:pt idx="415">
                  <c:v>0.33925999999999945</c:v>
                </c:pt>
                <c:pt idx="416">
                  <c:v>0.35336999999999996</c:v>
                </c:pt>
                <c:pt idx="417">
                  <c:v>0.36251000000000033</c:v>
                </c:pt>
                <c:pt idx="418">
                  <c:v>0.36641000000000012</c:v>
                </c:pt>
                <c:pt idx="419">
                  <c:v>0.36495000000000033</c:v>
                </c:pt>
                <c:pt idx="420">
                  <c:v>0.35810000000000031</c:v>
                </c:pt>
                <c:pt idx="421">
                  <c:v>0.34598000000000084</c:v>
                </c:pt>
                <c:pt idx="422">
                  <c:v>0.32878000000000007</c:v>
                </c:pt>
                <c:pt idx="423">
                  <c:v>0.30682999999999971</c:v>
                </c:pt>
                <c:pt idx="424">
                  <c:v>0.28051999999999921</c:v>
                </c:pt>
                <c:pt idx="425">
                  <c:v>0.25033999999999956</c:v>
                </c:pt>
                <c:pt idx="426">
                  <c:v>0.21682999999999986</c:v>
                </c:pt>
                <c:pt idx="427">
                  <c:v>0.18061999999999934</c:v>
                </c:pt>
                <c:pt idx="428">
                  <c:v>0.14236999999999966</c:v>
                </c:pt>
                <c:pt idx="429">
                  <c:v>0.10276999999999958</c:v>
                </c:pt>
                <c:pt idx="430">
                  <c:v>6.2580000000000524E-2</c:v>
                </c:pt>
                <c:pt idx="431">
                  <c:v>2.2529999999999717E-2</c:v>
                </c:pt>
                <c:pt idx="432">
                  <c:v>-1.6590000000000771E-2</c:v>
                </c:pt>
                <c:pt idx="433">
                  <c:v>-5.4029999999999134E-2</c:v>
                </c:pt>
                <c:pt idx="434">
                  <c:v>-8.9029999999999276E-2</c:v>
                </c:pt>
                <c:pt idx="435">
                  <c:v>-0.12088999999999928</c:v>
                </c:pt>
                <c:pt idx="436">
                  <c:v>-0.14897000000000027</c:v>
                </c:pt>
                <c:pt idx="437">
                  <c:v>-0.17271000000000036</c:v>
                </c:pt>
                <c:pt idx="438">
                  <c:v>-0.19163999999999959</c:v>
                </c:pt>
                <c:pt idx="439">
                  <c:v>-0.2054399999999994</c:v>
                </c:pt>
                <c:pt idx="440">
                  <c:v>-0.21387999999999963</c:v>
                </c:pt>
                <c:pt idx="441">
                  <c:v>-0.21691000000000038</c:v>
                </c:pt>
                <c:pt idx="442">
                  <c:v>-0.21461000000000041</c:v>
                </c:pt>
                <c:pt idx="443">
                  <c:v>-0.20719000000000065</c:v>
                </c:pt>
                <c:pt idx="444">
                  <c:v>-0.19500999999999991</c:v>
                </c:pt>
                <c:pt idx="445">
                  <c:v>-0.17853999999999992</c:v>
                </c:pt>
                <c:pt idx="446">
                  <c:v>-0.1583900000000007</c:v>
                </c:pt>
                <c:pt idx="447">
                  <c:v>-0.1352499999999992</c:v>
                </c:pt>
                <c:pt idx="448">
                  <c:v>-0.10988000000000042</c:v>
                </c:pt>
                <c:pt idx="449">
                  <c:v>-8.3130000000000592E-2</c:v>
                </c:pt>
                <c:pt idx="450">
                  <c:v>-5.587000000000053E-2</c:v>
                </c:pt>
                <c:pt idx="451">
                  <c:v>-2.8990000000000293E-2</c:v>
                </c:pt>
                <c:pt idx="452">
                  <c:v>-3.38999999999956E-3</c:v>
                </c:pt>
                <c:pt idx="453">
                  <c:v>2.0070000000000476E-2</c:v>
                </c:pt>
                <c:pt idx="454">
                  <c:v>4.0599999999999525E-2</c:v>
                </c:pt>
                <c:pt idx="455">
                  <c:v>5.7470000000000354E-2</c:v>
                </c:pt>
                <c:pt idx="456">
                  <c:v>7.0100000000000051E-2</c:v>
                </c:pt>
                <c:pt idx="457">
                  <c:v>7.8010000000000801E-2</c:v>
                </c:pt>
                <c:pt idx="458">
                  <c:v>8.0909999999999371E-2</c:v>
                </c:pt>
                <c:pt idx="459">
                  <c:v>7.8680000000000305E-2</c:v>
                </c:pt>
                <c:pt idx="460">
                  <c:v>7.1389999999999176E-2</c:v>
                </c:pt>
                <c:pt idx="461">
                  <c:v>5.9300000000000352E-2</c:v>
                </c:pt>
                <c:pt idx="462">
                  <c:v>4.2839999999999989E-2</c:v>
                </c:pt>
                <c:pt idx="463">
                  <c:v>2.2589999999999222E-2</c:v>
                </c:pt>
                <c:pt idx="464">
                  <c:v>-7.0999999999976637E-4</c:v>
                </c:pt>
                <c:pt idx="465">
                  <c:v>-2.6239999999999597E-2</c:v>
                </c:pt>
                <c:pt idx="466">
                  <c:v>-5.3089999999999193E-2</c:v>
                </c:pt>
                <c:pt idx="467">
                  <c:v>-8.0339999999999634E-2</c:v>
                </c:pt>
                <c:pt idx="468">
                  <c:v>-0.1070499999999992</c:v>
                </c:pt>
                <c:pt idx="469">
                  <c:v>-0.13231999999999999</c:v>
                </c:pt>
                <c:pt idx="470">
                  <c:v>-0.15531999999999968</c:v>
                </c:pt>
                <c:pt idx="471">
                  <c:v>-0.17530999999999963</c:v>
                </c:pt>
                <c:pt idx="472">
                  <c:v>-0.19164999999999921</c:v>
                </c:pt>
                <c:pt idx="473">
                  <c:v>-0.20383999999999958</c:v>
                </c:pt>
                <c:pt idx="474">
                  <c:v>-0.21152000000000015</c:v>
                </c:pt>
                <c:pt idx="475">
                  <c:v>-0.21448</c:v>
                </c:pt>
                <c:pt idx="476">
                  <c:v>-0.21263000000000076</c:v>
                </c:pt>
                <c:pt idx="477">
                  <c:v>-0.2060499999999994</c:v>
                </c:pt>
                <c:pt idx="478">
                  <c:v>-0.19492999999999938</c:v>
                </c:pt>
                <c:pt idx="479">
                  <c:v>-0.17960000000000065</c:v>
                </c:pt>
                <c:pt idx="480">
                  <c:v>-0.16047999999999973</c:v>
                </c:pt>
                <c:pt idx="481">
                  <c:v>-0.13810999999999929</c:v>
                </c:pt>
                <c:pt idx="482">
                  <c:v>-0.11309999999999931</c:v>
                </c:pt>
                <c:pt idx="483">
                  <c:v>-8.6169999999999192E-2</c:v>
                </c:pt>
                <c:pt idx="484">
                  <c:v>-5.8049999999999713E-2</c:v>
                </c:pt>
                <c:pt idx="485">
                  <c:v>-2.9540000000000788E-2</c:v>
                </c:pt>
                <c:pt idx="486">
                  <c:v>-1.4699999999994162E-3</c:v>
                </c:pt>
                <c:pt idx="487">
                  <c:v>2.5370000000000559E-2</c:v>
                </c:pt>
                <c:pt idx="488">
                  <c:v>5.0190000000000623E-2</c:v>
                </c:pt>
                <c:pt idx="489">
                  <c:v>7.2259999999999991E-2</c:v>
                </c:pt>
                <c:pt idx="490">
                  <c:v>9.0939999999999799E-2</c:v>
                </c:pt>
                <c:pt idx="491">
                  <c:v>0.10567999999999955</c:v>
                </c:pt>
                <c:pt idx="492">
                  <c:v>0.11603999999999992</c:v>
                </c:pt>
                <c:pt idx="493">
                  <c:v>0.12172999999999945</c:v>
                </c:pt>
                <c:pt idx="494">
                  <c:v>0.12257999999999925</c:v>
                </c:pt>
                <c:pt idx="495">
                  <c:v>0.11857999999999969</c:v>
                </c:pt>
                <c:pt idx="496">
                  <c:v>0.1098599999999994</c:v>
                </c:pt>
                <c:pt idx="497">
                  <c:v>9.670000000000023E-2</c:v>
                </c:pt>
                <c:pt idx="498">
                  <c:v>7.9560000000000741E-2</c:v>
                </c:pt>
                <c:pt idx="499">
                  <c:v>5.9010000000000673E-2</c:v>
                </c:pt>
                <c:pt idx="500">
                  <c:v>3.5750000000000171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Waveform at 0.1MHz'!$H$1</c:f>
              <c:strCache>
                <c:ptCount val="1"/>
                <c:pt idx="0">
                  <c:v>d3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H$2:$H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9.9999999996214228E-6</c:v>
                </c:pt>
                <c:pt idx="194">
                  <c:v>9.9999999996214228E-6</c:v>
                </c:pt>
                <c:pt idx="195">
                  <c:v>9.9999999996214228E-6</c:v>
                </c:pt>
                <c:pt idx="196">
                  <c:v>1.9999999999242846E-5</c:v>
                </c:pt>
                <c:pt idx="197">
                  <c:v>4.0000000000262048E-5</c:v>
                </c:pt>
                <c:pt idx="198">
                  <c:v>4.9999999999883471E-5</c:v>
                </c:pt>
                <c:pt idx="199">
                  <c:v>8.0000000000524096E-5</c:v>
                </c:pt>
                <c:pt idx="200">
                  <c:v>1.2000000000078614E-4</c:v>
                </c:pt>
                <c:pt idx="201">
                  <c:v>1.8000000000029104E-4</c:v>
                </c:pt>
                <c:pt idx="202">
                  <c:v>2.7000000000043656E-4</c:v>
                </c:pt>
                <c:pt idx="203">
                  <c:v>3.8999999999944635E-4</c:v>
                </c:pt>
                <c:pt idx="204">
                  <c:v>5.6999999999973738E-4</c:v>
                </c:pt>
                <c:pt idx="205">
                  <c:v>8.0999999999953332E-4</c:v>
                </c:pt>
                <c:pt idx="206">
                  <c:v>1.1399999999994748E-3</c:v>
                </c:pt>
                <c:pt idx="207">
                  <c:v>1.5900000000002024E-3</c:v>
                </c:pt>
                <c:pt idx="208">
                  <c:v>2.2000000000002018E-3</c:v>
                </c:pt>
                <c:pt idx="209">
                  <c:v>3.0099999999997351E-3</c:v>
                </c:pt>
                <c:pt idx="210">
                  <c:v>4.0800000000000836E-3</c:v>
                </c:pt>
                <c:pt idx="211">
                  <c:v>5.4800000000003735E-3</c:v>
                </c:pt>
                <c:pt idx="212">
                  <c:v>7.2799999999997311E-3</c:v>
                </c:pt>
                <c:pt idx="213">
                  <c:v>9.5799999999996999E-3</c:v>
                </c:pt>
                <c:pt idx="214">
                  <c:v>1.2499999999999289E-2</c:v>
                </c:pt>
                <c:pt idx="215">
                  <c:v>1.6159999999999286E-2</c:v>
                </c:pt>
                <c:pt idx="216">
                  <c:v>2.0699999999999719E-2</c:v>
                </c:pt>
                <c:pt idx="217">
                  <c:v>2.6300000000000878E-2</c:v>
                </c:pt>
                <c:pt idx="218">
                  <c:v>3.3139999999999503E-2</c:v>
                </c:pt>
                <c:pt idx="219">
                  <c:v>4.1399999999999437E-2</c:v>
                </c:pt>
                <c:pt idx="220">
                  <c:v>5.1299999999999457E-2</c:v>
                </c:pt>
                <c:pt idx="221">
                  <c:v>6.3060000000000116E-2</c:v>
                </c:pt>
                <c:pt idx="222">
                  <c:v>7.6909999999999812E-2</c:v>
                </c:pt>
                <c:pt idx="223">
                  <c:v>9.3090000000000117E-2</c:v>
                </c:pt>
                <c:pt idx="224">
                  <c:v>0.11181000000000019</c:v>
                </c:pt>
                <c:pt idx="225">
                  <c:v>0.13330999999999982</c:v>
                </c:pt>
                <c:pt idx="226">
                  <c:v>0.1577699999999993</c:v>
                </c:pt>
                <c:pt idx="227">
                  <c:v>0.18538000000000032</c:v>
                </c:pt>
                <c:pt idx="228">
                  <c:v>0.21626999999999974</c:v>
                </c:pt>
                <c:pt idx="229">
                  <c:v>0.25052999999999948</c:v>
                </c:pt>
                <c:pt idx="230">
                  <c:v>0.28819999999999979</c:v>
                </c:pt>
                <c:pt idx="231">
                  <c:v>0.32925999999999966</c:v>
                </c:pt>
                <c:pt idx="232">
                  <c:v>0.37360999999999933</c:v>
                </c:pt>
                <c:pt idx="233">
                  <c:v>0.42106000000000066</c:v>
                </c:pt>
                <c:pt idx="234">
                  <c:v>0.47134999999999927</c:v>
                </c:pt>
                <c:pt idx="235">
                  <c:v>0.52410000000000068</c:v>
                </c:pt>
                <c:pt idx="236">
                  <c:v>0.5788600000000006</c:v>
                </c:pt>
                <c:pt idx="237">
                  <c:v>0.63505999999999929</c:v>
                </c:pt>
                <c:pt idx="238">
                  <c:v>0.69203000000000081</c:v>
                </c:pt>
                <c:pt idx="239">
                  <c:v>0.7490199999999998</c:v>
                </c:pt>
                <c:pt idx="240">
                  <c:v>0.80516000000000076</c:v>
                </c:pt>
                <c:pt idx="241">
                  <c:v>0.85951999999999984</c:v>
                </c:pt>
                <c:pt idx="242">
                  <c:v>0.91109999999999935</c:v>
                </c:pt>
                <c:pt idx="243">
                  <c:v>0.95884000000000036</c:v>
                </c:pt>
                <c:pt idx="244">
                  <c:v>1.0016300000000005</c:v>
                </c:pt>
                <c:pt idx="245">
                  <c:v>1.0383499999999994</c:v>
                </c:pt>
                <c:pt idx="246">
                  <c:v>1.0678800000000006</c:v>
                </c:pt>
                <c:pt idx="247">
                  <c:v>1.0891199999999994</c:v>
                </c:pt>
                <c:pt idx="248">
                  <c:v>1.1010299999999997</c:v>
                </c:pt>
                <c:pt idx="249">
                  <c:v>1.1026299999999996</c:v>
                </c:pt>
                <c:pt idx="250">
                  <c:v>1.0930499999999999</c:v>
                </c:pt>
                <c:pt idx="251">
                  <c:v>1.0715400000000006</c:v>
                </c:pt>
                <c:pt idx="252">
                  <c:v>1.03749</c:v>
                </c:pt>
                <c:pt idx="253">
                  <c:v>0.99046000000000056</c:v>
                </c:pt>
                <c:pt idx="254">
                  <c:v>0.93019999999999925</c:v>
                </c:pt>
                <c:pt idx="255">
                  <c:v>0.85668000000000077</c:v>
                </c:pt>
                <c:pt idx="256">
                  <c:v>0.77004999999999946</c:v>
                </c:pt>
                <c:pt idx="257">
                  <c:v>0.6707099999999997</c:v>
                </c:pt>
                <c:pt idx="258">
                  <c:v>0.55930000000000035</c:v>
                </c:pt>
                <c:pt idx="259">
                  <c:v>0.4366500000000002</c:v>
                </c:pt>
                <c:pt idx="260">
                  <c:v>0.30386000000000024</c:v>
                </c:pt>
                <c:pt idx="261">
                  <c:v>0.16220999999999997</c:v>
                </c:pt>
                <c:pt idx="262">
                  <c:v>1.3189999999999813E-2</c:v>
                </c:pt>
                <c:pt idx="263">
                  <c:v>-0.14154000000000089</c:v>
                </c:pt>
                <c:pt idx="264">
                  <c:v>-0.30015000000000036</c:v>
                </c:pt>
                <c:pt idx="265">
                  <c:v>-0.46069999999999922</c:v>
                </c:pt>
                <c:pt idx="266">
                  <c:v>-0.62115000000000009</c:v>
                </c:pt>
                <c:pt idx="267">
                  <c:v>-0.77942</c:v>
                </c:pt>
                <c:pt idx="268">
                  <c:v>-0.93337999999999965</c:v>
                </c:pt>
                <c:pt idx="269">
                  <c:v>-1.0809300000000004</c:v>
                </c:pt>
                <c:pt idx="270">
                  <c:v>-1.2200500000000005</c:v>
                </c:pt>
                <c:pt idx="271">
                  <c:v>-1.3487799999999996</c:v>
                </c:pt>
                <c:pt idx="272">
                  <c:v>-1.4653100000000006</c:v>
                </c:pt>
                <c:pt idx="273">
                  <c:v>-1.5679800000000004</c:v>
                </c:pt>
                <c:pt idx="274">
                  <c:v>-1.6553400000000007</c:v>
                </c:pt>
                <c:pt idx="275">
                  <c:v>-1.7261500000000005</c:v>
                </c:pt>
                <c:pt idx="276">
                  <c:v>-1.77942</c:v>
                </c:pt>
                <c:pt idx="277">
                  <c:v>-1.8144299999999998</c:v>
                </c:pt>
                <c:pt idx="278">
                  <c:v>-1.8307000000000002</c:v>
                </c:pt>
                <c:pt idx="279">
                  <c:v>-1.8280600000000007</c:v>
                </c:pt>
                <c:pt idx="280">
                  <c:v>-1.8066300000000002</c:v>
                </c:pt>
                <c:pt idx="281">
                  <c:v>-1.7667599999999997</c:v>
                </c:pt>
                <c:pt idx="282">
                  <c:v>-1.7090999999999994</c:v>
                </c:pt>
                <c:pt idx="283">
                  <c:v>-1.6345500000000008</c:v>
                </c:pt>
                <c:pt idx="284">
                  <c:v>-1.5442199999999993</c:v>
                </c:pt>
                <c:pt idx="285">
                  <c:v>-1.4394500000000008</c:v>
                </c:pt>
                <c:pt idx="286">
                  <c:v>-1.3217499999999998</c:v>
                </c:pt>
                <c:pt idx="287">
                  <c:v>-1.1927699999999994</c:v>
                </c:pt>
                <c:pt idx="288">
                  <c:v>-1.0542999999999996</c:v>
                </c:pt>
                <c:pt idx="289">
                  <c:v>-0.90821000000000041</c:v>
                </c:pt>
                <c:pt idx="290">
                  <c:v>-0.75644999999999918</c:v>
                </c:pt>
                <c:pt idx="291">
                  <c:v>-0.60094999999999921</c:v>
                </c:pt>
                <c:pt idx="292">
                  <c:v>-0.44368000000000052</c:v>
                </c:pt>
                <c:pt idx="293">
                  <c:v>-0.28656999999999933</c:v>
                </c:pt>
                <c:pt idx="294">
                  <c:v>-0.13146000000000058</c:v>
                </c:pt>
                <c:pt idx="295">
                  <c:v>1.9840000000000302E-2</c:v>
                </c:pt>
                <c:pt idx="296">
                  <c:v>0.16568000000000005</c:v>
                </c:pt>
                <c:pt idx="297">
                  <c:v>0.30448999999999948</c:v>
                </c:pt>
                <c:pt idx="298">
                  <c:v>0.43487000000000009</c:v>
                </c:pt>
                <c:pt idx="299">
                  <c:v>0.55555000000000021</c:v>
                </c:pt>
                <c:pt idx="300">
                  <c:v>0.66544999999999987</c:v>
                </c:pt>
                <c:pt idx="301">
                  <c:v>0.76361999999999952</c:v>
                </c:pt>
                <c:pt idx="302">
                  <c:v>0.84933999999999976</c:v>
                </c:pt>
                <c:pt idx="303">
                  <c:v>0.92201000000000022</c:v>
                </c:pt>
                <c:pt idx="304">
                  <c:v>0.98126000000000069</c:v>
                </c:pt>
                <c:pt idx="305">
                  <c:v>1.0268700000000006</c:v>
                </c:pt>
                <c:pt idx="306">
                  <c:v>1.0587900000000001</c:v>
                </c:pt>
                <c:pt idx="307">
                  <c:v>1.07714</c:v>
                </c:pt>
                <c:pt idx="308">
                  <c:v>1.0822099999999999</c:v>
                </c:pt>
                <c:pt idx="309">
                  <c:v>1.0744299999999996</c:v>
                </c:pt>
                <c:pt idx="310">
                  <c:v>1.0543600000000009</c:v>
                </c:pt>
                <c:pt idx="311">
                  <c:v>1.02271</c:v>
                </c:pt>
                <c:pt idx="312">
                  <c:v>0.98028000000000048</c:v>
                </c:pt>
                <c:pt idx="313">
                  <c:v>0.92798999999999943</c:v>
                </c:pt>
                <c:pt idx="314">
                  <c:v>0.86683000000000021</c:v>
                </c:pt>
                <c:pt idx="315">
                  <c:v>0.79787999999999926</c:v>
                </c:pt>
                <c:pt idx="316">
                  <c:v>0.72225000000000072</c:v>
                </c:pt>
                <c:pt idx="317">
                  <c:v>0.6411099999999994</c:v>
                </c:pt>
                <c:pt idx="318">
                  <c:v>0.55564000000000036</c:v>
                </c:pt>
                <c:pt idx="319">
                  <c:v>0.46701999999999977</c:v>
                </c:pt>
                <c:pt idx="320">
                  <c:v>0.37644000000000055</c:v>
                </c:pt>
                <c:pt idx="321">
                  <c:v>0.28505000000000003</c:v>
                </c:pt>
                <c:pt idx="322">
                  <c:v>0.19394999999999918</c:v>
                </c:pt>
                <c:pt idx="323">
                  <c:v>0.10421000000000014</c:v>
                </c:pt>
                <c:pt idx="324">
                  <c:v>1.6830000000000567E-2</c:v>
                </c:pt>
                <c:pt idx="325">
                  <c:v>-6.7280000000000229E-2</c:v>
                </c:pt>
                <c:pt idx="326">
                  <c:v>-0.1472800000000003</c:v>
                </c:pt>
                <c:pt idx="327">
                  <c:v>-0.22241999999999962</c:v>
                </c:pt>
                <c:pt idx="328">
                  <c:v>-0.29205999999999932</c:v>
                </c:pt>
                <c:pt idx="329">
                  <c:v>-0.35565000000000069</c:v>
                </c:pt>
                <c:pt idx="330">
                  <c:v>-0.41273999999999944</c:v>
                </c:pt>
                <c:pt idx="331">
                  <c:v>-0.46301000000000059</c:v>
                </c:pt>
                <c:pt idx="332">
                  <c:v>-0.5062300000000004</c:v>
                </c:pt>
                <c:pt idx="333">
                  <c:v>-0.54226000000000063</c:v>
                </c:pt>
                <c:pt idx="334">
                  <c:v>-0.57108000000000025</c:v>
                </c:pt>
                <c:pt idx="335">
                  <c:v>-0.5927699999999998</c:v>
                </c:pt>
                <c:pt idx="336">
                  <c:v>-0.60749000000000031</c:v>
                </c:pt>
                <c:pt idx="337">
                  <c:v>-0.61547000000000018</c:v>
                </c:pt>
                <c:pt idx="338">
                  <c:v>-0.61703999999999937</c:v>
                </c:pt>
                <c:pt idx="339">
                  <c:v>-0.61257999999999946</c:v>
                </c:pt>
                <c:pt idx="340">
                  <c:v>-0.60252999999999979</c:v>
                </c:pt>
                <c:pt idx="341">
                  <c:v>-0.58736999999999995</c:v>
                </c:pt>
                <c:pt idx="342">
                  <c:v>-0.56762999999999941</c:v>
                </c:pt>
                <c:pt idx="343">
                  <c:v>-0.54382999999999981</c:v>
                </c:pt>
                <c:pt idx="344">
                  <c:v>-0.51654000000000089</c:v>
                </c:pt>
                <c:pt idx="345">
                  <c:v>-0.4863199999999992</c:v>
                </c:pt>
                <c:pt idx="346">
                  <c:v>-0.45369999999999955</c:v>
                </c:pt>
                <c:pt idx="347">
                  <c:v>-0.41920000000000002</c:v>
                </c:pt>
                <c:pt idx="348">
                  <c:v>-0.38335000000000008</c:v>
                </c:pt>
                <c:pt idx="349">
                  <c:v>-0.34657999999999944</c:v>
                </c:pt>
                <c:pt idx="350">
                  <c:v>-0.30935000000000024</c:v>
                </c:pt>
                <c:pt idx="351">
                  <c:v>-0.27203000000000088</c:v>
                </c:pt>
                <c:pt idx="352">
                  <c:v>-0.23497000000000057</c:v>
                </c:pt>
                <c:pt idx="353">
                  <c:v>-0.19846000000000075</c:v>
                </c:pt>
                <c:pt idx="354">
                  <c:v>-0.16275000000000084</c:v>
                </c:pt>
                <c:pt idx="355">
                  <c:v>-0.12806999999999924</c:v>
                </c:pt>
                <c:pt idx="356">
                  <c:v>-9.4580000000000553E-2</c:v>
                </c:pt>
                <c:pt idx="357">
                  <c:v>-6.2409999999999854E-2</c:v>
                </c:pt>
                <c:pt idx="358">
                  <c:v>-3.1670000000000087E-2</c:v>
                </c:pt>
                <c:pt idx="359">
                  <c:v>-2.4399999999999977E-3</c:v>
                </c:pt>
                <c:pt idx="360">
                  <c:v>2.5249999999999773E-2</c:v>
                </c:pt>
                <c:pt idx="361">
                  <c:v>5.1339999999999719E-2</c:v>
                </c:pt>
                <c:pt idx="362">
                  <c:v>7.5829999999999842E-2</c:v>
                </c:pt>
                <c:pt idx="363">
                  <c:v>9.86899999999995E-2</c:v>
                </c:pt>
                <c:pt idx="364">
                  <c:v>0.11993000000000009</c:v>
                </c:pt>
                <c:pt idx="365">
                  <c:v>0.1395300000000006</c:v>
                </c:pt>
                <c:pt idx="366">
                  <c:v>0.15751000000000026</c:v>
                </c:pt>
                <c:pt idx="367">
                  <c:v>0.17385999999999946</c:v>
                </c:pt>
                <c:pt idx="368">
                  <c:v>0.18857999999999997</c:v>
                </c:pt>
                <c:pt idx="369">
                  <c:v>0.20167000000000002</c:v>
                </c:pt>
                <c:pt idx="370">
                  <c:v>0.21313999999999922</c:v>
                </c:pt>
                <c:pt idx="371">
                  <c:v>0.22298999999999936</c:v>
                </c:pt>
                <c:pt idx="372">
                  <c:v>0.23123999999999967</c:v>
                </c:pt>
                <c:pt idx="373">
                  <c:v>0.23789000000000016</c:v>
                </c:pt>
                <c:pt idx="374">
                  <c:v>0.24296000000000006</c:v>
                </c:pt>
                <c:pt idx="375">
                  <c:v>0.24647000000000041</c:v>
                </c:pt>
                <c:pt idx="376">
                  <c:v>0.24843000000000082</c:v>
                </c:pt>
                <c:pt idx="377">
                  <c:v>0.24887000000000015</c:v>
                </c:pt>
                <c:pt idx="378">
                  <c:v>0.24780999999999942</c:v>
                </c:pt>
                <c:pt idx="379">
                  <c:v>0.24526000000000003</c:v>
                </c:pt>
                <c:pt idx="380">
                  <c:v>0.24125000000000085</c:v>
                </c:pt>
                <c:pt idx="381">
                  <c:v>0.23579999999999934</c:v>
                </c:pt>
                <c:pt idx="382">
                  <c:v>0.22894999999999932</c:v>
                </c:pt>
                <c:pt idx="383">
                  <c:v>0.22072000000000003</c:v>
                </c:pt>
                <c:pt idx="384">
                  <c:v>0.21115999999999957</c:v>
                </c:pt>
                <c:pt idx="385">
                  <c:v>0.20032999999999923</c:v>
                </c:pt>
                <c:pt idx="386">
                  <c:v>0.18830999999999953</c:v>
                </c:pt>
                <c:pt idx="387">
                  <c:v>0.17520000000000024</c:v>
                </c:pt>
                <c:pt idx="388">
                  <c:v>0.16112000000000037</c:v>
                </c:pt>
                <c:pt idx="389">
                  <c:v>0.14620000000000033</c:v>
                </c:pt>
                <c:pt idx="390">
                  <c:v>0.13061000000000078</c:v>
                </c:pt>
                <c:pt idx="391">
                  <c:v>0.11450999999999922</c:v>
                </c:pt>
                <c:pt idx="392">
                  <c:v>9.8110000000000142E-2</c:v>
                </c:pt>
                <c:pt idx="393">
                  <c:v>8.1590000000000273E-2</c:v>
                </c:pt>
                <c:pt idx="394">
                  <c:v>6.5179999999999794E-2</c:v>
                </c:pt>
                <c:pt idx="395">
                  <c:v>4.906000000000077E-2</c:v>
                </c:pt>
                <c:pt idx="396">
                  <c:v>3.344000000000058E-2</c:v>
                </c:pt>
                <c:pt idx="397">
                  <c:v>1.8489999999999895E-2</c:v>
                </c:pt>
                <c:pt idx="398">
                  <c:v>4.3900000000007822E-3</c:v>
                </c:pt>
                <c:pt idx="399">
                  <c:v>-8.7399999999995259E-3</c:v>
                </c:pt>
                <c:pt idx="400">
                  <c:v>-2.0759999999999224E-2</c:v>
                </c:pt>
                <c:pt idx="401">
                  <c:v>-3.1610000000000582E-2</c:v>
                </c:pt>
                <c:pt idx="402">
                  <c:v>-4.1209999999999525E-2</c:v>
                </c:pt>
                <c:pt idx="403">
                  <c:v>-4.953000000000074E-2</c:v>
                </c:pt>
                <c:pt idx="404">
                  <c:v>-5.6549999999999656E-2</c:v>
                </c:pt>
                <c:pt idx="405">
                  <c:v>-6.2260000000000204E-2</c:v>
                </c:pt>
                <c:pt idx="406">
                  <c:v>-6.6679999999999851E-2</c:v>
                </c:pt>
                <c:pt idx="407">
                  <c:v>-6.9819999999999993E-2</c:v>
                </c:pt>
                <c:pt idx="408">
                  <c:v>-7.1699999999999875E-2</c:v>
                </c:pt>
                <c:pt idx="409">
                  <c:v>-7.2350000000000136E-2</c:v>
                </c:pt>
                <c:pt idx="410">
                  <c:v>-7.179000000000002E-2</c:v>
                </c:pt>
                <c:pt idx="411">
                  <c:v>-7.0050000000000168E-2</c:v>
                </c:pt>
                <c:pt idx="412">
                  <c:v>-6.7149999999999821E-2</c:v>
                </c:pt>
                <c:pt idx="413">
                  <c:v>-6.3119999999999621E-2</c:v>
                </c:pt>
                <c:pt idx="414">
                  <c:v>-5.8009999999999451E-2</c:v>
                </c:pt>
                <c:pt idx="415">
                  <c:v>-5.1830000000000709E-2</c:v>
                </c:pt>
                <c:pt idx="416">
                  <c:v>-4.4650000000000745E-2</c:v>
                </c:pt>
                <c:pt idx="417">
                  <c:v>-3.6500000000000199E-2</c:v>
                </c:pt>
                <c:pt idx="418">
                  <c:v>-2.7449999999999974E-2</c:v>
                </c:pt>
                <c:pt idx="419">
                  <c:v>-1.7580000000000595E-2</c:v>
                </c:pt>
                <c:pt idx="420">
                  <c:v>-6.9700000000008089E-3</c:v>
                </c:pt>
                <c:pt idx="421">
                  <c:v>4.2600000000003746E-3</c:v>
                </c:pt>
                <c:pt idx="422">
                  <c:v>1.6009999999999636E-2</c:v>
                </c:pt>
                <c:pt idx="423">
                  <c:v>2.8140000000000498E-2</c:v>
                </c:pt>
                <c:pt idx="424">
                  <c:v>4.0499999999999758E-2</c:v>
                </c:pt>
                <c:pt idx="425">
                  <c:v>5.2939999999999543E-2</c:v>
                </c:pt>
                <c:pt idx="426">
                  <c:v>6.5310000000000201E-2</c:v>
                </c:pt>
                <c:pt idx="427">
                  <c:v>7.7450000000000685E-2</c:v>
                </c:pt>
                <c:pt idx="428">
                  <c:v>8.9199999999999946E-2</c:v>
                </c:pt>
                <c:pt idx="429">
                  <c:v>0.10044000000000075</c:v>
                </c:pt>
                <c:pt idx="430">
                  <c:v>0.11102999999999952</c:v>
                </c:pt>
                <c:pt idx="431">
                  <c:v>0.12087000000000003</c:v>
                </c:pt>
                <c:pt idx="432">
                  <c:v>0.12988999999999962</c:v>
                </c:pt>
                <c:pt idx="433">
                  <c:v>0.13800999999999952</c:v>
                </c:pt>
                <c:pt idx="434">
                  <c:v>0.14521000000000051</c:v>
                </c:pt>
                <c:pt idx="435">
                  <c:v>0.15147999999999939</c:v>
                </c:pt>
                <c:pt idx="436">
                  <c:v>0.15681000000000012</c:v>
                </c:pt>
                <c:pt idx="437">
                  <c:v>0.16122999999999976</c:v>
                </c:pt>
                <c:pt idx="438">
                  <c:v>0.16475999999999935</c:v>
                </c:pt>
                <c:pt idx="439">
                  <c:v>0.16746000000000016</c:v>
                </c:pt>
                <c:pt idx="440">
                  <c:v>0.16935999999999929</c:v>
                </c:pt>
                <c:pt idx="441">
                  <c:v>0.17051000000000016</c:v>
                </c:pt>
                <c:pt idx="442">
                  <c:v>0.17097000000000051</c:v>
                </c:pt>
                <c:pt idx="443">
                  <c:v>0.1707800000000006</c:v>
                </c:pt>
                <c:pt idx="444">
                  <c:v>0.16999000000000031</c:v>
                </c:pt>
                <c:pt idx="445">
                  <c:v>0.16860999999999926</c:v>
                </c:pt>
                <c:pt idx="446">
                  <c:v>0.16665000000000063</c:v>
                </c:pt>
                <c:pt idx="447">
                  <c:v>0.16408999999999985</c:v>
                </c:pt>
                <c:pt idx="448">
                  <c:v>0.1608900000000002</c:v>
                </c:pt>
                <c:pt idx="449">
                  <c:v>0.15700999999999965</c:v>
                </c:pt>
                <c:pt idx="450">
                  <c:v>0.15236999999999945</c:v>
                </c:pt>
                <c:pt idx="451">
                  <c:v>0.14691999999999972</c:v>
                </c:pt>
                <c:pt idx="452">
                  <c:v>0.14058999999999955</c:v>
                </c:pt>
                <c:pt idx="453">
                  <c:v>0.13333000000000084</c:v>
                </c:pt>
                <c:pt idx="454">
                  <c:v>0.12512000000000079</c:v>
                </c:pt>
                <c:pt idx="455">
                  <c:v>0.11593000000000053</c:v>
                </c:pt>
                <c:pt idx="456">
                  <c:v>0.10576000000000008</c:v>
                </c:pt>
                <c:pt idx="457">
                  <c:v>9.4630000000000436E-2</c:v>
                </c:pt>
                <c:pt idx="458">
                  <c:v>8.2570000000000476E-2</c:v>
                </c:pt>
                <c:pt idx="459">
                  <c:v>6.9639999999999702E-2</c:v>
                </c:pt>
                <c:pt idx="460">
                  <c:v>5.5899999999999395E-2</c:v>
                </c:pt>
                <c:pt idx="461">
                  <c:v>4.1420000000000456E-2</c:v>
                </c:pt>
                <c:pt idx="462">
                  <c:v>2.6320000000000121E-2</c:v>
                </c:pt>
                <c:pt idx="463">
                  <c:v>1.0719999999999175E-2</c:v>
                </c:pt>
                <c:pt idx="464">
                  <c:v>-5.2299999999991797E-3</c:v>
                </c:pt>
                <c:pt idx="465">
                  <c:v>-2.134999999999998E-2</c:v>
                </c:pt>
                <c:pt idx="466">
                  <c:v>-3.744000000000014E-2</c:v>
                </c:pt>
                <c:pt idx="467">
                  <c:v>-5.3280000000000882E-2</c:v>
                </c:pt>
                <c:pt idx="468">
                  <c:v>-6.8619999999999237E-2</c:v>
                </c:pt>
                <c:pt idx="469">
                  <c:v>-8.3239999999999981E-2</c:v>
                </c:pt>
                <c:pt idx="470">
                  <c:v>-9.6899999999999764E-2</c:v>
                </c:pt>
                <c:pt idx="471">
                  <c:v>-0.10938999999999943</c:v>
                </c:pt>
                <c:pt idx="472">
                  <c:v>-0.12054000000000009</c:v>
                </c:pt>
                <c:pt idx="473">
                  <c:v>-0.13020999999999994</c:v>
                </c:pt>
                <c:pt idx="474">
                  <c:v>-0.1382999999999992</c:v>
                </c:pt>
                <c:pt idx="475">
                  <c:v>-0.14475000000000016</c:v>
                </c:pt>
                <c:pt idx="476">
                  <c:v>-0.14954000000000001</c:v>
                </c:pt>
                <c:pt idx="477">
                  <c:v>-0.15268000000000015</c:v>
                </c:pt>
                <c:pt idx="478">
                  <c:v>-0.15418999999999983</c:v>
                </c:pt>
                <c:pt idx="479">
                  <c:v>-0.15414999999999957</c:v>
                </c:pt>
                <c:pt idx="480">
                  <c:v>-0.15263000000000027</c:v>
                </c:pt>
                <c:pt idx="481">
                  <c:v>-0.14977000000000018</c:v>
                </c:pt>
                <c:pt idx="482">
                  <c:v>-0.1456900000000001</c:v>
                </c:pt>
                <c:pt idx="483">
                  <c:v>-0.14057999999999993</c:v>
                </c:pt>
                <c:pt idx="484">
                  <c:v>-0.1346399999999992</c:v>
                </c:pt>
                <c:pt idx="485">
                  <c:v>-0.12809999999999988</c:v>
                </c:pt>
                <c:pt idx="486">
                  <c:v>-0.12119999999999997</c:v>
                </c:pt>
                <c:pt idx="487">
                  <c:v>-0.1142000000000003</c:v>
                </c:pt>
                <c:pt idx="488">
                  <c:v>-0.1073599999999999</c:v>
                </c:pt>
                <c:pt idx="489">
                  <c:v>-0.10092000000000034</c:v>
                </c:pt>
                <c:pt idx="490">
                  <c:v>-9.5129999999999271E-2</c:v>
                </c:pt>
                <c:pt idx="491">
                  <c:v>-9.0199999999999392E-2</c:v>
                </c:pt>
                <c:pt idx="492">
                  <c:v>-8.6299999999999599E-2</c:v>
                </c:pt>
                <c:pt idx="493">
                  <c:v>-8.3589999999999165E-2</c:v>
                </c:pt>
                <c:pt idx="494">
                  <c:v>-8.2140000000000768E-2</c:v>
                </c:pt>
                <c:pt idx="495">
                  <c:v>-8.201000000000036E-2</c:v>
                </c:pt>
                <c:pt idx="496">
                  <c:v>-8.3149999999999835E-2</c:v>
                </c:pt>
                <c:pt idx="497">
                  <c:v>-8.5470000000000823E-2</c:v>
                </c:pt>
                <c:pt idx="498">
                  <c:v>-8.878999999999948E-2</c:v>
                </c:pt>
                <c:pt idx="499">
                  <c:v>-9.2879999999999185E-2</c:v>
                </c:pt>
                <c:pt idx="500">
                  <c:v>-9.7440000000000637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Waveform at 0.1MHz'!$I$1</c:f>
              <c:strCache>
                <c:ptCount val="1"/>
                <c:pt idx="0">
                  <c:v>d35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I$2:$I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9.9999999996214228E-6</c:v>
                </c:pt>
                <c:pt idx="204">
                  <c:v>9.9999999996214228E-6</c:v>
                </c:pt>
                <c:pt idx="205">
                  <c:v>1.9999999999242846E-5</c:v>
                </c:pt>
                <c:pt idx="206">
                  <c:v>1.9999999999242846E-5</c:v>
                </c:pt>
                <c:pt idx="207">
                  <c:v>3.0000000000640625E-5</c:v>
                </c:pt>
                <c:pt idx="208">
                  <c:v>4.9999999999883471E-5</c:v>
                </c:pt>
                <c:pt idx="209">
                  <c:v>6.9999999999126317E-5</c:v>
                </c:pt>
                <c:pt idx="210">
                  <c:v>9.9999999999766942E-5</c:v>
                </c:pt>
                <c:pt idx="211">
                  <c:v>1.4000000000002899E-4</c:v>
                </c:pt>
                <c:pt idx="212">
                  <c:v>1.9999999999953388E-4</c:v>
                </c:pt>
                <c:pt idx="213">
                  <c:v>2.7000000000043656E-4</c:v>
                </c:pt>
                <c:pt idx="214">
                  <c:v>3.700000000002035E-4</c:v>
                </c:pt>
                <c:pt idx="215">
                  <c:v>5.0000000000061107E-4</c:v>
                </c:pt>
                <c:pt idx="216">
                  <c:v>6.599999999998829E-4</c:v>
                </c:pt>
                <c:pt idx="217">
                  <c:v>8.9000000000005741E-4</c:v>
                </c:pt>
                <c:pt idx="218">
                  <c:v>1.1700000000001154E-3</c:v>
                </c:pt>
                <c:pt idx="219">
                  <c:v>1.5300000000006975E-3</c:v>
                </c:pt>
                <c:pt idx="220">
                  <c:v>2.0000000000006679E-3</c:v>
                </c:pt>
                <c:pt idx="221">
                  <c:v>2.5800000000000267E-3</c:v>
                </c:pt>
                <c:pt idx="222">
                  <c:v>3.3100000000008123E-3</c:v>
                </c:pt>
                <c:pt idx="223">
                  <c:v>4.2100000000004911E-3</c:v>
                </c:pt>
                <c:pt idx="224">
                  <c:v>5.330000000000723E-3</c:v>
                </c:pt>
                <c:pt idx="225">
                  <c:v>6.7000000000003723E-3</c:v>
                </c:pt>
                <c:pt idx="226">
                  <c:v>8.359999999999701E-3</c:v>
                </c:pt>
                <c:pt idx="227">
                  <c:v>1.036999999999999E-2</c:v>
                </c:pt>
                <c:pt idx="228">
                  <c:v>1.2779999999999347E-2</c:v>
                </c:pt>
                <c:pt idx="229">
                  <c:v>1.5660000000000451E-2</c:v>
                </c:pt>
                <c:pt idx="230">
                  <c:v>1.9059999999999633E-2</c:v>
                </c:pt>
                <c:pt idx="231">
                  <c:v>2.307000000000059E-2</c:v>
                </c:pt>
                <c:pt idx="232">
                  <c:v>2.7760000000000673E-2</c:v>
                </c:pt>
                <c:pt idx="233">
                  <c:v>3.3210000000000406E-2</c:v>
                </c:pt>
                <c:pt idx="234">
                  <c:v>3.9509999999999934E-2</c:v>
                </c:pt>
                <c:pt idx="235">
                  <c:v>4.6739999999999782E-2</c:v>
                </c:pt>
                <c:pt idx="236">
                  <c:v>5.4990000000000094E-2</c:v>
                </c:pt>
                <c:pt idx="237">
                  <c:v>6.433999999999962E-2</c:v>
                </c:pt>
                <c:pt idx="238">
                  <c:v>7.4889999999999901E-2</c:v>
                </c:pt>
                <c:pt idx="239">
                  <c:v>8.6710000000000065E-2</c:v>
                </c:pt>
                <c:pt idx="240">
                  <c:v>9.9880000000000635E-2</c:v>
                </c:pt>
                <c:pt idx="241">
                  <c:v>0.11447000000000074</c:v>
                </c:pt>
                <c:pt idx="242">
                  <c:v>0.13052000000000064</c:v>
                </c:pt>
                <c:pt idx="243">
                  <c:v>0.14808000000000021</c:v>
                </c:pt>
                <c:pt idx="244">
                  <c:v>0.16718000000000011</c:v>
                </c:pt>
                <c:pt idx="245">
                  <c:v>0.1878100000000007</c:v>
                </c:pt>
                <c:pt idx="246">
                  <c:v>0.20997000000000021</c:v>
                </c:pt>
                <c:pt idx="247">
                  <c:v>0.23361000000000054</c:v>
                </c:pt>
                <c:pt idx="248">
                  <c:v>0.2586700000000004</c:v>
                </c:pt>
                <c:pt idx="249">
                  <c:v>0.28505000000000003</c:v>
                </c:pt>
                <c:pt idx="250">
                  <c:v>0.31263000000000041</c:v>
                </c:pt>
                <c:pt idx="251">
                  <c:v>0.3412500000000005</c:v>
                </c:pt>
                <c:pt idx="252">
                  <c:v>0.37073</c:v>
                </c:pt>
                <c:pt idx="253">
                  <c:v>0.40084000000000053</c:v>
                </c:pt>
                <c:pt idx="254">
                  <c:v>0.43133000000000088</c:v>
                </c:pt>
                <c:pt idx="255">
                  <c:v>0.46191999999999922</c:v>
                </c:pt>
                <c:pt idx="256">
                  <c:v>0.49229000000000056</c:v>
                </c:pt>
                <c:pt idx="257">
                  <c:v>0.52210000000000001</c:v>
                </c:pt>
                <c:pt idx="258">
                  <c:v>0.55099000000000053</c:v>
                </c:pt>
                <c:pt idx="259">
                  <c:v>0.57855999999999952</c:v>
                </c:pt>
                <c:pt idx="260">
                  <c:v>0.60440999999999967</c:v>
                </c:pt>
                <c:pt idx="261">
                  <c:v>0.6281099999999995</c:v>
                </c:pt>
                <c:pt idx="262">
                  <c:v>0.64924000000000071</c:v>
                </c:pt>
                <c:pt idx="263">
                  <c:v>0.66737000000000002</c:v>
                </c:pt>
                <c:pt idx="264">
                  <c:v>0.68205999999999989</c:v>
                </c:pt>
                <c:pt idx="265">
                  <c:v>0.69290999999999947</c:v>
                </c:pt>
                <c:pt idx="266">
                  <c:v>0.69950000000000045</c:v>
                </c:pt>
                <c:pt idx="267">
                  <c:v>0.70147000000000048</c:v>
                </c:pt>
                <c:pt idx="268">
                  <c:v>0.69846000000000075</c:v>
                </c:pt>
                <c:pt idx="269">
                  <c:v>0.69016000000000055</c:v>
                </c:pt>
                <c:pt idx="270">
                  <c:v>0.67632000000000048</c:v>
                </c:pt>
                <c:pt idx="271">
                  <c:v>0.65671000000000035</c:v>
                </c:pt>
                <c:pt idx="272">
                  <c:v>0.63116999999999912</c:v>
                </c:pt>
                <c:pt idx="273">
                  <c:v>0.59960000000000058</c:v>
                </c:pt>
                <c:pt idx="274">
                  <c:v>0.56195999999999913</c:v>
                </c:pt>
                <c:pt idx="275">
                  <c:v>0.51829999999999998</c:v>
                </c:pt>
                <c:pt idx="276">
                  <c:v>0.46870999999999974</c:v>
                </c:pt>
                <c:pt idx="277">
                  <c:v>0.41338000000000008</c:v>
                </c:pt>
                <c:pt idx="278">
                  <c:v>0.35256000000000043</c:v>
                </c:pt>
                <c:pt idx="279">
                  <c:v>0.28656999999999933</c:v>
                </c:pt>
                <c:pt idx="280">
                  <c:v>0.21580999999999939</c:v>
                </c:pt>
                <c:pt idx="281">
                  <c:v>0.14076000000000022</c:v>
                </c:pt>
                <c:pt idx="282">
                  <c:v>6.1939999999999884E-2</c:v>
                </c:pt>
                <c:pt idx="283">
                  <c:v>-2.0039999999999836E-2</c:v>
                </c:pt>
                <c:pt idx="284">
                  <c:v>-0.10453000000000046</c:v>
                </c:pt>
                <c:pt idx="285">
                  <c:v>-0.19083000000000006</c:v>
                </c:pt>
                <c:pt idx="286">
                  <c:v>-0.27819000000000038</c:v>
                </c:pt>
                <c:pt idx="287">
                  <c:v>-0.36584000000000039</c:v>
                </c:pt>
                <c:pt idx="288">
                  <c:v>-0.45298999999999978</c:v>
                </c:pt>
                <c:pt idx="289">
                  <c:v>-0.53880999999999979</c:v>
                </c:pt>
                <c:pt idx="290">
                  <c:v>-0.62247999999999948</c:v>
                </c:pt>
                <c:pt idx="291">
                  <c:v>-0.70318999999999932</c:v>
                </c:pt>
                <c:pt idx="292">
                  <c:v>-0.78013999999999939</c:v>
                </c:pt>
                <c:pt idx="293">
                  <c:v>-0.85257000000000005</c:v>
                </c:pt>
                <c:pt idx="294">
                  <c:v>-0.91971999999999987</c:v>
                </c:pt>
                <c:pt idx="295">
                  <c:v>-0.98090999999999973</c:v>
                </c:pt>
                <c:pt idx="296">
                  <c:v>-1.0355000000000008</c:v>
                </c:pt>
                <c:pt idx="297">
                  <c:v>-1.0829000000000004</c:v>
                </c:pt>
                <c:pt idx="298">
                  <c:v>-1.1226199999999995</c:v>
                </c:pt>
                <c:pt idx="299">
                  <c:v>-1.1542100000000008</c:v>
                </c:pt>
                <c:pt idx="300">
                  <c:v>-1.1773199999999999</c:v>
                </c:pt>
                <c:pt idx="301">
                  <c:v>-1.1916899999999995</c:v>
                </c:pt>
                <c:pt idx="302">
                  <c:v>-1.1971299999999996</c:v>
                </c:pt>
                <c:pt idx="303">
                  <c:v>-1.1935699999999994</c:v>
                </c:pt>
                <c:pt idx="304">
                  <c:v>-1.1809999999999992</c:v>
                </c:pt>
                <c:pt idx="305">
                  <c:v>-1.1595099999999992</c:v>
                </c:pt>
                <c:pt idx="306">
                  <c:v>-1.1293100000000003</c:v>
                </c:pt>
                <c:pt idx="307">
                  <c:v>-1.0906599999999997</c:v>
                </c:pt>
                <c:pt idx="308">
                  <c:v>-1.04392</c:v>
                </c:pt>
                <c:pt idx="309">
                  <c:v>-0.98954999999999949</c:v>
                </c:pt>
                <c:pt idx="310">
                  <c:v>-0.92806000000000033</c:v>
                </c:pt>
                <c:pt idx="311">
                  <c:v>-0.86003999999999969</c:v>
                </c:pt>
                <c:pt idx="312">
                  <c:v>-0.78613999999999962</c:v>
                </c:pt>
                <c:pt idx="313">
                  <c:v>-0.70707999999999949</c:v>
                </c:pt>
                <c:pt idx="314">
                  <c:v>-0.62362000000000073</c:v>
                </c:pt>
                <c:pt idx="315">
                  <c:v>-0.53654000000000046</c:v>
                </c:pt>
                <c:pt idx="316">
                  <c:v>-0.44669000000000025</c:v>
                </c:pt>
                <c:pt idx="317">
                  <c:v>-0.35490000000000066</c:v>
                </c:pt>
                <c:pt idx="318">
                  <c:v>-0.26205000000000034</c:v>
                </c:pt>
                <c:pt idx="319">
                  <c:v>-0.16900000000000048</c:v>
                </c:pt>
                <c:pt idx="320">
                  <c:v>-7.6610000000000511E-2</c:v>
                </c:pt>
                <c:pt idx="321">
                  <c:v>1.4269999999999783E-2</c:v>
                </c:pt>
                <c:pt idx="322">
                  <c:v>0.10281999999999947</c:v>
                </c:pt>
                <c:pt idx="323">
                  <c:v>0.18825000000000003</c:v>
                </c:pt>
                <c:pt idx="324">
                  <c:v>0.26980999999999966</c:v>
                </c:pt>
                <c:pt idx="325">
                  <c:v>0.34680999999999962</c:v>
                </c:pt>
                <c:pt idx="326">
                  <c:v>0.4185800000000004</c:v>
                </c:pt>
                <c:pt idx="327">
                  <c:v>0.48455000000000048</c:v>
                </c:pt>
                <c:pt idx="328">
                  <c:v>0.5441900000000004</c:v>
                </c:pt>
                <c:pt idx="329">
                  <c:v>0.59704999999999941</c:v>
                </c:pt>
                <c:pt idx="330">
                  <c:v>0.64277000000000051</c:v>
                </c:pt>
                <c:pt idx="331">
                  <c:v>0.6810299999999998</c:v>
                </c:pt>
                <c:pt idx="332">
                  <c:v>0.71161999999999992</c:v>
                </c:pt>
                <c:pt idx="333">
                  <c:v>0.73441000000000045</c:v>
                </c:pt>
                <c:pt idx="334">
                  <c:v>0.74934000000000012</c:v>
                </c:pt>
                <c:pt idx="335">
                  <c:v>0.75642000000000031</c:v>
                </c:pt>
                <c:pt idx="336">
                  <c:v>0.75577000000000005</c:v>
                </c:pt>
                <c:pt idx="337">
                  <c:v>0.74756999999999962</c:v>
                </c:pt>
                <c:pt idx="338">
                  <c:v>0.7320600000000006</c:v>
                </c:pt>
                <c:pt idx="339">
                  <c:v>0.70956999999999937</c:v>
                </c:pt>
                <c:pt idx="340">
                  <c:v>0.68047999999999931</c:v>
                </c:pt>
                <c:pt idx="341">
                  <c:v>0.64525000000000077</c:v>
                </c:pt>
                <c:pt idx="342">
                  <c:v>0.60438000000000081</c:v>
                </c:pt>
                <c:pt idx="343">
                  <c:v>0.5584100000000003</c:v>
                </c:pt>
                <c:pt idx="344">
                  <c:v>0.50793999999999961</c:v>
                </c:pt>
                <c:pt idx="345">
                  <c:v>0.45359000000000016</c:v>
                </c:pt>
                <c:pt idx="346">
                  <c:v>0.39601000000000042</c:v>
                </c:pt>
                <c:pt idx="347">
                  <c:v>0.33586999999999989</c:v>
                </c:pt>
                <c:pt idx="348">
                  <c:v>0.27386000000000088</c:v>
                </c:pt>
                <c:pt idx="349">
                  <c:v>0.21064999999999934</c:v>
                </c:pt>
                <c:pt idx="350">
                  <c:v>0.14692999999999934</c:v>
                </c:pt>
                <c:pt idx="351">
                  <c:v>8.3370000000000388E-2</c:v>
                </c:pt>
                <c:pt idx="352">
                  <c:v>2.0619999999999195E-2</c:v>
                </c:pt>
                <c:pt idx="353">
                  <c:v>-4.0689999999999671E-2</c:v>
                </c:pt>
                <c:pt idx="354">
                  <c:v>-9.997000000000078E-2</c:v>
                </c:pt>
                <c:pt idx="355">
                  <c:v>-0.15666000000000047</c:v>
                </c:pt>
                <c:pt idx="356">
                  <c:v>-0.21024000000000065</c:v>
                </c:pt>
                <c:pt idx="357">
                  <c:v>-0.2602499999999992</c:v>
                </c:pt>
                <c:pt idx="358">
                  <c:v>-0.30627999999999922</c:v>
                </c:pt>
                <c:pt idx="359">
                  <c:v>-0.34795000000000087</c:v>
                </c:pt>
                <c:pt idx="360">
                  <c:v>-0.38495999999999952</c:v>
                </c:pt>
                <c:pt idx="361">
                  <c:v>-0.41708000000000034</c:v>
                </c:pt>
                <c:pt idx="362">
                  <c:v>-0.44410000000000061</c:v>
                </c:pt>
                <c:pt idx="363">
                  <c:v>-0.46590999999999916</c:v>
                </c:pt>
                <c:pt idx="364">
                  <c:v>-0.4824300000000008</c:v>
                </c:pt>
                <c:pt idx="365">
                  <c:v>-0.49366999999999983</c:v>
                </c:pt>
                <c:pt idx="366">
                  <c:v>-0.49965000000000082</c:v>
                </c:pt>
                <c:pt idx="367">
                  <c:v>-0.50048999999999921</c:v>
                </c:pt>
                <c:pt idx="368">
                  <c:v>-0.49633000000000038</c:v>
                </c:pt>
                <c:pt idx="369">
                  <c:v>-0.48737999999999992</c:v>
                </c:pt>
                <c:pt idx="370">
                  <c:v>-0.47387999999999941</c:v>
                </c:pt>
                <c:pt idx="371">
                  <c:v>-0.45611000000000068</c:v>
                </c:pt>
                <c:pt idx="372">
                  <c:v>-0.4343900000000005</c:v>
                </c:pt>
                <c:pt idx="373">
                  <c:v>-0.40907999999999944</c:v>
                </c:pt>
                <c:pt idx="374">
                  <c:v>-0.38053000000000026</c:v>
                </c:pt>
                <c:pt idx="375">
                  <c:v>-0.34915999999999947</c:v>
                </c:pt>
                <c:pt idx="376">
                  <c:v>-0.31537999999999933</c:v>
                </c:pt>
                <c:pt idx="377">
                  <c:v>-0.27960000000000029</c:v>
                </c:pt>
                <c:pt idx="378">
                  <c:v>-0.24225999999999992</c:v>
                </c:pt>
                <c:pt idx="379">
                  <c:v>-0.20377000000000045</c:v>
                </c:pt>
                <c:pt idx="380">
                  <c:v>-0.16458000000000084</c:v>
                </c:pt>
                <c:pt idx="381">
                  <c:v>-0.12509999999999977</c:v>
                </c:pt>
                <c:pt idx="382">
                  <c:v>-8.5739999999999483E-2</c:v>
                </c:pt>
                <c:pt idx="383">
                  <c:v>-4.6889999999999432E-2</c:v>
                </c:pt>
                <c:pt idx="384">
                  <c:v>-8.9400000000008362E-3</c:v>
                </c:pt>
                <c:pt idx="385">
                  <c:v>2.7770000000000294E-2</c:v>
                </c:pt>
                <c:pt idx="386">
                  <c:v>6.2889999999999446E-2</c:v>
                </c:pt>
                <c:pt idx="387">
                  <c:v>9.6109999999999474E-2</c:v>
                </c:pt>
                <c:pt idx="388">
                  <c:v>0.12715999999999994</c:v>
                </c:pt>
                <c:pt idx="389">
                  <c:v>0.15576000000000079</c:v>
                </c:pt>
                <c:pt idx="390">
                  <c:v>0.1817100000000007</c:v>
                </c:pt>
                <c:pt idx="391">
                  <c:v>0.20480000000000054</c:v>
                </c:pt>
                <c:pt idx="392">
                  <c:v>0.22488000000000063</c:v>
                </c:pt>
                <c:pt idx="393">
                  <c:v>0.24180999999999919</c:v>
                </c:pt>
                <c:pt idx="394">
                  <c:v>0.25548999999999999</c:v>
                </c:pt>
                <c:pt idx="395">
                  <c:v>0.26586999999999961</c:v>
                </c:pt>
                <c:pt idx="396">
                  <c:v>0.27291999999999916</c:v>
                </c:pt>
                <c:pt idx="397">
                  <c:v>0.27665000000000006</c:v>
                </c:pt>
                <c:pt idx="398">
                  <c:v>0.27708999999999939</c:v>
                </c:pt>
                <c:pt idx="399">
                  <c:v>0.27431999999999945</c:v>
                </c:pt>
                <c:pt idx="400">
                  <c:v>0.26844000000000001</c:v>
                </c:pt>
                <c:pt idx="401">
                  <c:v>0.2595799999999997</c:v>
                </c:pt>
                <c:pt idx="402">
                  <c:v>0.24789999999999957</c:v>
                </c:pt>
                <c:pt idx="403">
                  <c:v>0.23359999999999914</c:v>
                </c:pt>
                <c:pt idx="404">
                  <c:v>0.21687999999999974</c:v>
                </c:pt>
                <c:pt idx="405">
                  <c:v>0.19799000000000078</c:v>
                </c:pt>
                <c:pt idx="406">
                  <c:v>0.17717999999999989</c:v>
                </c:pt>
                <c:pt idx="407">
                  <c:v>0.15474000000000032</c:v>
                </c:pt>
                <c:pt idx="408">
                  <c:v>0.13095999999999997</c:v>
                </c:pt>
                <c:pt idx="409">
                  <c:v>0.10615999999999914</c:v>
                </c:pt>
                <c:pt idx="410">
                  <c:v>8.0669999999999575E-2</c:v>
                </c:pt>
                <c:pt idx="411">
                  <c:v>5.4800000000000182E-2</c:v>
                </c:pt>
                <c:pt idx="412">
                  <c:v>2.8900000000000148E-2</c:v>
                </c:pt>
                <c:pt idx="413">
                  <c:v>3.2999999999994145E-3</c:v>
                </c:pt>
                <c:pt idx="414">
                  <c:v>-2.1689999999999543E-2</c:v>
                </c:pt>
                <c:pt idx="415">
                  <c:v>-4.5749999999999957E-2</c:v>
                </c:pt>
                <c:pt idx="416">
                  <c:v>-6.8580000000000751E-2</c:v>
                </c:pt>
                <c:pt idx="417">
                  <c:v>-8.9909999999999712E-2</c:v>
                </c:pt>
                <c:pt idx="418">
                  <c:v>-0.10947999999999958</c:v>
                </c:pt>
                <c:pt idx="419">
                  <c:v>-0.12706000000000017</c:v>
                </c:pt>
                <c:pt idx="420">
                  <c:v>-0.14241999999999955</c:v>
                </c:pt>
                <c:pt idx="421">
                  <c:v>-0.15539000000000058</c:v>
                </c:pt>
                <c:pt idx="422">
                  <c:v>-0.16581000000000046</c:v>
                </c:pt>
                <c:pt idx="423">
                  <c:v>-0.17356999999999978</c:v>
                </c:pt>
                <c:pt idx="424">
                  <c:v>-0.17857000000000056</c:v>
                </c:pt>
                <c:pt idx="425">
                  <c:v>-0.18077000000000076</c:v>
                </c:pt>
                <c:pt idx="426">
                  <c:v>-0.18013999999999974</c:v>
                </c:pt>
                <c:pt idx="427">
                  <c:v>-0.17670999999999992</c:v>
                </c:pt>
                <c:pt idx="428">
                  <c:v>-0.17055000000000042</c:v>
                </c:pt>
                <c:pt idx="429">
                  <c:v>-0.16174999999999962</c:v>
                </c:pt>
                <c:pt idx="430">
                  <c:v>-0.15043000000000006</c:v>
                </c:pt>
                <c:pt idx="431">
                  <c:v>-0.13677000000000028</c:v>
                </c:pt>
                <c:pt idx="432">
                  <c:v>-0.12095000000000056</c:v>
                </c:pt>
                <c:pt idx="433">
                  <c:v>-0.10318999999999967</c:v>
                </c:pt>
                <c:pt idx="434">
                  <c:v>-8.3740000000000592E-2</c:v>
                </c:pt>
                <c:pt idx="435">
                  <c:v>-6.2849999999999184E-2</c:v>
                </c:pt>
                <c:pt idx="436">
                  <c:v>-4.0789999999999438E-2</c:v>
                </c:pt>
                <c:pt idx="437">
                  <c:v>-1.7839999999999634E-2</c:v>
                </c:pt>
                <c:pt idx="438">
                  <c:v>5.710000000000548E-3</c:v>
                </c:pt>
                <c:pt idx="439">
                  <c:v>2.9579999999999274E-2</c:v>
                </c:pt>
                <c:pt idx="440">
                  <c:v>5.3499999999999659E-2</c:v>
                </c:pt>
                <c:pt idx="441">
                  <c:v>7.7199999999999491E-2</c:v>
                </c:pt>
                <c:pt idx="442">
                  <c:v>0.10040000000000049</c:v>
                </c:pt>
                <c:pt idx="443">
                  <c:v>0.1228599999999993</c:v>
                </c:pt>
                <c:pt idx="444">
                  <c:v>0.14434999999999931</c:v>
                </c:pt>
                <c:pt idx="445">
                  <c:v>0.16461999999999932</c:v>
                </c:pt>
                <c:pt idx="446">
                  <c:v>0.18347999999999942</c:v>
                </c:pt>
                <c:pt idx="447">
                  <c:v>0.20073000000000008</c:v>
                </c:pt>
                <c:pt idx="448">
                  <c:v>0.21620000000000061</c:v>
                </c:pt>
                <c:pt idx="449">
                  <c:v>0.22973999999999961</c:v>
                </c:pt>
                <c:pt idx="450">
                  <c:v>0.24125000000000085</c:v>
                </c:pt>
                <c:pt idx="451">
                  <c:v>0.25062999999999924</c:v>
                </c:pt>
                <c:pt idx="452">
                  <c:v>0.2578200000000006</c:v>
                </c:pt>
                <c:pt idx="453">
                  <c:v>0.26280999999999999</c:v>
                </c:pt>
                <c:pt idx="454">
                  <c:v>0.26558999999999955</c:v>
                </c:pt>
                <c:pt idx="455">
                  <c:v>0.26618999999999993</c:v>
                </c:pt>
                <c:pt idx="456">
                  <c:v>0.26464999999999961</c:v>
                </c:pt>
                <c:pt idx="457">
                  <c:v>0.26104999999999912</c:v>
                </c:pt>
                <c:pt idx="458">
                  <c:v>0.25545999999999935</c:v>
                </c:pt>
                <c:pt idx="459">
                  <c:v>0.24801000000000073</c:v>
                </c:pt>
                <c:pt idx="460">
                  <c:v>0.23881000000000085</c:v>
                </c:pt>
                <c:pt idx="461">
                  <c:v>0.22800999999999938</c:v>
                </c:pt>
                <c:pt idx="462">
                  <c:v>0.21575999999999951</c:v>
                </c:pt>
                <c:pt idx="463">
                  <c:v>0.20227000000000039</c:v>
                </c:pt>
                <c:pt idx="464">
                  <c:v>0.18772000000000055</c:v>
                </c:pt>
                <c:pt idx="465">
                  <c:v>0.17233000000000054</c:v>
                </c:pt>
                <c:pt idx="466">
                  <c:v>0.1563099999999995</c:v>
                </c:pt>
                <c:pt idx="467">
                  <c:v>0.13987000000000016</c:v>
                </c:pt>
                <c:pt idx="468">
                  <c:v>0.12322999999999951</c:v>
                </c:pt>
                <c:pt idx="469">
                  <c:v>0.10659000000000063</c:v>
                </c:pt>
                <c:pt idx="470">
                  <c:v>9.0139999999999887E-2</c:v>
                </c:pt>
                <c:pt idx="471">
                  <c:v>7.4059999999999349E-2</c:v>
                </c:pt>
                <c:pt idx="472">
                  <c:v>5.8519999999999683E-2</c:v>
                </c:pt>
                <c:pt idx="473">
                  <c:v>4.3670000000000542E-2</c:v>
                </c:pt>
                <c:pt idx="474">
                  <c:v>2.9629999999999157E-2</c:v>
                </c:pt>
                <c:pt idx="475">
                  <c:v>1.6540000000000887E-2</c:v>
                </c:pt>
                <c:pt idx="476">
                  <c:v>4.4799999999991513E-3</c:v>
                </c:pt>
                <c:pt idx="477">
                  <c:v>-6.4499999999991786E-3</c:v>
                </c:pt>
                <c:pt idx="478">
                  <c:v>-1.620999999999917E-2</c:v>
                </c:pt>
                <c:pt idx="479">
                  <c:v>-2.4760000000000559E-2</c:v>
                </c:pt>
                <c:pt idx="480">
                  <c:v>-3.2069999999999155E-2</c:v>
                </c:pt>
                <c:pt idx="481">
                  <c:v>-3.8130000000000663E-2</c:v>
                </c:pt>
                <c:pt idx="482">
                  <c:v>-4.2970000000000397E-2</c:v>
                </c:pt>
                <c:pt idx="483">
                  <c:v>-4.6590000000000131E-2</c:v>
                </c:pt>
                <c:pt idx="484">
                  <c:v>-4.9049999999999372E-2</c:v>
                </c:pt>
                <c:pt idx="485">
                  <c:v>-5.0390000000000157E-2</c:v>
                </c:pt>
                <c:pt idx="486">
                  <c:v>-5.0670000000000215E-2</c:v>
                </c:pt>
                <c:pt idx="487">
                  <c:v>-4.997000000000007E-2</c:v>
                </c:pt>
                <c:pt idx="488">
                  <c:v>-4.8410000000000508E-2</c:v>
                </c:pt>
                <c:pt idx="489">
                  <c:v>-4.6099999999999142E-2</c:v>
                </c:pt>
                <c:pt idx="490">
                  <c:v>-4.3179999999999552E-2</c:v>
                </c:pt>
                <c:pt idx="491">
                  <c:v>-3.9789999999999992E-2</c:v>
                </c:pt>
                <c:pt idx="492">
                  <c:v>-3.6080000000000112E-2</c:v>
                </c:pt>
                <c:pt idx="493">
                  <c:v>-3.2209999999999184E-2</c:v>
                </c:pt>
                <c:pt idx="494">
                  <c:v>-2.829999999999977E-2</c:v>
                </c:pt>
                <c:pt idx="495">
                  <c:v>-2.4499999999999744E-2</c:v>
                </c:pt>
                <c:pt idx="496">
                  <c:v>-2.0889999999999631E-2</c:v>
                </c:pt>
                <c:pt idx="497">
                  <c:v>-1.7580000000000595E-2</c:v>
                </c:pt>
                <c:pt idx="498">
                  <c:v>-1.4649999999999608E-2</c:v>
                </c:pt>
                <c:pt idx="499">
                  <c:v>-1.2140000000000484E-2</c:v>
                </c:pt>
                <c:pt idx="500">
                  <c:v>-1.0099999999999554E-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Waveform at 0.1MHz'!$J$1</c:f>
              <c:strCache>
                <c:ptCount val="1"/>
                <c:pt idx="0">
                  <c:v>d40</c:v>
                </c:pt>
              </c:strCache>
            </c:strRef>
          </c:tx>
          <c:marker>
            <c:symbol val="none"/>
          </c:marker>
          <c:xVal>
            <c:numRef>
              <c:f>'Waveform at 0.1MHz'!$A$2:$A$1501</c:f>
              <c:numCache>
                <c:formatCode>0.00E+00</c:formatCode>
                <c:ptCount val="1500"/>
                <c:pt idx="0" formatCode="General">
                  <c:v>0</c:v>
                </c:pt>
                <c:pt idx="1">
                  <c:v>1.9999999999999999E-7</c:v>
                </c:pt>
                <c:pt idx="2">
                  <c:v>3.9999999999999998E-7</c:v>
                </c:pt>
                <c:pt idx="3">
                  <c:v>5.9999999999999997E-7</c:v>
                </c:pt>
                <c:pt idx="4">
                  <c:v>7.9999999999999996E-7</c:v>
                </c:pt>
                <c:pt idx="5">
                  <c:v>9.9999999999999995E-7</c:v>
                </c:pt>
                <c:pt idx="6">
                  <c:v>1.1999999999999999E-6</c:v>
                </c:pt>
                <c:pt idx="7">
                  <c:v>1.3999999999999999E-6</c:v>
                </c:pt>
                <c:pt idx="8">
                  <c:v>1.5999999999999999E-6</c:v>
                </c:pt>
                <c:pt idx="9">
                  <c:v>1.7999999999999999E-6</c:v>
                </c:pt>
                <c:pt idx="10">
                  <c:v>1.9999999999999999E-6</c:v>
                </c:pt>
                <c:pt idx="11">
                  <c:v>2.2000000000000001E-6</c:v>
                </c:pt>
                <c:pt idx="12">
                  <c:v>2.3999999999999999E-6</c:v>
                </c:pt>
                <c:pt idx="13">
                  <c:v>2.6000000000000001E-6</c:v>
                </c:pt>
                <c:pt idx="14">
                  <c:v>2.7999999999999999E-6</c:v>
                </c:pt>
                <c:pt idx="15">
                  <c:v>3.0000000000000001E-6</c:v>
                </c:pt>
                <c:pt idx="16">
                  <c:v>3.1999999999999999E-6</c:v>
                </c:pt>
                <c:pt idx="17">
                  <c:v>3.4000000000000001E-6</c:v>
                </c:pt>
                <c:pt idx="18">
                  <c:v>3.5999999999999998E-6</c:v>
                </c:pt>
                <c:pt idx="19">
                  <c:v>3.8E-6</c:v>
                </c:pt>
                <c:pt idx="20">
                  <c:v>3.9999999999999998E-6</c:v>
                </c:pt>
                <c:pt idx="21">
                  <c:v>4.1999999999999996E-6</c:v>
                </c:pt>
                <c:pt idx="22">
                  <c:v>4.4000000000000002E-6</c:v>
                </c:pt>
                <c:pt idx="23">
                  <c:v>4.6E-6</c:v>
                </c:pt>
                <c:pt idx="24">
                  <c:v>4.7999999999999998E-6</c:v>
                </c:pt>
                <c:pt idx="25">
                  <c:v>5.0000000000000004E-6</c:v>
                </c:pt>
                <c:pt idx="26">
                  <c:v>5.2000000000000002E-6</c:v>
                </c:pt>
                <c:pt idx="27">
                  <c:v>5.4E-6</c:v>
                </c:pt>
                <c:pt idx="28">
                  <c:v>5.5999999999999997E-6</c:v>
                </c:pt>
                <c:pt idx="29">
                  <c:v>5.8000000000000004E-6</c:v>
                </c:pt>
                <c:pt idx="30">
                  <c:v>6.0000000000000002E-6</c:v>
                </c:pt>
                <c:pt idx="31">
                  <c:v>6.1999999999999999E-6</c:v>
                </c:pt>
                <c:pt idx="32">
                  <c:v>6.3999999999999997E-6</c:v>
                </c:pt>
                <c:pt idx="33">
                  <c:v>6.6000000000000003E-6</c:v>
                </c:pt>
                <c:pt idx="34">
                  <c:v>6.8000000000000001E-6</c:v>
                </c:pt>
                <c:pt idx="35">
                  <c:v>6.9999999999999999E-6</c:v>
                </c:pt>
                <c:pt idx="36">
                  <c:v>7.1999999999999997E-6</c:v>
                </c:pt>
                <c:pt idx="37">
                  <c:v>7.4000000000000003E-6</c:v>
                </c:pt>
                <c:pt idx="38">
                  <c:v>7.6000000000000001E-6</c:v>
                </c:pt>
                <c:pt idx="39">
                  <c:v>7.7999999999999999E-6</c:v>
                </c:pt>
                <c:pt idx="40">
                  <c:v>7.9999999999999996E-6</c:v>
                </c:pt>
                <c:pt idx="41">
                  <c:v>8.1999999999999994E-6</c:v>
                </c:pt>
                <c:pt idx="42">
                  <c:v>8.3999999999999992E-6</c:v>
                </c:pt>
                <c:pt idx="43">
                  <c:v>8.6000000000000007E-6</c:v>
                </c:pt>
                <c:pt idx="44">
                  <c:v>8.8000000000000004E-6</c:v>
                </c:pt>
                <c:pt idx="45">
                  <c:v>9.0000000000000002E-6</c:v>
                </c:pt>
                <c:pt idx="46">
                  <c:v>9.2E-6</c:v>
                </c:pt>
                <c:pt idx="47">
                  <c:v>9.3999999999999998E-6</c:v>
                </c:pt>
                <c:pt idx="48">
                  <c:v>9.5999999999999996E-6</c:v>
                </c:pt>
                <c:pt idx="49">
                  <c:v>9.7999999999999993E-6</c:v>
                </c:pt>
                <c:pt idx="50">
                  <c:v>1.0000000000000001E-5</c:v>
                </c:pt>
                <c:pt idx="51">
                  <c:v>1.0200000000000001E-5</c:v>
                </c:pt>
                <c:pt idx="52">
                  <c:v>1.04E-5</c:v>
                </c:pt>
                <c:pt idx="53">
                  <c:v>1.06E-5</c:v>
                </c:pt>
                <c:pt idx="54">
                  <c:v>1.08E-5</c:v>
                </c:pt>
                <c:pt idx="55">
                  <c:v>1.1E-5</c:v>
                </c:pt>
                <c:pt idx="56">
                  <c:v>1.1199999999999999E-5</c:v>
                </c:pt>
                <c:pt idx="57">
                  <c:v>1.1399999999999999E-5</c:v>
                </c:pt>
                <c:pt idx="58">
                  <c:v>1.1600000000000001E-5</c:v>
                </c:pt>
                <c:pt idx="59">
                  <c:v>1.1800000000000001E-5</c:v>
                </c:pt>
                <c:pt idx="60">
                  <c:v>1.2E-5</c:v>
                </c:pt>
                <c:pt idx="61">
                  <c:v>1.22E-5</c:v>
                </c:pt>
                <c:pt idx="62">
                  <c:v>1.24E-5</c:v>
                </c:pt>
                <c:pt idx="63">
                  <c:v>1.26E-5</c:v>
                </c:pt>
                <c:pt idx="64">
                  <c:v>1.2799999999999999E-5</c:v>
                </c:pt>
                <c:pt idx="65">
                  <c:v>1.2999999999999999E-5</c:v>
                </c:pt>
                <c:pt idx="66">
                  <c:v>1.3200000000000001E-5</c:v>
                </c:pt>
                <c:pt idx="67">
                  <c:v>1.34E-5</c:v>
                </c:pt>
                <c:pt idx="68">
                  <c:v>1.36E-5</c:v>
                </c:pt>
                <c:pt idx="69">
                  <c:v>1.38E-5</c:v>
                </c:pt>
                <c:pt idx="70">
                  <c:v>1.4E-5</c:v>
                </c:pt>
                <c:pt idx="71">
                  <c:v>1.42E-5</c:v>
                </c:pt>
                <c:pt idx="72">
                  <c:v>1.4399999999999999E-5</c:v>
                </c:pt>
                <c:pt idx="73">
                  <c:v>1.4600000000000001E-5</c:v>
                </c:pt>
                <c:pt idx="74">
                  <c:v>1.4800000000000001E-5</c:v>
                </c:pt>
                <c:pt idx="75">
                  <c:v>1.5E-5</c:v>
                </c:pt>
                <c:pt idx="76">
                  <c:v>1.52E-5</c:v>
                </c:pt>
                <c:pt idx="77">
                  <c:v>1.5400000000000002E-5</c:v>
                </c:pt>
                <c:pt idx="78">
                  <c:v>1.56E-5</c:v>
                </c:pt>
                <c:pt idx="79">
                  <c:v>1.5800000000000001E-5</c:v>
                </c:pt>
                <c:pt idx="80">
                  <c:v>1.5999999999999999E-5</c:v>
                </c:pt>
                <c:pt idx="81">
                  <c:v>1.6200000000000001E-5</c:v>
                </c:pt>
                <c:pt idx="82">
                  <c:v>1.6399999999999999E-5</c:v>
                </c:pt>
                <c:pt idx="83">
                  <c:v>1.66E-5</c:v>
                </c:pt>
                <c:pt idx="84">
                  <c:v>1.6799999999999998E-5</c:v>
                </c:pt>
                <c:pt idx="85">
                  <c:v>1.7E-5</c:v>
                </c:pt>
                <c:pt idx="86">
                  <c:v>1.7200000000000001E-5</c:v>
                </c:pt>
                <c:pt idx="87">
                  <c:v>1.7399999999999999E-5</c:v>
                </c:pt>
                <c:pt idx="88">
                  <c:v>1.7600000000000001E-5</c:v>
                </c:pt>
                <c:pt idx="89">
                  <c:v>1.7799999999999999E-5</c:v>
                </c:pt>
                <c:pt idx="90">
                  <c:v>1.8E-5</c:v>
                </c:pt>
                <c:pt idx="91">
                  <c:v>1.8199999999999999E-5</c:v>
                </c:pt>
                <c:pt idx="92">
                  <c:v>1.84E-5</c:v>
                </c:pt>
                <c:pt idx="93">
                  <c:v>1.8600000000000001E-5</c:v>
                </c:pt>
                <c:pt idx="94">
                  <c:v>1.88E-5</c:v>
                </c:pt>
                <c:pt idx="95">
                  <c:v>1.9000000000000001E-5</c:v>
                </c:pt>
                <c:pt idx="96">
                  <c:v>1.9199999999999999E-5</c:v>
                </c:pt>
                <c:pt idx="97">
                  <c:v>1.9400000000000001E-5</c:v>
                </c:pt>
                <c:pt idx="98">
                  <c:v>1.9599999999999999E-5</c:v>
                </c:pt>
                <c:pt idx="99">
                  <c:v>1.98E-5</c:v>
                </c:pt>
                <c:pt idx="100">
                  <c:v>2.0000000000000002E-5</c:v>
                </c:pt>
                <c:pt idx="101">
                  <c:v>2.02E-5</c:v>
                </c:pt>
                <c:pt idx="102">
                  <c:v>2.0400000000000001E-5</c:v>
                </c:pt>
                <c:pt idx="103">
                  <c:v>2.0599999999999999E-5</c:v>
                </c:pt>
                <c:pt idx="104">
                  <c:v>2.0800000000000001E-5</c:v>
                </c:pt>
                <c:pt idx="105">
                  <c:v>2.0999999999999999E-5</c:v>
                </c:pt>
                <c:pt idx="106">
                  <c:v>2.12E-5</c:v>
                </c:pt>
                <c:pt idx="107">
                  <c:v>2.1399999999999998E-5</c:v>
                </c:pt>
                <c:pt idx="108">
                  <c:v>2.16E-5</c:v>
                </c:pt>
                <c:pt idx="109">
                  <c:v>2.1800000000000001E-5</c:v>
                </c:pt>
                <c:pt idx="110">
                  <c:v>2.1999999999999999E-5</c:v>
                </c:pt>
                <c:pt idx="111">
                  <c:v>2.2200000000000001E-5</c:v>
                </c:pt>
                <c:pt idx="112">
                  <c:v>2.2399999999999999E-5</c:v>
                </c:pt>
                <c:pt idx="113">
                  <c:v>2.26E-5</c:v>
                </c:pt>
                <c:pt idx="114">
                  <c:v>2.2799999999999999E-5</c:v>
                </c:pt>
                <c:pt idx="115">
                  <c:v>2.3E-5</c:v>
                </c:pt>
                <c:pt idx="116">
                  <c:v>2.3200000000000001E-5</c:v>
                </c:pt>
                <c:pt idx="117">
                  <c:v>2.34E-5</c:v>
                </c:pt>
                <c:pt idx="118">
                  <c:v>2.3600000000000001E-5</c:v>
                </c:pt>
                <c:pt idx="119">
                  <c:v>2.3799999999999999E-5</c:v>
                </c:pt>
                <c:pt idx="120">
                  <c:v>2.4000000000000001E-5</c:v>
                </c:pt>
                <c:pt idx="121">
                  <c:v>2.4199999999999999E-5</c:v>
                </c:pt>
                <c:pt idx="122">
                  <c:v>2.44E-5</c:v>
                </c:pt>
                <c:pt idx="123">
                  <c:v>2.4600000000000002E-5</c:v>
                </c:pt>
                <c:pt idx="124">
                  <c:v>2.48E-5</c:v>
                </c:pt>
                <c:pt idx="125">
                  <c:v>2.5000000000000001E-5</c:v>
                </c:pt>
                <c:pt idx="126">
                  <c:v>2.5199999999999999E-5</c:v>
                </c:pt>
                <c:pt idx="127">
                  <c:v>2.5400000000000001E-5</c:v>
                </c:pt>
                <c:pt idx="128">
                  <c:v>2.5599999999999999E-5</c:v>
                </c:pt>
                <c:pt idx="129">
                  <c:v>2.58E-5</c:v>
                </c:pt>
                <c:pt idx="130">
                  <c:v>2.5999999999999998E-5</c:v>
                </c:pt>
                <c:pt idx="131">
                  <c:v>2.62E-5</c:v>
                </c:pt>
                <c:pt idx="132">
                  <c:v>2.6400000000000001E-5</c:v>
                </c:pt>
                <c:pt idx="133">
                  <c:v>2.6599999999999999E-5</c:v>
                </c:pt>
                <c:pt idx="134">
                  <c:v>2.6800000000000001E-5</c:v>
                </c:pt>
                <c:pt idx="135">
                  <c:v>2.6999999999999999E-5</c:v>
                </c:pt>
                <c:pt idx="136">
                  <c:v>2.72E-5</c:v>
                </c:pt>
                <c:pt idx="137">
                  <c:v>2.7399999999999999E-5</c:v>
                </c:pt>
                <c:pt idx="138">
                  <c:v>2.76E-5</c:v>
                </c:pt>
                <c:pt idx="139">
                  <c:v>2.7800000000000001E-5</c:v>
                </c:pt>
                <c:pt idx="140">
                  <c:v>2.8E-5</c:v>
                </c:pt>
                <c:pt idx="141">
                  <c:v>2.8200000000000001E-5</c:v>
                </c:pt>
                <c:pt idx="142">
                  <c:v>2.8399999999999999E-5</c:v>
                </c:pt>
                <c:pt idx="143">
                  <c:v>2.8600000000000001E-5</c:v>
                </c:pt>
                <c:pt idx="144">
                  <c:v>2.8799999999999999E-5</c:v>
                </c:pt>
                <c:pt idx="145">
                  <c:v>2.9E-5</c:v>
                </c:pt>
                <c:pt idx="146">
                  <c:v>2.9200000000000002E-5</c:v>
                </c:pt>
                <c:pt idx="147">
                  <c:v>2.94E-5</c:v>
                </c:pt>
                <c:pt idx="148">
                  <c:v>2.9600000000000001E-5</c:v>
                </c:pt>
                <c:pt idx="149">
                  <c:v>2.9799999999999999E-5</c:v>
                </c:pt>
                <c:pt idx="150">
                  <c:v>3.0000000000000001E-5</c:v>
                </c:pt>
                <c:pt idx="151">
                  <c:v>3.0199999999999999E-5</c:v>
                </c:pt>
                <c:pt idx="152">
                  <c:v>3.04E-5</c:v>
                </c:pt>
                <c:pt idx="153">
                  <c:v>3.0599999999999998E-5</c:v>
                </c:pt>
                <c:pt idx="154">
                  <c:v>3.0800000000000003E-5</c:v>
                </c:pt>
                <c:pt idx="155">
                  <c:v>3.1000000000000001E-5</c:v>
                </c:pt>
                <c:pt idx="156">
                  <c:v>3.1199999999999999E-5</c:v>
                </c:pt>
                <c:pt idx="157">
                  <c:v>3.1399999999999998E-5</c:v>
                </c:pt>
                <c:pt idx="158">
                  <c:v>3.1600000000000002E-5</c:v>
                </c:pt>
                <c:pt idx="159">
                  <c:v>3.18E-5</c:v>
                </c:pt>
                <c:pt idx="160">
                  <c:v>3.1999999999999999E-5</c:v>
                </c:pt>
                <c:pt idx="161">
                  <c:v>3.2199999999999997E-5</c:v>
                </c:pt>
                <c:pt idx="162">
                  <c:v>3.2400000000000001E-5</c:v>
                </c:pt>
                <c:pt idx="163">
                  <c:v>3.26E-5</c:v>
                </c:pt>
                <c:pt idx="164">
                  <c:v>3.2799999999999998E-5</c:v>
                </c:pt>
                <c:pt idx="165">
                  <c:v>3.3000000000000003E-5</c:v>
                </c:pt>
                <c:pt idx="166">
                  <c:v>3.3200000000000001E-5</c:v>
                </c:pt>
                <c:pt idx="167">
                  <c:v>3.3399999999999999E-5</c:v>
                </c:pt>
                <c:pt idx="168">
                  <c:v>3.3599999999999997E-5</c:v>
                </c:pt>
                <c:pt idx="169">
                  <c:v>3.3800000000000002E-5</c:v>
                </c:pt>
                <c:pt idx="170">
                  <c:v>3.4E-5</c:v>
                </c:pt>
                <c:pt idx="171">
                  <c:v>3.4199999999999998E-5</c:v>
                </c:pt>
                <c:pt idx="172">
                  <c:v>3.4400000000000003E-5</c:v>
                </c:pt>
                <c:pt idx="173">
                  <c:v>3.4600000000000001E-5</c:v>
                </c:pt>
                <c:pt idx="174">
                  <c:v>3.4799999999999999E-5</c:v>
                </c:pt>
                <c:pt idx="175">
                  <c:v>3.4999999999999997E-5</c:v>
                </c:pt>
                <c:pt idx="176">
                  <c:v>3.5200000000000002E-5</c:v>
                </c:pt>
                <c:pt idx="177">
                  <c:v>3.54E-5</c:v>
                </c:pt>
                <c:pt idx="178">
                  <c:v>3.5599999999999998E-5</c:v>
                </c:pt>
                <c:pt idx="179">
                  <c:v>3.5800000000000003E-5</c:v>
                </c:pt>
                <c:pt idx="180">
                  <c:v>3.6000000000000001E-5</c:v>
                </c:pt>
                <c:pt idx="181">
                  <c:v>3.6199999999999999E-5</c:v>
                </c:pt>
                <c:pt idx="182">
                  <c:v>3.6399999999999997E-5</c:v>
                </c:pt>
                <c:pt idx="183">
                  <c:v>3.6600000000000002E-5</c:v>
                </c:pt>
                <c:pt idx="184">
                  <c:v>3.68E-5</c:v>
                </c:pt>
                <c:pt idx="185">
                  <c:v>3.6999999999999998E-5</c:v>
                </c:pt>
                <c:pt idx="186">
                  <c:v>3.7200000000000003E-5</c:v>
                </c:pt>
                <c:pt idx="187">
                  <c:v>3.7400000000000001E-5</c:v>
                </c:pt>
                <c:pt idx="188">
                  <c:v>3.7599999999999999E-5</c:v>
                </c:pt>
                <c:pt idx="189">
                  <c:v>3.7799999999999997E-5</c:v>
                </c:pt>
                <c:pt idx="190">
                  <c:v>3.8000000000000002E-5</c:v>
                </c:pt>
                <c:pt idx="191">
                  <c:v>3.82E-5</c:v>
                </c:pt>
                <c:pt idx="192">
                  <c:v>3.8399999999999998E-5</c:v>
                </c:pt>
                <c:pt idx="193">
                  <c:v>3.8600000000000003E-5</c:v>
                </c:pt>
                <c:pt idx="194">
                  <c:v>3.8800000000000001E-5</c:v>
                </c:pt>
                <c:pt idx="195">
                  <c:v>3.8999999999999999E-5</c:v>
                </c:pt>
                <c:pt idx="196">
                  <c:v>3.9199999999999997E-5</c:v>
                </c:pt>
                <c:pt idx="197">
                  <c:v>3.9400000000000002E-5</c:v>
                </c:pt>
                <c:pt idx="198">
                  <c:v>3.96E-5</c:v>
                </c:pt>
                <c:pt idx="199">
                  <c:v>3.9799999999999998E-5</c:v>
                </c:pt>
                <c:pt idx="200">
                  <c:v>4.0000000000000003E-5</c:v>
                </c:pt>
                <c:pt idx="201">
                  <c:v>4.0200000000000001E-5</c:v>
                </c:pt>
                <c:pt idx="202">
                  <c:v>4.0399999999999999E-5</c:v>
                </c:pt>
                <c:pt idx="203">
                  <c:v>4.0599999999999998E-5</c:v>
                </c:pt>
                <c:pt idx="204">
                  <c:v>4.0800000000000002E-5</c:v>
                </c:pt>
                <c:pt idx="205">
                  <c:v>4.1E-5</c:v>
                </c:pt>
                <c:pt idx="206">
                  <c:v>4.1199999999999999E-5</c:v>
                </c:pt>
                <c:pt idx="207">
                  <c:v>4.1399999999999997E-5</c:v>
                </c:pt>
                <c:pt idx="208">
                  <c:v>4.1600000000000002E-5</c:v>
                </c:pt>
                <c:pt idx="209">
                  <c:v>4.18E-5</c:v>
                </c:pt>
                <c:pt idx="210">
                  <c:v>4.1999999999999998E-5</c:v>
                </c:pt>
                <c:pt idx="211">
                  <c:v>4.2200000000000003E-5</c:v>
                </c:pt>
                <c:pt idx="212">
                  <c:v>4.2400000000000001E-5</c:v>
                </c:pt>
                <c:pt idx="213">
                  <c:v>4.2599999999999999E-5</c:v>
                </c:pt>
                <c:pt idx="214">
                  <c:v>4.2799999999999997E-5</c:v>
                </c:pt>
                <c:pt idx="215">
                  <c:v>4.3000000000000002E-5</c:v>
                </c:pt>
                <c:pt idx="216">
                  <c:v>4.32E-5</c:v>
                </c:pt>
                <c:pt idx="217">
                  <c:v>4.3399999999999998E-5</c:v>
                </c:pt>
                <c:pt idx="218">
                  <c:v>4.3600000000000003E-5</c:v>
                </c:pt>
                <c:pt idx="219">
                  <c:v>4.3800000000000001E-5</c:v>
                </c:pt>
                <c:pt idx="220">
                  <c:v>4.3999999999999999E-5</c:v>
                </c:pt>
                <c:pt idx="221">
                  <c:v>4.4199999999999997E-5</c:v>
                </c:pt>
                <c:pt idx="222">
                  <c:v>4.4400000000000002E-5</c:v>
                </c:pt>
                <c:pt idx="223">
                  <c:v>4.46E-5</c:v>
                </c:pt>
                <c:pt idx="224">
                  <c:v>4.4799999999999998E-5</c:v>
                </c:pt>
                <c:pt idx="225">
                  <c:v>4.5000000000000003E-5</c:v>
                </c:pt>
                <c:pt idx="226">
                  <c:v>4.5200000000000001E-5</c:v>
                </c:pt>
                <c:pt idx="227">
                  <c:v>4.5399999999999999E-5</c:v>
                </c:pt>
                <c:pt idx="228">
                  <c:v>4.5599999999999997E-5</c:v>
                </c:pt>
                <c:pt idx="229">
                  <c:v>4.5800000000000002E-5</c:v>
                </c:pt>
                <c:pt idx="230">
                  <c:v>4.6E-5</c:v>
                </c:pt>
                <c:pt idx="231">
                  <c:v>4.6199999999999998E-5</c:v>
                </c:pt>
                <c:pt idx="232">
                  <c:v>4.6400000000000003E-5</c:v>
                </c:pt>
                <c:pt idx="233">
                  <c:v>4.6600000000000001E-5</c:v>
                </c:pt>
                <c:pt idx="234">
                  <c:v>4.6799999999999999E-5</c:v>
                </c:pt>
                <c:pt idx="235">
                  <c:v>4.6999999999999997E-5</c:v>
                </c:pt>
                <c:pt idx="236">
                  <c:v>4.7200000000000002E-5</c:v>
                </c:pt>
                <c:pt idx="237">
                  <c:v>4.74E-5</c:v>
                </c:pt>
                <c:pt idx="238">
                  <c:v>4.7599999999999998E-5</c:v>
                </c:pt>
                <c:pt idx="239">
                  <c:v>4.7800000000000003E-5</c:v>
                </c:pt>
                <c:pt idx="240">
                  <c:v>4.8000000000000001E-5</c:v>
                </c:pt>
                <c:pt idx="241">
                  <c:v>4.8199999999999999E-5</c:v>
                </c:pt>
                <c:pt idx="242">
                  <c:v>4.8399999999999997E-5</c:v>
                </c:pt>
                <c:pt idx="243">
                  <c:v>4.8600000000000002E-5</c:v>
                </c:pt>
                <c:pt idx="244">
                  <c:v>4.88E-5</c:v>
                </c:pt>
                <c:pt idx="245">
                  <c:v>4.8999999999999998E-5</c:v>
                </c:pt>
                <c:pt idx="246">
                  <c:v>4.9200000000000003E-5</c:v>
                </c:pt>
                <c:pt idx="247">
                  <c:v>4.9400000000000001E-5</c:v>
                </c:pt>
                <c:pt idx="248">
                  <c:v>4.9599999999999999E-5</c:v>
                </c:pt>
                <c:pt idx="249">
                  <c:v>4.9799999999999998E-5</c:v>
                </c:pt>
                <c:pt idx="250">
                  <c:v>5.0000000000000002E-5</c:v>
                </c:pt>
                <c:pt idx="251">
                  <c:v>5.02E-5</c:v>
                </c:pt>
                <c:pt idx="252">
                  <c:v>5.0399999999999999E-5</c:v>
                </c:pt>
                <c:pt idx="253">
                  <c:v>5.0599999999999997E-5</c:v>
                </c:pt>
                <c:pt idx="254">
                  <c:v>5.0800000000000002E-5</c:v>
                </c:pt>
                <c:pt idx="255">
                  <c:v>5.1E-5</c:v>
                </c:pt>
                <c:pt idx="256">
                  <c:v>5.1199999999999998E-5</c:v>
                </c:pt>
                <c:pt idx="257">
                  <c:v>5.1400000000000003E-5</c:v>
                </c:pt>
                <c:pt idx="258">
                  <c:v>5.1600000000000001E-5</c:v>
                </c:pt>
                <c:pt idx="259">
                  <c:v>5.1799999999999999E-5</c:v>
                </c:pt>
                <c:pt idx="260">
                  <c:v>5.1999999999999997E-5</c:v>
                </c:pt>
                <c:pt idx="261">
                  <c:v>5.2200000000000002E-5</c:v>
                </c:pt>
                <c:pt idx="262">
                  <c:v>5.24E-5</c:v>
                </c:pt>
                <c:pt idx="263">
                  <c:v>5.2599999999999998E-5</c:v>
                </c:pt>
                <c:pt idx="264">
                  <c:v>5.2800000000000003E-5</c:v>
                </c:pt>
                <c:pt idx="265">
                  <c:v>5.3000000000000001E-5</c:v>
                </c:pt>
                <c:pt idx="266">
                  <c:v>5.3199999999999999E-5</c:v>
                </c:pt>
                <c:pt idx="267">
                  <c:v>5.3399999999999997E-5</c:v>
                </c:pt>
                <c:pt idx="268">
                  <c:v>5.3600000000000002E-5</c:v>
                </c:pt>
                <c:pt idx="269">
                  <c:v>5.38E-5</c:v>
                </c:pt>
                <c:pt idx="270">
                  <c:v>5.3999999999999998E-5</c:v>
                </c:pt>
                <c:pt idx="271">
                  <c:v>5.4200000000000003E-5</c:v>
                </c:pt>
                <c:pt idx="272">
                  <c:v>5.4400000000000001E-5</c:v>
                </c:pt>
                <c:pt idx="273">
                  <c:v>5.4599999999999999E-5</c:v>
                </c:pt>
                <c:pt idx="274">
                  <c:v>5.4799999999999997E-5</c:v>
                </c:pt>
                <c:pt idx="275">
                  <c:v>5.5000000000000002E-5</c:v>
                </c:pt>
                <c:pt idx="276">
                  <c:v>5.52E-5</c:v>
                </c:pt>
                <c:pt idx="277">
                  <c:v>5.5399999999999998E-5</c:v>
                </c:pt>
                <c:pt idx="278">
                  <c:v>5.5600000000000003E-5</c:v>
                </c:pt>
                <c:pt idx="279">
                  <c:v>5.5800000000000001E-5</c:v>
                </c:pt>
                <c:pt idx="280">
                  <c:v>5.5999999999999999E-5</c:v>
                </c:pt>
                <c:pt idx="281">
                  <c:v>5.6199999999999997E-5</c:v>
                </c:pt>
                <c:pt idx="282">
                  <c:v>5.6400000000000002E-5</c:v>
                </c:pt>
                <c:pt idx="283">
                  <c:v>5.66E-5</c:v>
                </c:pt>
                <c:pt idx="284">
                  <c:v>5.6799999999999998E-5</c:v>
                </c:pt>
                <c:pt idx="285">
                  <c:v>5.7000000000000003E-5</c:v>
                </c:pt>
                <c:pt idx="286">
                  <c:v>5.7200000000000001E-5</c:v>
                </c:pt>
                <c:pt idx="287">
                  <c:v>5.7399999999999999E-5</c:v>
                </c:pt>
                <c:pt idx="288">
                  <c:v>5.7599999999999997E-5</c:v>
                </c:pt>
                <c:pt idx="289">
                  <c:v>5.7800000000000002E-5</c:v>
                </c:pt>
                <c:pt idx="290">
                  <c:v>5.8E-5</c:v>
                </c:pt>
                <c:pt idx="291">
                  <c:v>5.8199999999999998E-5</c:v>
                </c:pt>
                <c:pt idx="292">
                  <c:v>5.8400000000000003E-5</c:v>
                </c:pt>
                <c:pt idx="293">
                  <c:v>5.8600000000000001E-5</c:v>
                </c:pt>
                <c:pt idx="294">
                  <c:v>5.8799999999999999E-5</c:v>
                </c:pt>
                <c:pt idx="295">
                  <c:v>5.8999999999999998E-5</c:v>
                </c:pt>
                <c:pt idx="296">
                  <c:v>5.9200000000000002E-5</c:v>
                </c:pt>
                <c:pt idx="297">
                  <c:v>5.94E-5</c:v>
                </c:pt>
                <c:pt idx="298">
                  <c:v>5.9599999999999999E-5</c:v>
                </c:pt>
                <c:pt idx="299">
                  <c:v>5.9799999999999997E-5</c:v>
                </c:pt>
                <c:pt idx="300">
                  <c:v>6.0000000000000002E-5</c:v>
                </c:pt>
                <c:pt idx="301">
                  <c:v>6.02E-5</c:v>
                </c:pt>
                <c:pt idx="302">
                  <c:v>6.0399999999999998E-5</c:v>
                </c:pt>
                <c:pt idx="303">
                  <c:v>6.0600000000000003E-5</c:v>
                </c:pt>
                <c:pt idx="304">
                  <c:v>6.0800000000000001E-5</c:v>
                </c:pt>
                <c:pt idx="305">
                  <c:v>6.0999999999999999E-5</c:v>
                </c:pt>
                <c:pt idx="306">
                  <c:v>6.1199999999999997E-5</c:v>
                </c:pt>
                <c:pt idx="307">
                  <c:v>6.1400000000000002E-5</c:v>
                </c:pt>
                <c:pt idx="308">
                  <c:v>6.1600000000000007E-5</c:v>
                </c:pt>
                <c:pt idx="309">
                  <c:v>6.1799999999999998E-5</c:v>
                </c:pt>
                <c:pt idx="310">
                  <c:v>6.2000000000000003E-5</c:v>
                </c:pt>
                <c:pt idx="311">
                  <c:v>6.2199999999999994E-5</c:v>
                </c:pt>
                <c:pt idx="312">
                  <c:v>6.2399999999999999E-5</c:v>
                </c:pt>
                <c:pt idx="313">
                  <c:v>6.2600000000000004E-5</c:v>
                </c:pt>
                <c:pt idx="314">
                  <c:v>6.2799999999999995E-5</c:v>
                </c:pt>
                <c:pt idx="315">
                  <c:v>6.3E-5</c:v>
                </c:pt>
                <c:pt idx="316">
                  <c:v>6.3200000000000005E-5</c:v>
                </c:pt>
                <c:pt idx="317">
                  <c:v>6.3399999999999996E-5</c:v>
                </c:pt>
                <c:pt idx="318">
                  <c:v>6.3600000000000001E-5</c:v>
                </c:pt>
                <c:pt idx="319">
                  <c:v>6.3800000000000006E-5</c:v>
                </c:pt>
                <c:pt idx="320">
                  <c:v>6.3999999999999997E-5</c:v>
                </c:pt>
                <c:pt idx="321">
                  <c:v>6.4200000000000002E-5</c:v>
                </c:pt>
                <c:pt idx="322">
                  <c:v>6.4399999999999993E-5</c:v>
                </c:pt>
                <c:pt idx="323">
                  <c:v>6.4599999999999998E-5</c:v>
                </c:pt>
                <c:pt idx="324">
                  <c:v>6.4800000000000003E-5</c:v>
                </c:pt>
                <c:pt idx="325">
                  <c:v>6.4999999999999994E-5</c:v>
                </c:pt>
                <c:pt idx="326">
                  <c:v>6.5199999999999999E-5</c:v>
                </c:pt>
                <c:pt idx="327">
                  <c:v>6.5400000000000004E-5</c:v>
                </c:pt>
                <c:pt idx="328">
                  <c:v>6.5599999999999995E-5</c:v>
                </c:pt>
                <c:pt idx="329">
                  <c:v>6.58E-5</c:v>
                </c:pt>
                <c:pt idx="330">
                  <c:v>6.6000000000000005E-5</c:v>
                </c:pt>
                <c:pt idx="331">
                  <c:v>6.6199999999999996E-5</c:v>
                </c:pt>
                <c:pt idx="332">
                  <c:v>6.6400000000000001E-5</c:v>
                </c:pt>
                <c:pt idx="333">
                  <c:v>6.6600000000000006E-5</c:v>
                </c:pt>
                <c:pt idx="334">
                  <c:v>6.6799999999999997E-5</c:v>
                </c:pt>
                <c:pt idx="335">
                  <c:v>6.7000000000000002E-5</c:v>
                </c:pt>
                <c:pt idx="336">
                  <c:v>6.7199999999999994E-5</c:v>
                </c:pt>
                <c:pt idx="337">
                  <c:v>6.7399999999999998E-5</c:v>
                </c:pt>
                <c:pt idx="338">
                  <c:v>6.7600000000000003E-5</c:v>
                </c:pt>
                <c:pt idx="339">
                  <c:v>6.7799999999999995E-5</c:v>
                </c:pt>
                <c:pt idx="340">
                  <c:v>6.7999999999999999E-5</c:v>
                </c:pt>
                <c:pt idx="341">
                  <c:v>6.8200000000000004E-5</c:v>
                </c:pt>
                <c:pt idx="342">
                  <c:v>6.8399999999999996E-5</c:v>
                </c:pt>
                <c:pt idx="343">
                  <c:v>6.86E-5</c:v>
                </c:pt>
                <c:pt idx="344">
                  <c:v>6.8800000000000005E-5</c:v>
                </c:pt>
                <c:pt idx="345">
                  <c:v>6.8999999999999997E-5</c:v>
                </c:pt>
                <c:pt idx="346">
                  <c:v>6.9200000000000002E-5</c:v>
                </c:pt>
                <c:pt idx="347">
                  <c:v>6.9400000000000006E-5</c:v>
                </c:pt>
                <c:pt idx="348">
                  <c:v>6.9599999999999998E-5</c:v>
                </c:pt>
                <c:pt idx="349">
                  <c:v>6.9800000000000003E-5</c:v>
                </c:pt>
                <c:pt idx="350">
                  <c:v>6.9999999999999994E-5</c:v>
                </c:pt>
                <c:pt idx="351">
                  <c:v>7.0199999999999999E-5</c:v>
                </c:pt>
                <c:pt idx="352">
                  <c:v>7.0400000000000004E-5</c:v>
                </c:pt>
                <c:pt idx="353">
                  <c:v>7.0599999999999995E-5</c:v>
                </c:pt>
                <c:pt idx="354">
                  <c:v>7.08E-5</c:v>
                </c:pt>
                <c:pt idx="355">
                  <c:v>7.1000000000000005E-5</c:v>
                </c:pt>
                <c:pt idx="356">
                  <c:v>7.1199999999999996E-5</c:v>
                </c:pt>
                <c:pt idx="357">
                  <c:v>7.1400000000000001E-5</c:v>
                </c:pt>
                <c:pt idx="358">
                  <c:v>7.1600000000000006E-5</c:v>
                </c:pt>
                <c:pt idx="359">
                  <c:v>7.1799999999999997E-5</c:v>
                </c:pt>
                <c:pt idx="360">
                  <c:v>7.2000000000000002E-5</c:v>
                </c:pt>
                <c:pt idx="361">
                  <c:v>7.2200000000000007E-5</c:v>
                </c:pt>
                <c:pt idx="362">
                  <c:v>7.2399999999999998E-5</c:v>
                </c:pt>
                <c:pt idx="363">
                  <c:v>7.2600000000000003E-5</c:v>
                </c:pt>
                <c:pt idx="364">
                  <c:v>7.2799999999999994E-5</c:v>
                </c:pt>
                <c:pt idx="365">
                  <c:v>7.2999999999999999E-5</c:v>
                </c:pt>
                <c:pt idx="366">
                  <c:v>7.3200000000000004E-5</c:v>
                </c:pt>
                <c:pt idx="367">
                  <c:v>7.3399999999999995E-5</c:v>
                </c:pt>
                <c:pt idx="368">
                  <c:v>7.36E-5</c:v>
                </c:pt>
                <c:pt idx="369">
                  <c:v>7.3800000000000005E-5</c:v>
                </c:pt>
                <c:pt idx="370">
                  <c:v>7.3999999999999996E-5</c:v>
                </c:pt>
                <c:pt idx="371">
                  <c:v>7.4200000000000001E-5</c:v>
                </c:pt>
                <c:pt idx="372">
                  <c:v>7.4400000000000006E-5</c:v>
                </c:pt>
                <c:pt idx="373">
                  <c:v>7.4599999999999997E-5</c:v>
                </c:pt>
                <c:pt idx="374">
                  <c:v>7.4800000000000002E-5</c:v>
                </c:pt>
                <c:pt idx="375">
                  <c:v>7.4999999999999993E-5</c:v>
                </c:pt>
                <c:pt idx="376">
                  <c:v>7.5199999999999998E-5</c:v>
                </c:pt>
                <c:pt idx="377">
                  <c:v>7.5400000000000003E-5</c:v>
                </c:pt>
                <c:pt idx="378">
                  <c:v>7.5599999999999994E-5</c:v>
                </c:pt>
                <c:pt idx="379">
                  <c:v>7.5799999999999999E-5</c:v>
                </c:pt>
                <c:pt idx="380">
                  <c:v>7.6000000000000004E-5</c:v>
                </c:pt>
                <c:pt idx="381">
                  <c:v>7.6199999999999995E-5</c:v>
                </c:pt>
                <c:pt idx="382">
                  <c:v>7.64E-5</c:v>
                </c:pt>
                <c:pt idx="383">
                  <c:v>7.6600000000000005E-5</c:v>
                </c:pt>
                <c:pt idx="384">
                  <c:v>7.6799999999999997E-5</c:v>
                </c:pt>
                <c:pt idx="385">
                  <c:v>7.7000000000000001E-5</c:v>
                </c:pt>
                <c:pt idx="386">
                  <c:v>7.7200000000000006E-5</c:v>
                </c:pt>
                <c:pt idx="387">
                  <c:v>7.7399999999999998E-5</c:v>
                </c:pt>
                <c:pt idx="388">
                  <c:v>7.7600000000000002E-5</c:v>
                </c:pt>
                <c:pt idx="389">
                  <c:v>7.7799999999999994E-5</c:v>
                </c:pt>
                <c:pt idx="390">
                  <c:v>7.7999999999999999E-5</c:v>
                </c:pt>
                <c:pt idx="391">
                  <c:v>7.8200000000000003E-5</c:v>
                </c:pt>
                <c:pt idx="392">
                  <c:v>7.8399999999999995E-5</c:v>
                </c:pt>
                <c:pt idx="393">
                  <c:v>7.86E-5</c:v>
                </c:pt>
                <c:pt idx="394">
                  <c:v>7.8800000000000004E-5</c:v>
                </c:pt>
                <c:pt idx="395">
                  <c:v>7.8999999999999996E-5</c:v>
                </c:pt>
                <c:pt idx="396">
                  <c:v>7.9200000000000001E-5</c:v>
                </c:pt>
                <c:pt idx="397">
                  <c:v>7.9400000000000006E-5</c:v>
                </c:pt>
                <c:pt idx="398">
                  <c:v>7.9599999999999997E-5</c:v>
                </c:pt>
                <c:pt idx="399">
                  <c:v>7.9800000000000002E-5</c:v>
                </c:pt>
                <c:pt idx="400">
                  <c:v>8.0000000000000007E-5</c:v>
                </c:pt>
                <c:pt idx="401">
                  <c:v>8.0199999999999998E-5</c:v>
                </c:pt>
                <c:pt idx="402">
                  <c:v>8.0400000000000003E-5</c:v>
                </c:pt>
                <c:pt idx="403">
                  <c:v>8.0599999999999994E-5</c:v>
                </c:pt>
                <c:pt idx="404">
                  <c:v>8.0799999999999999E-5</c:v>
                </c:pt>
                <c:pt idx="405">
                  <c:v>8.1000000000000004E-5</c:v>
                </c:pt>
                <c:pt idx="406">
                  <c:v>8.1199999999999995E-5</c:v>
                </c:pt>
                <c:pt idx="407">
                  <c:v>8.14E-5</c:v>
                </c:pt>
                <c:pt idx="408">
                  <c:v>8.1600000000000005E-5</c:v>
                </c:pt>
                <c:pt idx="409">
                  <c:v>8.1799999999999996E-5</c:v>
                </c:pt>
                <c:pt idx="410">
                  <c:v>8.2000000000000001E-5</c:v>
                </c:pt>
                <c:pt idx="411">
                  <c:v>8.2200000000000006E-5</c:v>
                </c:pt>
                <c:pt idx="412">
                  <c:v>8.2399999999999997E-5</c:v>
                </c:pt>
                <c:pt idx="413">
                  <c:v>8.2600000000000002E-5</c:v>
                </c:pt>
                <c:pt idx="414">
                  <c:v>8.2799999999999993E-5</c:v>
                </c:pt>
                <c:pt idx="415">
                  <c:v>8.2999999999999998E-5</c:v>
                </c:pt>
                <c:pt idx="416">
                  <c:v>8.3200000000000003E-5</c:v>
                </c:pt>
                <c:pt idx="417">
                  <c:v>8.3399999999999994E-5</c:v>
                </c:pt>
                <c:pt idx="418">
                  <c:v>8.3599999999999999E-5</c:v>
                </c:pt>
                <c:pt idx="419">
                  <c:v>8.3800000000000004E-5</c:v>
                </c:pt>
                <c:pt idx="420">
                  <c:v>8.3999999999999995E-5</c:v>
                </c:pt>
                <c:pt idx="421">
                  <c:v>8.42E-5</c:v>
                </c:pt>
                <c:pt idx="422">
                  <c:v>8.4400000000000005E-5</c:v>
                </c:pt>
                <c:pt idx="423">
                  <c:v>8.4599999999999996E-5</c:v>
                </c:pt>
                <c:pt idx="424">
                  <c:v>8.4800000000000001E-5</c:v>
                </c:pt>
                <c:pt idx="425">
                  <c:v>8.5000000000000006E-5</c:v>
                </c:pt>
                <c:pt idx="426">
                  <c:v>8.5199999999999997E-5</c:v>
                </c:pt>
                <c:pt idx="427">
                  <c:v>8.5400000000000002E-5</c:v>
                </c:pt>
                <c:pt idx="428">
                  <c:v>8.5599999999999994E-5</c:v>
                </c:pt>
                <c:pt idx="429">
                  <c:v>8.5799999999999998E-5</c:v>
                </c:pt>
                <c:pt idx="430">
                  <c:v>8.6000000000000003E-5</c:v>
                </c:pt>
                <c:pt idx="431">
                  <c:v>8.6199999999999995E-5</c:v>
                </c:pt>
                <c:pt idx="432">
                  <c:v>8.6399999999999999E-5</c:v>
                </c:pt>
                <c:pt idx="433">
                  <c:v>8.6600000000000004E-5</c:v>
                </c:pt>
                <c:pt idx="434">
                  <c:v>8.6799999999999996E-5</c:v>
                </c:pt>
                <c:pt idx="435">
                  <c:v>8.7000000000000001E-5</c:v>
                </c:pt>
                <c:pt idx="436">
                  <c:v>8.7200000000000005E-5</c:v>
                </c:pt>
                <c:pt idx="437">
                  <c:v>8.7399999999999997E-5</c:v>
                </c:pt>
                <c:pt idx="438">
                  <c:v>8.7600000000000002E-5</c:v>
                </c:pt>
                <c:pt idx="439">
                  <c:v>8.7800000000000006E-5</c:v>
                </c:pt>
                <c:pt idx="440">
                  <c:v>8.7999999999999998E-5</c:v>
                </c:pt>
                <c:pt idx="441">
                  <c:v>8.8200000000000003E-5</c:v>
                </c:pt>
                <c:pt idx="442">
                  <c:v>8.8399999999999994E-5</c:v>
                </c:pt>
                <c:pt idx="443">
                  <c:v>8.8599999999999999E-5</c:v>
                </c:pt>
                <c:pt idx="444">
                  <c:v>8.8800000000000004E-5</c:v>
                </c:pt>
                <c:pt idx="445">
                  <c:v>8.8999999999999995E-5</c:v>
                </c:pt>
                <c:pt idx="446">
                  <c:v>8.92E-5</c:v>
                </c:pt>
                <c:pt idx="447">
                  <c:v>8.9400000000000005E-5</c:v>
                </c:pt>
                <c:pt idx="448">
                  <c:v>8.9599999999999996E-5</c:v>
                </c:pt>
                <c:pt idx="449">
                  <c:v>8.9800000000000001E-5</c:v>
                </c:pt>
                <c:pt idx="450">
                  <c:v>9.0000000000000006E-5</c:v>
                </c:pt>
                <c:pt idx="451">
                  <c:v>9.0199999999999997E-5</c:v>
                </c:pt>
                <c:pt idx="452">
                  <c:v>9.0400000000000002E-5</c:v>
                </c:pt>
                <c:pt idx="453">
                  <c:v>9.0600000000000007E-5</c:v>
                </c:pt>
                <c:pt idx="454">
                  <c:v>9.0799999999999998E-5</c:v>
                </c:pt>
                <c:pt idx="455">
                  <c:v>9.1000000000000003E-5</c:v>
                </c:pt>
                <c:pt idx="456">
                  <c:v>9.1199999999999994E-5</c:v>
                </c:pt>
                <c:pt idx="457">
                  <c:v>9.1399999999999999E-5</c:v>
                </c:pt>
                <c:pt idx="458">
                  <c:v>9.1600000000000004E-5</c:v>
                </c:pt>
                <c:pt idx="459">
                  <c:v>9.1799999999999995E-5</c:v>
                </c:pt>
                <c:pt idx="460">
                  <c:v>9.2E-5</c:v>
                </c:pt>
                <c:pt idx="461">
                  <c:v>9.2200000000000005E-5</c:v>
                </c:pt>
                <c:pt idx="462">
                  <c:v>9.2399999999999996E-5</c:v>
                </c:pt>
                <c:pt idx="463">
                  <c:v>9.2600000000000001E-5</c:v>
                </c:pt>
                <c:pt idx="464">
                  <c:v>9.2800000000000006E-5</c:v>
                </c:pt>
                <c:pt idx="465">
                  <c:v>9.2999999999999997E-5</c:v>
                </c:pt>
                <c:pt idx="466">
                  <c:v>9.3200000000000002E-5</c:v>
                </c:pt>
                <c:pt idx="467">
                  <c:v>9.3399999999999993E-5</c:v>
                </c:pt>
                <c:pt idx="468">
                  <c:v>9.3599999999999998E-5</c:v>
                </c:pt>
                <c:pt idx="469">
                  <c:v>9.3800000000000003E-5</c:v>
                </c:pt>
                <c:pt idx="470">
                  <c:v>9.3999999999999994E-5</c:v>
                </c:pt>
                <c:pt idx="471">
                  <c:v>9.4199999999999999E-5</c:v>
                </c:pt>
                <c:pt idx="472">
                  <c:v>9.4400000000000004E-5</c:v>
                </c:pt>
                <c:pt idx="473">
                  <c:v>9.4599999999999996E-5</c:v>
                </c:pt>
                <c:pt idx="474">
                  <c:v>9.48E-5</c:v>
                </c:pt>
                <c:pt idx="475">
                  <c:v>9.5000000000000005E-5</c:v>
                </c:pt>
                <c:pt idx="476">
                  <c:v>9.5199999999999997E-5</c:v>
                </c:pt>
                <c:pt idx="477">
                  <c:v>9.5400000000000001E-5</c:v>
                </c:pt>
                <c:pt idx="478">
                  <c:v>9.5600000000000006E-5</c:v>
                </c:pt>
                <c:pt idx="479">
                  <c:v>9.5799999999999998E-5</c:v>
                </c:pt>
                <c:pt idx="480">
                  <c:v>9.6000000000000002E-5</c:v>
                </c:pt>
                <c:pt idx="481">
                  <c:v>9.6199999999999994E-5</c:v>
                </c:pt>
                <c:pt idx="482">
                  <c:v>9.6399999999999999E-5</c:v>
                </c:pt>
                <c:pt idx="483">
                  <c:v>9.6600000000000003E-5</c:v>
                </c:pt>
                <c:pt idx="484">
                  <c:v>9.6799999999999995E-5</c:v>
                </c:pt>
                <c:pt idx="485">
                  <c:v>9.7E-5</c:v>
                </c:pt>
                <c:pt idx="486">
                  <c:v>9.7200000000000004E-5</c:v>
                </c:pt>
                <c:pt idx="487">
                  <c:v>9.7399999999999996E-5</c:v>
                </c:pt>
                <c:pt idx="488">
                  <c:v>9.7600000000000001E-5</c:v>
                </c:pt>
                <c:pt idx="489">
                  <c:v>9.7800000000000006E-5</c:v>
                </c:pt>
                <c:pt idx="490">
                  <c:v>9.7999999999999997E-5</c:v>
                </c:pt>
                <c:pt idx="491">
                  <c:v>9.8200000000000002E-5</c:v>
                </c:pt>
                <c:pt idx="492">
                  <c:v>9.8400000000000007E-5</c:v>
                </c:pt>
                <c:pt idx="493">
                  <c:v>9.8599999999999998E-5</c:v>
                </c:pt>
                <c:pt idx="494">
                  <c:v>9.8800000000000003E-5</c:v>
                </c:pt>
                <c:pt idx="495">
                  <c:v>9.8999999999999994E-5</c:v>
                </c:pt>
                <c:pt idx="496">
                  <c:v>9.9199999999999999E-5</c:v>
                </c:pt>
                <c:pt idx="497">
                  <c:v>9.9400000000000004E-5</c:v>
                </c:pt>
                <c:pt idx="498">
                  <c:v>9.9599999999999995E-5</c:v>
                </c:pt>
                <c:pt idx="499">
                  <c:v>9.98E-5</c:v>
                </c:pt>
                <c:pt idx="500">
                  <c:v>1E-4</c:v>
                </c:pt>
              </c:numCache>
            </c:numRef>
          </c:xVal>
          <c:yVal>
            <c:numRef>
              <c:f>'Waveform at 0.1MHz'!$J$2:$J$1501</c:f>
              <c:numCache>
                <c:formatCode>General</c:formatCode>
                <c:ptCount val="15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9.9999999996214228E-6</c:v>
                </c:pt>
                <c:pt idx="212">
                  <c:v>9.9999999996214228E-6</c:v>
                </c:pt>
                <c:pt idx="213">
                  <c:v>9.9999999996214228E-6</c:v>
                </c:pt>
                <c:pt idx="214">
                  <c:v>1.9999999999242846E-5</c:v>
                </c:pt>
                <c:pt idx="215">
                  <c:v>1.9999999999242846E-5</c:v>
                </c:pt>
                <c:pt idx="216">
                  <c:v>2.9999999998864268E-5</c:v>
                </c:pt>
                <c:pt idx="217">
                  <c:v>3.9999999998485691E-5</c:v>
                </c:pt>
                <c:pt idx="218">
                  <c:v>6.0000000001281251E-5</c:v>
                </c:pt>
                <c:pt idx="219">
                  <c:v>8.0000000000524096E-5</c:v>
                </c:pt>
                <c:pt idx="220">
                  <c:v>9.9999999999766942E-5</c:v>
                </c:pt>
                <c:pt idx="221">
                  <c:v>1.3999999999825263E-4</c:v>
                </c:pt>
                <c:pt idx="222">
                  <c:v>1.8000000000029104E-4</c:v>
                </c:pt>
                <c:pt idx="223">
                  <c:v>2.4000000000157229E-4</c:v>
                </c:pt>
                <c:pt idx="224">
                  <c:v>3.1999999999854367E-4</c:v>
                </c:pt>
                <c:pt idx="225">
                  <c:v>4.0999999999868919E-4</c:v>
                </c:pt>
                <c:pt idx="226">
                  <c:v>5.4000000000087311E-4</c:v>
                </c:pt>
                <c:pt idx="227">
                  <c:v>6.8999999999874717E-4</c:v>
                </c:pt>
                <c:pt idx="228">
                  <c:v>8.7999999999865963E-4</c:v>
                </c:pt>
                <c:pt idx="229">
                  <c:v>1.1200000000002319E-3</c:v>
                </c:pt>
                <c:pt idx="230">
                  <c:v>1.4199999999995327E-3</c:v>
                </c:pt>
                <c:pt idx="231">
                  <c:v>1.7800000000001148E-3</c:v>
                </c:pt>
                <c:pt idx="232">
                  <c:v>2.2300000000008424E-3</c:v>
                </c:pt>
                <c:pt idx="233">
                  <c:v>2.7700000000017155E-3</c:v>
                </c:pt>
                <c:pt idx="234">
                  <c:v>3.4199999999984243E-3</c:v>
                </c:pt>
                <c:pt idx="235">
                  <c:v>4.2100000000004911E-3</c:v>
                </c:pt>
                <c:pt idx="236">
                  <c:v>5.1400000000008106E-3</c:v>
                </c:pt>
                <c:pt idx="237">
                  <c:v>6.2500000000014211E-3</c:v>
                </c:pt>
                <c:pt idx="238">
                  <c:v>7.5700000000011869E-3</c:v>
                </c:pt>
                <c:pt idx="239">
                  <c:v>9.1099999999997294E-3</c:v>
                </c:pt>
                <c:pt idx="240">
                  <c:v>1.0909999999999087E-2</c:v>
                </c:pt>
                <c:pt idx="241">
                  <c:v>1.3000000000001677E-2</c:v>
                </c:pt>
                <c:pt idx="242">
                  <c:v>1.5409999999999258E-2</c:v>
                </c:pt>
                <c:pt idx="243">
                  <c:v>1.8190000000000595E-2</c:v>
                </c:pt>
                <c:pt idx="244">
                  <c:v>2.1370000000000999E-2</c:v>
                </c:pt>
                <c:pt idx="245">
                  <c:v>2.4979999999999336E-2</c:v>
                </c:pt>
                <c:pt idx="246">
                  <c:v>2.9070000000000817E-2</c:v>
                </c:pt>
                <c:pt idx="247">
                  <c:v>3.3680000000000376E-2</c:v>
                </c:pt>
                <c:pt idx="248">
                  <c:v>3.8850000000000051E-2</c:v>
                </c:pt>
                <c:pt idx="249">
                  <c:v>4.4609999999998706E-2</c:v>
                </c:pt>
                <c:pt idx="250">
                  <c:v>5.099999999999838E-2</c:v>
                </c:pt>
                <c:pt idx="251">
                  <c:v>5.8060000000001111E-2</c:v>
                </c:pt>
                <c:pt idx="252">
                  <c:v>6.5819999999998657E-2</c:v>
                </c:pt>
                <c:pt idx="253">
                  <c:v>7.4290000000001299E-2</c:v>
                </c:pt>
                <c:pt idx="254">
                  <c:v>8.3510000000000417E-2</c:v>
                </c:pt>
                <c:pt idx="255">
                  <c:v>9.3489999999999185E-2</c:v>
                </c:pt>
                <c:pt idx="256">
                  <c:v>0.10422000000000153</c:v>
                </c:pt>
                <c:pt idx="257">
                  <c:v>0.1157199999999996</c:v>
                </c:pt>
                <c:pt idx="258">
                  <c:v>0.12797000000000125</c:v>
                </c:pt>
                <c:pt idx="259">
                  <c:v>0.14095000000000013</c:v>
                </c:pt>
                <c:pt idx="260">
                  <c:v>0.15463000000000093</c:v>
                </c:pt>
                <c:pt idx="261">
                  <c:v>0.16895999999999844</c:v>
                </c:pt>
                <c:pt idx="262">
                  <c:v>0.18390000000000128</c:v>
                </c:pt>
                <c:pt idx="263">
                  <c:v>0.19936999999999827</c:v>
                </c:pt>
                <c:pt idx="264">
                  <c:v>0.21529999999999916</c:v>
                </c:pt>
                <c:pt idx="265">
                  <c:v>0.23159000000000063</c:v>
                </c:pt>
                <c:pt idx="266">
                  <c:v>0.24813999999999936</c:v>
                </c:pt>
                <c:pt idx="267">
                  <c:v>0.2648299999999999</c:v>
                </c:pt>
                <c:pt idx="268">
                  <c:v>0.28153000000000006</c:v>
                </c:pt>
                <c:pt idx="269">
                  <c:v>0.29810000000000159</c:v>
                </c:pt>
                <c:pt idx="270">
                  <c:v>0.31439999999999912</c:v>
                </c:pt>
                <c:pt idx="271">
                  <c:v>0.33025999999999911</c:v>
                </c:pt>
                <c:pt idx="272">
                  <c:v>0.34552000000000049</c:v>
                </c:pt>
                <c:pt idx="273">
                  <c:v>0.35999999999999943</c:v>
                </c:pt>
                <c:pt idx="274">
                  <c:v>0.37353999999999843</c:v>
                </c:pt>
                <c:pt idx="275">
                  <c:v>0.38595000000000113</c:v>
                </c:pt>
                <c:pt idx="276">
                  <c:v>0.39705000000000013</c:v>
                </c:pt>
                <c:pt idx="277">
                  <c:v>0.40666999999999831</c:v>
                </c:pt>
                <c:pt idx="278">
                  <c:v>0.41463999999999857</c:v>
                </c:pt>
                <c:pt idx="279">
                  <c:v>0.42079000000000022</c:v>
                </c:pt>
                <c:pt idx="280">
                  <c:v>0.42496999999999829</c:v>
                </c:pt>
                <c:pt idx="281">
                  <c:v>0.42701999999999884</c:v>
                </c:pt>
                <c:pt idx="282">
                  <c:v>0.42681999999999931</c:v>
                </c:pt>
                <c:pt idx="283">
                  <c:v>0.42425000000000068</c:v>
                </c:pt>
                <c:pt idx="284">
                  <c:v>0.41921999999999926</c:v>
                </c:pt>
                <c:pt idx="285">
                  <c:v>0.41162999999999883</c:v>
                </c:pt>
                <c:pt idx="286">
                  <c:v>0.40143000000000129</c:v>
                </c:pt>
                <c:pt idx="287">
                  <c:v>0.38859000000000066</c:v>
                </c:pt>
                <c:pt idx="288">
                  <c:v>0.37308000000000163</c:v>
                </c:pt>
                <c:pt idx="289">
                  <c:v>0.35493999999999915</c:v>
                </c:pt>
                <c:pt idx="290">
                  <c:v>0.33417999999999992</c:v>
                </c:pt>
                <c:pt idx="291">
                  <c:v>0.31087000000000131</c:v>
                </c:pt>
                <c:pt idx="292">
                  <c:v>0.28509999999999991</c:v>
                </c:pt>
                <c:pt idx="293">
                  <c:v>0.25697999999999865</c:v>
                </c:pt>
                <c:pt idx="294">
                  <c:v>0.22663999999999973</c:v>
                </c:pt>
                <c:pt idx="295">
                  <c:v>0.19425999999999988</c:v>
                </c:pt>
                <c:pt idx="296">
                  <c:v>0.16000000000000014</c:v>
                </c:pt>
                <c:pt idx="297">
                  <c:v>0.1240799999999993</c:v>
                </c:pt>
                <c:pt idx="298">
                  <c:v>8.6710000000000065E-2</c:v>
                </c:pt>
                <c:pt idx="299">
                  <c:v>4.813000000000045E-2</c:v>
                </c:pt>
                <c:pt idx="300">
                  <c:v>8.5900000000016519E-3</c:v>
                </c:pt>
                <c:pt idx="301">
                  <c:v>-3.1639999999999446E-2</c:v>
                </c:pt>
                <c:pt idx="302">
                  <c:v>-7.2290000000000632E-2</c:v>
                </c:pt>
                <c:pt idx="303">
                  <c:v>-0.11308000000000007</c:v>
                </c:pt>
                <c:pt idx="304">
                  <c:v>-0.15374000000000088</c:v>
                </c:pt>
                <c:pt idx="305">
                  <c:v>-0.1939700000000002</c:v>
                </c:pt>
                <c:pt idx="306">
                  <c:v>-0.23349999999999937</c:v>
                </c:pt>
                <c:pt idx="307">
                  <c:v>-0.27205000000000013</c:v>
                </c:pt>
                <c:pt idx="308">
                  <c:v>-0.30935999999999986</c:v>
                </c:pt>
                <c:pt idx="309">
                  <c:v>-0.34515999999999991</c:v>
                </c:pt>
                <c:pt idx="310">
                  <c:v>-0.37922000000000011</c:v>
                </c:pt>
                <c:pt idx="311">
                  <c:v>-0.41130000000000067</c:v>
                </c:pt>
                <c:pt idx="312">
                  <c:v>-0.44119000000000064</c:v>
                </c:pt>
                <c:pt idx="313">
                  <c:v>-0.4686900000000005</c:v>
                </c:pt>
                <c:pt idx="314">
                  <c:v>-0.49362999999999957</c:v>
                </c:pt>
                <c:pt idx="315">
                  <c:v>-0.51585999999999999</c:v>
                </c:pt>
                <c:pt idx="316">
                  <c:v>-0.53523999999999994</c:v>
                </c:pt>
                <c:pt idx="317">
                  <c:v>-0.55166000000000004</c:v>
                </c:pt>
                <c:pt idx="318">
                  <c:v>-0.56503000000000014</c:v>
                </c:pt>
                <c:pt idx="319">
                  <c:v>-0.57530000000000037</c:v>
                </c:pt>
                <c:pt idx="320">
                  <c:v>-0.58243000000000045</c:v>
                </c:pt>
                <c:pt idx="321">
                  <c:v>-0.58638999999999974</c:v>
                </c:pt>
                <c:pt idx="322">
                  <c:v>-0.58719999999999928</c:v>
                </c:pt>
                <c:pt idx="323">
                  <c:v>-0.58488000000000007</c:v>
                </c:pt>
                <c:pt idx="324">
                  <c:v>-0.57948000000000022</c:v>
                </c:pt>
                <c:pt idx="325">
                  <c:v>-0.57108000000000025</c:v>
                </c:pt>
                <c:pt idx="326">
                  <c:v>-0.55977000000000032</c:v>
                </c:pt>
                <c:pt idx="327">
                  <c:v>-0.54564000000000057</c:v>
                </c:pt>
                <c:pt idx="328">
                  <c:v>-0.52884000000000064</c:v>
                </c:pt>
                <c:pt idx="329">
                  <c:v>-0.50951000000000057</c:v>
                </c:pt>
                <c:pt idx="330">
                  <c:v>-0.48780000000000001</c:v>
                </c:pt>
                <c:pt idx="331">
                  <c:v>-0.46388999999999925</c:v>
                </c:pt>
                <c:pt idx="332">
                  <c:v>-0.43796000000000035</c:v>
                </c:pt>
                <c:pt idx="333">
                  <c:v>-0.41019999999999968</c:v>
                </c:pt>
                <c:pt idx="334">
                  <c:v>-0.38082999999999956</c:v>
                </c:pt>
                <c:pt idx="335">
                  <c:v>-0.35005999999999915</c:v>
                </c:pt>
                <c:pt idx="336">
                  <c:v>-0.31809999999999938</c:v>
                </c:pt>
                <c:pt idx="337">
                  <c:v>-0.28518000000000043</c:v>
                </c:pt>
                <c:pt idx="338">
                  <c:v>-0.25154000000000032</c:v>
                </c:pt>
                <c:pt idx="339">
                  <c:v>-0.21738999999999997</c:v>
                </c:pt>
                <c:pt idx="340">
                  <c:v>-0.18298000000000059</c:v>
                </c:pt>
                <c:pt idx="341">
                  <c:v>-0.14852999999999916</c:v>
                </c:pt>
                <c:pt idx="342">
                  <c:v>-0.11428000000000083</c:v>
                </c:pt>
                <c:pt idx="343">
                  <c:v>-8.0429999999999779E-2</c:v>
                </c:pt>
                <c:pt idx="344">
                  <c:v>-4.7219999999999374E-2</c:v>
                </c:pt>
                <c:pt idx="345">
                  <c:v>-1.4849999999999142E-2</c:v>
                </c:pt>
                <c:pt idx="346">
                  <c:v>1.6480000000001382E-2</c:v>
                </c:pt>
                <c:pt idx="347">
                  <c:v>4.6579999999998734E-2</c:v>
                </c:pt>
                <c:pt idx="348">
                  <c:v>7.5269999999999726E-2</c:v>
                </c:pt>
                <c:pt idx="349">
                  <c:v>0.10238999999999976</c:v>
                </c:pt>
                <c:pt idx="350">
                  <c:v>0.12777000000000172</c:v>
                </c:pt>
                <c:pt idx="351">
                  <c:v>0.15128999999999948</c:v>
                </c:pt>
                <c:pt idx="352">
                  <c:v>0.17282000000000153</c:v>
                </c:pt>
                <c:pt idx="353">
                  <c:v>0.19226000000000099</c:v>
                </c:pt>
                <c:pt idx="354">
                  <c:v>0.20951000000000164</c:v>
                </c:pt>
                <c:pt idx="355">
                  <c:v>0.22451999999999828</c:v>
                </c:pt>
                <c:pt idx="356">
                  <c:v>0.23721000000000103</c:v>
                </c:pt>
                <c:pt idx="357">
                  <c:v>0.24756</c:v>
                </c:pt>
                <c:pt idx="358">
                  <c:v>0.2555499999999995</c:v>
                </c:pt>
                <c:pt idx="359">
                  <c:v>0.2611699999999999</c:v>
                </c:pt>
                <c:pt idx="360">
                  <c:v>0.26443000000000083</c:v>
                </c:pt>
                <c:pt idx="361">
                  <c:v>0.26537000000000077</c:v>
                </c:pt>
                <c:pt idx="362">
                  <c:v>0.26401999999999859</c:v>
                </c:pt>
                <c:pt idx="363">
                  <c:v>0.26045999999999836</c:v>
                </c:pt>
                <c:pt idx="364">
                  <c:v>0.25472999999999857</c:v>
                </c:pt>
                <c:pt idx="365">
                  <c:v>0.24693999999999861</c:v>
                </c:pt>
                <c:pt idx="366">
                  <c:v>0.23715999999999937</c:v>
                </c:pt>
                <c:pt idx="367">
                  <c:v>0.22550999999999988</c:v>
                </c:pt>
                <c:pt idx="368">
                  <c:v>0.21210999999999913</c:v>
                </c:pt>
                <c:pt idx="369">
                  <c:v>0.19706000000000046</c:v>
                </c:pt>
                <c:pt idx="370">
                  <c:v>0.18051000000000172</c:v>
                </c:pt>
                <c:pt idx="371">
                  <c:v>0.16257999999999839</c:v>
                </c:pt>
                <c:pt idx="372">
                  <c:v>0.14341999999999899</c:v>
                </c:pt>
                <c:pt idx="373">
                  <c:v>0.1231800000000014</c:v>
                </c:pt>
                <c:pt idx="374">
                  <c:v>0.10200000000000031</c:v>
                </c:pt>
                <c:pt idx="375">
                  <c:v>8.0040000000000333E-2</c:v>
                </c:pt>
                <c:pt idx="376">
                  <c:v>5.7459999999998956E-2</c:v>
                </c:pt>
                <c:pt idx="377">
                  <c:v>3.4410000000001162E-2</c:v>
                </c:pt>
                <c:pt idx="378">
                  <c:v>1.1050000000000892E-2</c:v>
                </c:pt>
                <c:pt idx="379">
                  <c:v>-1.2460000000000804E-2</c:v>
                </c:pt>
                <c:pt idx="380">
                  <c:v>-3.5959999999999326E-2</c:v>
                </c:pt>
                <c:pt idx="381">
                  <c:v>-5.9290000000000731E-2</c:v>
                </c:pt>
                <c:pt idx="382">
                  <c:v>-8.2290000000000418E-2</c:v>
                </c:pt>
                <c:pt idx="383">
                  <c:v>-0.10481000000000051</c:v>
                </c:pt>
                <c:pt idx="384">
                  <c:v>-0.12668999999999997</c:v>
                </c:pt>
                <c:pt idx="385">
                  <c:v>-0.14779000000000053</c:v>
                </c:pt>
                <c:pt idx="386">
                  <c:v>-0.16796000000000078</c:v>
                </c:pt>
                <c:pt idx="387">
                  <c:v>-0.18704999999999927</c:v>
                </c:pt>
                <c:pt idx="388">
                  <c:v>-0.20494000000000057</c:v>
                </c:pt>
                <c:pt idx="389">
                  <c:v>-0.2214899999999993</c:v>
                </c:pt>
                <c:pt idx="390">
                  <c:v>-0.23658999999999963</c:v>
                </c:pt>
                <c:pt idx="391">
                  <c:v>-0.25012000000000079</c:v>
                </c:pt>
                <c:pt idx="392">
                  <c:v>-0.26196999999999981</c:v>
                </c:pt>
                <c:pt idx="393">
                  <c:v>-0.27206999999999937</c:v>
                </c:pt>
                <c:pt idx="394">
                  <c:v>-0.28031000000000006</c:v>
                </c:pt>
                <c:pt idx="395">
                  <c:v>-0.28664999999999985</c:v>
                </c:pt>
                <c:pt idx="396">
                  <c:v>-0.29101999999999961</c:v>
                </c:pt>
                <c:pt idx="397">
                  <c:v>-0.29339000000000048</c:v>
                </c:pt>
                <c:pt idx="398">
                  <c:v>-0.29372000000000043</c:v>
                </c:pt>
                <c:pt idx="399">
                  <c:v>-0.29202000000000083</c:v>
                </c:pt>
                <c:pt idx="400">
                  <c:v>-0.28827000000000069</c:v>
                </c:pt>
                <c:pt idx="401">
                  <c:v>-0.28250000000000064</c:v>
                </c:pt>
                <c:pt idx="402">
                  <c:v>-0.27476000000000056</c:v>
                </c:pt>
                <c:pt idx="403">
                  <c:v>-0.26507999999999932</c:v>
                </c:pt>
                <c:pt idx="404">
                  <c:v>-0.25355000000000061</c:v>
                </c:pt>
                <c:pt idx="405">
                  <c:v>-0.24024000000000001</c:v>
                </c:pt>
                <c:pt idx="406">
                  <c:v>-0.22526000000000046</c:v>
                </c:pt>
                <c:pt idx="407">
                  <c:v>-0.20871999999999957</c:v>
                </c:pt>
                <c:pt idx="408">
                  <c:v>-0.19075999999999915</c:v>
                </c:pt>
                <c:pt idx="409">
                  <c:v>-0.17150999999999961</c:v>
                </c:pt>
                <c:pt idx="410">
                  <c:v>-0.15114999999999945</c:v>
                </c:pt>
                <c:pt idx="411">
                  <c:v>-0.12983000000000011</c:v>
                </c:pt>
                <c:pt idx="412">
                  <c:v>-0.1077300000000001</c:v>
                </c:pt>
                <c:pt idx="413">
                  <c:v>-8.5050000000000736E-2</c:v>
                </c:pt>
                <c:pt idx="414">
                  <c:v>-6.1980000000000146E-2</c:v>
                </c:pt>
                <c:pt idx="415">
                  <c:v>-3.8700000000000401E-2</c:v>
                </c:pt>
                <c:pt idx="416">
                  <c:v>-1.5420000000000655E-2</c:v>
                </c:pt>
                <c:pt idx="417">
                  <c:v>7.6600000000013324E-3</c:v>
                </c:pt>
                <c:pt idx="418">
                  <c:v>3.0360000000001719E-2</c:v>
                </c:pt>
                <c:pt idx="419">
                  <c:v>5.2469999999999573E-2</c:v>
                </c:pt>
                <c:pt idx="420">
                  <c:v>7.383000000000095E-2</c:v>
                </c:pt>
                <c:pt idx="421">
                  <c:v>9.4239999999999213E-2</c:v>
                </c:pt>
                <c:pt idx="422">
                  <c:v>0.11355000000000004</c:v>
                </c:pt>
                <c:pt idx="423">
                  <c:v>0.13159999999999883</c:v>
                </c:pt>
                <c:pt idx="424">
                  <c:v>0.14825000000000088</c:v>
                </c:pt>
                <c:pt idx="425">
                  <c:v>0.16337000000000046</c:v>
                </c:pt>
                <c:pt idx="426">
                  <c:v>0.17686000000000135</c:v>
                </c:pt>
                <c:pt idx="427">
                  <c:v>0.18862999999999985</c:v>
                </c:pt>
                <c:pt idx="428">
                  <c:v>0.198599999999999</c:v>
                </c:pt>
                <c:pt idx="429">
                  <c:v>0.20673999999999992</c:v>
                </c:pt>
                <c:pt idx="430">
                  <c:v>0.21301000000000059</c:v>
                </c:pt>
                <c:pt idx="431">
                  <c:v>0.21741000000000099</c:v>
                </c:pt>
                <c:pt idx="432">
                  <c:v>0.21997999999999962</c:v>
                </c:pt>
                <c:pt idx="433">
                  <c:v>0.22072999999999965</c:v>
                </c:pt>
                <c:pt idx="434">
                  <c:v>0.2197400000000016</c:v>
                </c:pt>
                <c:pt idx="435">
                  <c:v>0.21707999999999927</c:v>
                </c:pt>
                <c:pt idx="436">
                  <c:v>0.21284999999999954</c:v>
                </c:pt>
                <c:pt idx="437">
                  <c:v>0.20715999999999823</c:v>
                </c:pt>
                <c:pt idx="438">
                  <c:v>0.20013000000000147</c:v>
                </c:pt>
                <c:pt idx="439">
                  <c:v>0.1919000000000004</c:v>
                </c:pt>
                <c:pt idx="440">
                  <c:v>0.18262</c:v>
                </c:pt>
                <c:pt idx="441">
                  <c:v>0.17242999999999853</c:v>
                </c:pt>
                <c:pt idx="442">
                  <c:v>0.16150999999999982</c:v>
                </c:pt>
                <c:pt idx="443">
                  <c:v>0.14999999999999858</c:v>
                </c:pt>
                <c:pt idx="444">
                  <c:v>0.13807999999999865</c:v>
                </c:pt>
                <c:pt idx="445">
                  <c:v>0.12590000000000146</c:v>
                </c:pt>
                <c:pt idx="446">
                  <c:v>0.11361000000000132</c:v>
                </c:pt>
                <c:pt idx="447">
                  <c:v>0.10137999999999892</c:v>
                </c:pt>
                <c:pt idx="448">
                  <c:v>8.9339999999999975E-2</c:v>
                </c:pt>
                <c:pt idx="449">
                  <c:v>7.7619999999999578E-2</c:v>
                </c:pt>
                <c:pt idx="450">
                  <c:v>6.6349999999999909E-2</c:v>
                </c:pt>
                <c:pt idx="451">
                  <c:v>5.5630000000000734E-2</c:v>
                </c:pt>
                <c:pt idx="452">
                  <c:v>4.5549999999998647E-2</c:v>
                </c:pt>
                <c:pt idx="453">
                  <c:v>3.621000000000052E-2</c:v>
                </c:pt>
                <c:pt idx="454">
                  <c:v>2.7670000000000528E-2</c:v>
                </c:pt>
                <c:pt idx="455">
                  <c:v>1.9970000000000709E-2</c:v>
                </c:pt>
                <c:pt idx="456">
                  <c:v>1.3159999999999172E-2</c:v>
                </c:pt>
                <c:pt idx="457">
                  <c:v>7.2699999999983334E-3</c:v>
                </c:pt>
                <c:pt idx="458">
                  <c:v>2.3000000000017451E-3</c:v>
                </c:pt>
                <c:pt idx="459">
                  <c:v>-1.7399999999998528E-3</c:v>
                </c:pt>
                <c:pt idx="460">
                  <c:v>-4.8600000000007526E-3</c:v>
                </c:pt>
                <c:pt idx="461">
                  <c:v>-7.0700000000005758E-3</c:v>
                </c:pt>
                <c:pt idx="462">
                  <c:v>-8.4099999999995845E-3</c:v>
                </c:pt>
                <c:pt idx="463">
                  <c:v>-8.9000000000005741E-3</c:v>
                </c:pt>
                <c:pt idx="464">
                  <c:v>-8.5700000000006327E-3</c:v>
                </c:pt>
                <c:pt idx="465">
                  <c:v>-7.4600000000000222E-3</c:v>
                </c:pt>
                <c:pt idx="466">
                  <c:v>-5.5999999999993832E-3</c:v>
                </c:pt>
                <c:pt idx="467">
                  <c:v>-3.0300000000007543E-3</c:v>
                </c:pt>
                <c:pt idx="468">
                  <c:v>1.8999999999991246E-4</c:v>
                </c:pt>
                <c:pt idx="469">
                  <c:v>4.0399999999998215E-3</c:v>
                </c:pt>
                <c:pt idx="470">
                  <c:v>8.4400000000002251E-3</c:v>
                </c:pt>
                <c:pt idx="471">
                  <c:v>1.3359999999998706E-2</c:v>
                </c:pt>
                <c:pt idx="472">
                  <c:v>1.8719999999998294E-2</c:v>
                </c:pt>
                <c:pt idx="473">
                  <c:v>2.4439999999998463E-2</c:v>
                </c:pt>
                <c:pt idx="474">
                  <c:v>3.0460000000001486E-2</c:v>
                </c:pt>
                <c:pt idx="475">
                  <c:v>3.668000000000049E-2</c:v>
                </c:pt>
                <c:pt idx="476">
                  <c:v>4.3019999999998504E-2</c:v>
                </c:pt>
                <c:pt idx="477">
                  <c:v>4.9389999999998935E-2</c:v>
                </c:pt>
                <c:pt idx="478">
                  <c:v>5.5689999999998463E-2</c:v>
                </c:pt>
                <c:pt idx="479">
                  <c:v>6.1840000000000117E-2</c:v>
                </c:pt>
                <c:pt idx="480">
                  <c:v>6.7730000000000956E-2</c:v>
                </c:pt>
                <c:pt idx="481">
                  <c:v>7.3290000000000077E-2</c:v>
                </c:pt>
                <c:pt idx="482">
                  <c:v>7.8410000000001645E-2</c:v>
                </c:pt>
                <c:pt idx="483">
                  <c:v>8.3010000000001583E-2</c:v>
                </c:pt>
                <c:pt idx="484">
                  <c:v>8.7009999999999366E-2</c:v>
                </c:pt>
                <c:pt idx="485">
                  <c:v>9.0319999999998402E-2</c:v>
                </c:pt>
                <c:pt idx="486">
                  <c:v>9.2860000000001719E-2</c:v>
                </c:pt>
                <c:pt idx="487">
                  <c:v>9.456000000000131E-2</c:v>
                </c:pt>
                <c:pt idx="488">
                  <c:v>9.5369999999999067E-2</c:v>
                </c:pt>
                <c:pt idx="489">
                  <c:v>9.5240000000000435E-2</c:v>
                </c:pt>
                <c:pt idx="490">
                  <c:v>9.4159999999998689E-2</c:v>
                </c:pt>
                <c:pt idx="491">
                  <c:v>9.2099999999998516E-2</c:v>
                </c:pt>
                <c:pt idx="492">
                  <c:v>8.9069999999999538E-2</c:v>
                </c:pt>
                <c:pt idx="493">
                  <c:v>8.5119999999999862E-2</c:v>
                </c:pt>
                <c:pt idx="494">
                  <c:v>8.0269999999998731E-2</c:v>
                </c:pt>
                <c:pt idx="495">
                  <c:v>7.45900000000006E-2</c:v>
                </c:pt>
                <c:pt idx="496">
                  <c:v>6.8159999999998888E-2</c:v>
                </c:pt>
                <c:pt idx="497">
                  <c:v>6.1050000000001603E-2</c:v>
                </c:pt>
                <c:pt idx="498">
                  <c:v>5.3370000000001028E-2</c:v>
                </c:pt>
                <c:pt idx="499">
                  <c:v>4.5220000000000482E-2</c:v>
                </c:pt>
                <c:pt idx="500">
                  <c:v>3.670999999999935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441920"/>
        <c:axId val="337443456"/>
      </c:scatterChart>
      <c:valAx>
        <c:axId val="33744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7443456"/>
        <c:crosses val="autoZero"/>
        <c:crossBetween val="midCat"/>
      </c:valAx>
      <c:valAx>
        <c:axId val="33744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7441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requency spectrum at 0.1MHz'!$B$1</c:f>
              <c:strCache>
                <c:ptCount val="1"/>
                <c:pt idx="0">
                  <c:v>d05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B$2:$B$52</c:f>
              <c:numCache>
                <c:formatCode>General</c:formatCode>
                <c:ptCount val="51"/>
                <c:pt idx="0">
                  <c:v>1.99742</c:v>
                </c:pt>
                <c:pt idx="1">
                  <c:v>8.7934699999999992</c:v>
                </c:pt>
                <c:pt idx="2">
                  <c:v>16.817360000000001</c:v>
                </c:pt>
                <c:pt idx="3">
                  <c:v>24.502559999999999</c:v>
                </c:pt>
                <c:pt idx="4">
                  <c:v>26.683599999999998</c:v>
                </c:pt>
                <c:pt idx="5">
                  <c:v>44.128349999999998</c:v>
                </c:pt>
                <c:pt idx="6">
                  <c:v>63.04421</c:v>
                </c:pt>
                <c:pt idx="7">
                  <c:v>84.898219999999995</c:v>
                </c:pt>
                <c:pt idx="8">
                  <c:v>105.11348</c:v>
                </c:pt>
                <c:pt idx="9">
                  <c:v>110.30256</c:v>
                </c:pt>
                <c:pt idx="10">
                  <c:v>110.94157</c:v>
                </c:pt>
                <c:pt idx="11">
                  <c:v>110.84818</c:v>
                </c:pt>
                <c:pt idx="12">
                  <c:v>105.07443000000001</c:v>
                </c:pt>
                <c:pt idx="13">
                  <c:v>96.102990000000005</c:v>
                </c:pt>
                <c:pt idx="14">
                  <c:v>87.895129999999995</c:v>
                </c:pt>
                <c:pt idx="15">
                  <c:v>71.869690000000006</c:v>
                </c:pt>
                <c:pt idx="16">
                  <c:v>58.255549999999999</c:v>
                </c:pt>
                <c:pt idx="17">
                  <c:v>43.186720000000001</c:v>
                </c:pt>
                <c:pt idx="18">
                  <c:v>28.2378</c:v>
                </c:pt>
                <c:pt idx="19">
                  <c:v>13.083819999999999</c:v>
                </c:pt>
                <c:pt idx="20">
                  <c:v>1.9565699999999999</c:v>
                </c:pt>
                <c:pt idx="21">
                  <c:v>8.0408299999999997</c:v>
                </c:pt>
                <c:pt idx="22">
                  <c:v>14.44782</c:v>
                </c:pt>
                <c:pt idx="23">
                  <c:v>18.41356</c:v>
                </c:pt>
                <c:pt idx="24">
                  <c:v>19.687270000000002</c:v>
                </c:pt>
                <c:pt idx="25">
                  <c:v>19.337530000000001</c:v>
                </c:pt>
                <c:pt idx="26">
                  <c:v>17.599810000000002</c:v>
                </c:pt>
                <c:pt idx="27">
                  <c:v>12.947139999999999</c:v>
                </c:pt>
                <c:pt idx="28">
                  <c:v>9.8984199999999998</c:v>
                </c:pt>
                <c:pt idx="29">
                  <c:v>4.4295900000000001</c:v>
                </c:pt>
                <c:pt idx="30">
                  <c:v>0.51990000000000003</c:v>
                </c:pt>
                <c:pt idx="31">
                  <c:v>3.3732099999999998</c:v>
                </c:pt>
                <c:pt idx="32">
                  <c:v>5.7122999999999999</c:v>
                </c:pt>
                <c:pt idx="33">
                  <c:v>7.53064</c:v>
                </c:pt>
                <c:pt idx="34">
                  <c:v>8.2159700000000004</c:v>
                </c:pt>
                <c:pt idx="35">
                  <c:v>8.1028900000000004</c:v>
                </c:pt>
                <c:pt idx="36">
                  <c:v>7.3792099999999996</c:v>
                </c:pt>
                <c:pt idx="37">
                  <c:v>6.0026000000000002</c:v>
                </c:pt>
                <c:pt idx="38">
                  <c:v>3.9739200000000001</c:v>
                </c:pt>
                <c:pt idx="39">
                  <c:v>2.1316099999999998</c:v>
                </c:pt>
                <c:pt idx="40">
                  <c:v>0.28648000000000001</c:v>
                </c:pt>
                <c:pt idx="41">
                  <c:v>1.22438</c:v>
                </c:pt>
                <c:pt idx="42">
                  <c:v>2.2422599999999999</c:v>
                </c:pt>
                <c:pt idx="43">
                  <c:v>2.8872200000000001</c:v>
                </c:pt>
                <c:pt idx="44">
                  <c:v>3.1813600000000002</c:v>
                </c:pt>
                <c:pt idx="45">
                  <c:v>3.0260199999999999</c:v>
                </c:pt>
                <c:pt idx="46">
                  <c:v>2.6808200000000002</c:v>
                </c:pt>
                <c:pt idx="47">
                  <c:v>2.1270099999999998</c:v>
                </c:pt>
                <c:pt idx="48">
                  <c:v>1.3474600000000001</c:v>
                </c:pt>
                <c:pt idx="49">
                  <c:v>0.87197000000000002</c:v>
                </c:pt>
                <c:pt idx="50">
                  <c:v>0.11874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requency spectrum at 0.1MHz'!$C$1</c:f>
              <c:strCache>
                <c:ptCount val="1"/>
                <c:pt idx="0">
                  <c:v>d1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C$2:$C$52</c:f>
              <c:numCache>
                <c:formatCode>General</c:formatCode>
                <c:ptCount val="51"/>
                <c:pt idx="0">
                  <c:v>1.61639</c:v>
                </c:pt>
                <c:pt idx="1">
                  <c:v>8.4124499999999998</c:v>
                </c:pt>
                <c:pt idx="2">
                  <c:v>17.11674</c:v>
                </c:pt>
                <c:pt idx="3">
                  <c:v>24.412949999999999</c:v>
                </c:pt>
                <c:pt idx="4">
                  <c:v>27.002759999999999</c:v>
                </c:pt>
                <c:pt idx="5">
                  <c:v>44.025889999999997</c:v>
                </c:pt>
                <c:pt idx="6">
                  <c:v>63.63485</c:v>
                </c:pt>
                <c:pt idx="7">
                  <c:v>86.115139999999997</c:v>
                </c:pt>
                <c:pt idx="8">
                  <c:v>104.72277</c:v>
                </c:pt>
                <c:pt idx="9">
                  <c:v>109.96274</c:v>
                </c:pt>
                <c:pt idx="10">
                  <c:v>112.58951999999999</c:v>
                </c:pt>
                <c:pt idx="11">
                  <c:v>109.2623</c:v>
                </c:pt>
                <c:pt idx="12">
                  <c:v>106.09831</c:v>
                </c:pt>
                <c:pt idx="13">
                  <c:v>89.285319999999999</c:v>
                </c:pt>
                <c:pt idx="14">
                  <c:v>84.452380000000005</c:v>
                </c:pt>
                <c:pt idx="15">
                  <c:v>71.822149999999993</c:v>
                </c:pt>
                <c:pt idx="16">
                  <c:v>54.371209999999998</c:v>
                </c:pt>
                <c:pt idx="17">
                  <c:v>40.336069999999999</c:v>
                </c:pt>
                <c:pt idx="18">
                  <c:v>27.07874</c:v>
                </c:pt>
                <c:pt idx="19">
                  <c:v>10.95894</c:v>
                </c:pt>
                <c:pt idx="20">
                  <c:v>2.4097599999999999</c:v>
                </c:pt>
                <c:pt idx="21">
                  <c:v>6.2587700000000002</c:v>
                </c:pt>
                <c:pt idx="22">
                  <c:v>12.954800000000001</c:v>
                </c:pt>
                <c:pt idx="23">
                  <c:v>17.09695</c:v>
                </c:pt>
                <c:pt idx="24">
                  <c:v>16.549900000000001</c:v>
                </c:pt>
                <c:pt idx="25">
                  <c:v>15.88223</c:v>
                </c:pt>
                <c:pt idx="26">
                  <c:v>14.424569999999999</c:v>
                </c:pt>
                <c:pt idx="27">
                  <c:v>12.516730000000001</c:v>
                </c:pt>
                <c:pt idx="28">
                  <c:v>6.6118899999999998</c:v>
                </c:pt>
                <c:pt idx="29">
                  <c:v>2.6691199999999999</c:v>
                </c:pt>
                <c:pt idx="30">
                  <c:v>0.52798</c:v>
                </c:pt>
                <c:pt idx="31">
                  <c:v>2.11259</c:v>
                </c:pt>
                <c:pt idx="32">
                  <c:v>2.9342299999999999</c:v>
                </c:pt>
                <c:pt idx="33">
                  <c:v>2.8690099999999998</c:v>
                </c:pt>
                <c:pt idx="34">
                  <c:v>3.3523100000000001</c:v>
                </c:pt>
                <c:pt idx="35">
                  <c:v>3.2919</c:v>
                </c:pt>
                <c:pt idx="36">
                  <c:v>2.42517</c:v>
                </c:pt>
                <c:pt idx="37">
                  <c:v>2.3890099999999999</c:v>
                </c:pt>
                <c:pt idx="38">
                  <c:v>1.50857</c:v>
                </c:pt>
                <c:pt idx="39">
                  <c:v>1.1086499999999999</c:v>
                </c:pt>
                <c:pt idx="40">
                  <c:v>9.8110000000000003E-2</c:v>
                </c:pt>
                <c:pt idx="41">
                  <c:v>0.23338999999999999</c:v>
                </c:pt>
                <c:pt idx="42">
                  <c:v>0.75897000000000003</c:v>
                </c:pt>
                <c:pt idx="43">
                  <c:v>0.54303999999999997</c:v>
                </c:pt>
                <c:pt idx="44">
                  <c:v>0.81381999999999999</c:v>
                </c:pt>
                <c:pt idx="45">
                  <c:v>0.47753000000000001</c:v>
                </c:pt>
                <c:pt idx="46">
                  <c:v>0.63663000000000003</c:v>
                </c:pt>
                <c:pt idx="47">
                  <c:v>0.19464000000000001</c:v>
                </c:pt>
                <c:pt idx="48">
                  <c:v>0.35405999999999999</c:v>
                </c:pt>
                <c:pt idx="49">
                  <c:v>3.0360000000000002E-2</c:v>
                </c:pt>
                <c:pt idx="50">
                  <c:v>0.1604299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requency spectrum at 0.1MHz'!$D$1</c:f>
              <c:strCache>
                <c:ptCount val="1"/>
                <c:pt idx="0">
                  <c:v>d15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D$2:$D$52</c:f>
              <c:numCache>
                <c:formatCode>General</c:formatCode>
                <c:ptCount val="51"/>
                <c:pt idx="0">
                  <c:v>0.54500000000000004</c:v>
                </c:pt>
                <c:pt idx="1">
                  <c:v>7.8634700000000004</c:v>
                </c:pt>
                <c:pt idx="2">
                  <c:v>17.73405</c:v>
                </c:pt>
                <c:pt idx="3">
                  <c:v>24.004729999999999</c:v>
                </c:pt>
                <c:pt idx="4">
                  <c:v>27.624420000000001</c:v>
                </c:pt>
                <c:pt idx="5">
                  <c:v>41.794229999999999</c:v>
                </c:pt>
                <c:pt idx="6">
                  <c:v>62.703749999999999</c:v>
                </c:pt>
                <c:pt idx="7">
                  <c:v>82.781390000000002</c:v>
                </c:pt>
                <c:pt idx="8">
                  <c:v>105.83073</c:v>
                </c:pt>
                <c:pt idx="9">
                  <c:v>106.60254</c:v>
                </c:pt>
                <c:pt idx="10">
                  <c:v>96.848060000000004</c:v>
                </c:pt>
                <c:pt idx="11">
                  <c:v>100.74209999999999</c:v>
                </c:pt>
                <c:pt idx="12">
                  <c:v>94.430530000000005</c:v>
                </c:pt>
                <c:pt idx="13">
                  <c:v>84.260319999999993</c:v>
                </c:pt>
                <c:pt idx="14">
                  <c:v>86.318299999999994</c:v>
                </c:pt>
                <c:pt idx="15">
                  <c:v>50.03069</c:v>
                </c:pt>
                <c:pt idx="16">
                  <c:v>46.079839999999997</c:v>
                </c:pt>
                <c:pt idx="17">
                  <c:v>34.77037</c:v>
                </c:pt>
                <c:pt idx="18">
                  <c:v>21.87311</c:v>
                </c:pt>
                <c:pt idx="19">
                  <c:v>9.1746700000000008</c:v>
                </c:pt>
                <c:pt idx="20">
                  <c:v>2.5116299999999998</c:v>
                </c:pt>
                <c:pt idx="21">
                  <c:v>4.7251000000000003</c:v>
                </c:pt>
                <c:pt idx="22">
                  <c:v>5.5975599999999996</c:v>
                </c:pt>
                <c:pt idx="23">
                  <c:v>7.6588900000000004</c:v>
                </c:pt>
                <c:pt idx="24">
                  <c:v>6.8518699999999999</c:v>
                </c:pt>
                <c:pt idx="25">
                  <c:v>4.1144400000000001</c:v>
                </c:pt>
                <c:pt idx="26">
                  <c:v>2.80931</c:v>
                </c:pt>
                <c:pt idx="27">
                  <c:v>2.24729</c:v>
                </c:pt>
                <c:pt idx="28">
                  <c:v>1.6650799999999999</c:v>
                </c:pt>
                <c:pt idx="29">
                  <c:v>0.68066000000000004</c:v>
                </c:pt>
                <c:pt idx="30">
                  <c:v>0.52212000000000003</c:v>
                </c:pt>
                <c:pt idx="31">
                  <c:v>0.27988000000000002</c:v>
                </c:pt>
                <c:pt idx="32">
                  <c:v>0.48042000000000001</c:v>
                </c:pt>
                <c:pt idx="33">
                  <c:v>0.17391000000000001</c:v>
                </c:pt>
                <c:pt idx="34">
                  <c:v>0.48232000000000003</c:v>
                </c:pt>
                <c:pt idx="35">
                  <c:v>0.27028000000000002</c:v>
                </c:pt>
                <c:pt idx="36">
                  <c:v>0.33800000000000002</c:v>
                </c:pt>
                <c:pt idx="37">
                  <c:v>0.25663999999999998</c:v>
                </c:pt>
                <c:pt idx="38">
                  <c:v>0.28853000000000001</c:v>
                </c:pt>
                <c:pt idx="39">
                  <c:v>0.25434000000000001</c:v>
                </c:pt>
                <c:pt idx="40">
                  <c:v>0.25028</c:v>
                </c:pt>
                <c:pt idx="41">
                  <c:v>0.24515999999999999</c:v>
                </c:pt>
                <c:pt idx="42">
                  <c:v>0.23810999999999999</c:v>
                </c:pt>
                <c:pt idx="43">
                  <c:v>0.20272999999999999</c:v>
                </c:pt>
                <c:pt idx="44">
                  <c:v>0.23329</c:v>
                </c:pt>
                <c:pt idx="45">
                  <c:v>0.20066000000000001</c:v>
                </c:pt>
                <c:pt idx="46">
                  <c:v>0.22170000000000001</c:v>
                </c:pt>
                <c:pt idx="47">
                  <c:v>0.22220000000000001</c:v>
                </c:pt>
                <c:pt idx="48">
                  <c:v>0.19817000000000001</c:v>
                </c:pt>
                <c:pt idx="49">
                  <c:v>0.18873999999999999</c:v>
                </c:pt>
                <c:pt idx="50">
                  <c:v>0.1827199999999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requency spectrum at 0.1MHz'!$E$1</c:f>
              <c:strCache>
                <c:ptCount val="1"/>
                <c:pt idx="0">
                  <c:v>d2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E$2:$E$52</c:f>
              <c:numCache>
                <c:formatCode>General</c:formatCode>
                <c:ptCount val="51"/>
                <c:pt idx="0">
                  <c:v>0.62805999999999995</c:v>
                </c:pt>
                <c:pt idx="1">
                  <c:v>7.1912099999999999</c:v>
                </c:pt>
                <c:pt idx="2">
                  <c:v>18.56306</c:v>
                </c:pt>
                <c:pt idx="3">
                  <c:v>24.753250000000001</c:v>
                </c:pt>
                <c:pt idx="4">
                  <c:v>25.179410000000001</c:v>
                </c:pt>
                <c:pt idx="5">
                  <c:v>40.614440000000002</c:v>
                </c:pt>
                <c:pt idx="6">
                  <c:v>56.706040000000002</c:v>
                </c:pt>
                <c:pt idx="7">
                  <c:v>70.192449999999994</c:v>
                </c:pt>
                <c:pt idx="8">
                  <c:v>97.528559999999999</c:v>
                </c:pt>
                <c:pt idx="9">
                  <c:v>104.3413</c:v>
                </c:pt>
                <c:pt idx="10">
                  <c:v>93.238349999999997</c:v>
                </c:pt>
                <c:pt idx="11">
                  <c:v>76.358220000000003</c:v>
                </c:pt>
                <c:pt idx="12">
                  <c:v>54.80789</c:v>
                </c:pt>
                <c:pt idx="13">
                  <c:v>52.702800000000003</c:v>
                </c:pt>
                <c:pt idx="14">
                  <c:v>43.916110000000003</c:v>
                </c:pt>
                <c:pt idx="15">
                  <c:v>39.868969999999997</c:v>
                </c:pt>
                <c:pt idx="16">
                  <c:v>20.420539999999999</c:v>
                </c:pt>
                <c:pt idx="17">
                  <c:v>10.375920000000001</c:v>
                </c:pt>
                <c:pt idx="18">
                  <c:v>6.2101499999999996</c:v>
                </c:pt>
                <c:pt idx="19">
                  <c:v>2.7481100000000001</c:v>
                </c:pt>
                <c:pt idx="20">
                  <c:v>0.27640999999999999</c:v>
                </c:pt>
                <c:pt idx="21">
                  <c:v>0.12052</c:v>
                </c:pt>
                <c:pt idx="22">
                  <c:v>0.86724999999999997</c:v>
                </c:pt>
                <c:pt idx="23">
                  <c:v>0.75841000000000003</c:v>
                </c:pt>
                <c:pt idx="24">
                  <c:v>1.30061</c:v>
                </c:pt>
                <c:pt idx="25">
                  <c:v>0.23080999999999999</c:v>
                </c:pt>
                <c:pt idx="26">
                  <c:v>0.48154999999999998</c:v>
                </c:pt>
                <c:pt idx="27">
                  <c:v>0.63114999999999999</c:v>
                </c:pt>
                <c:pt idx="28">
                  <c:v>0.37924000000000002</c:v>
                </c:pt>
                <c:pt idx="29">
                  <c:v>0.31702000000000002</c:v>
                </c:pt>
                <c:pt idx="30">
                  <c:v>0.25413000000000002</c:v>
                </c:pt>
                <c:pt idx="31">
                  <c:v>0.31616</c:v>
                </c:pt>
                <c:pt idx="32">
                  <c:v>0.16814999999999999</c:v>
                </c:pt>
                <c:pt idx="33">
                  <c:v>0.13886000000000001</c:v>
                </c:pt>
                <c:pt idx="34">
                  <c:v>0.12975999999999999</c:v>
                </c:pt>
                <c:pt idx="35">
                  <c:v>0.17967</c:v>
                </c:pt>
                <c:pt idx="36">
                  <c:v>0.18662999999999999</c:v>
                </c:pt>
                <c:pt idx="37">
                  <c:v>0.18259</c:v>
                </c:pt>
                <c:pt idx="38">
                  <c:v>0.17888000000000001</c:v>
                </c:pt>
                <c:pt idx="39">
                  <c:v>0.16475999999999999</c:v>
                </c:pt>
                <c:pt idx="40">
                  <c:v>0.15106</c:v>
                </c:pt>
                <c:pt idx="41">
                  <c:v>0.14879999999999999</c:v>
                </c:pt>
                <c:pt idx="42">
                  <c:v>0.1452</c:v>
                </c:pt>
                <c:pt idx="43">
                  <c:v>0.15057999999999999</c:v>
                </c:pt>
                <c:pt idx="44">
                  <c:v>0.14273</c:v>
                </c:pt>
                <c:pt idx="45">
                  <c:v>0.13170000000000001</c:v>
                </c:pt>
                <c:pt idx="46">
                  <c:v>0.12592999999999999</c:v>
                </c:pt>
                <c:pt idx="47">
                  <c:v>0.12695999999999999</c:v>
                </c:pt>
                <c:pt idx="48">
                  <c:v>0.12127</c:v>
                </c:pt>
                <c:pt idx="49">
                  <c:v>0.11907</c:v>
                </c:pt>
                <c:pt idx="50">
                  <c:v>0.1177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requency spectrum at 0.1MHz'!$F$1</c:f>
              <c:strCache>
                <c:ptCount val="1"/>
                <c:pt idx="0">
                  <c:v>d25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F$2:$F$52</c:f>
              <c:numCache>
                <c:formatCode>General</c:formatCode>
                <c:ptCount val="51"/>
                <c:pt idx="0">
                  <c:v>1.7743500000000001</c:v>
                </c:pt>
                <c:pt idx="1">
                  <c:v>6.1095699999999997</c:v>
                </c:pt>
                <c:pt idx="2">
                  <c:v>17.826740000000001</c:v>
                </c:pt>
                <c:pt idx="3">
                  <c:v>24.392790000000002</c:v>
                </c:pt>
                <c:pt idx="4">
                  <c:v>24.638369999999998</c:v>
                </c:pt>
                <c:pt idx="5">
                  <c:v>49.432400000000001</c:v>
                </c:pt>
                <c:pt idx="6">
                  <c:v>49.095100000000002</c:v>
                </c:pt>
                <c:pt idx="7">
                  <c:v>53.55744</c:v>
                </c:pt>
                <c:pt idx="8">
                  <c:v>62.757280000000002</c:v>
                </c:pt>
                <c:pt idx="9">
                  <c:v>60.534680000000002</c:v>
                </c:pt>
                <c:pt idx="10">
                  <c:v>58.545720000000003</c:v>
                </c:pt>
                <c:pt idx="11">
                  <c:v>64.944770000000005</c:v>
                </c:pt>
                <c:pt idx="12">
                  <c:v>53.57067</c:v>
                </c:pt>
                <c:pt idx="13">
                  <c:v>21.70542</c:v>
                </c:pt>
                <c:pt idx="14">
                  <c:v>24.748570000000001</c:v>
                </c:pt>
                <c:pt idx="15">
                  <c:v>12.71937</c:v>
                </c:pt>
                <c:pt idx="16">
                  <c:v>5.5701799999999997</c:v>
                </c:pt>
                <c:pt idx="17">
                  <c:v>5.4023500000000002</c:v>
                </c:pt>
                <c:pt idx="18">
                  <c:v>1.1029800000000001</c:v>
                </c:pt>
                <c:pt idx="19">
                  <c:v>1.88872</c:v>
                </c:pt>
                <c:pt idx="20">
                  <c:v>0.75636999999999999</c:v>
                </c:pt>
                <c:pt idx="21">
                  <c:v>0.81889999999999996</c:v>
                </c:pt>
                <c:pt idx="22">
                  <c:v>0.57049000000000005</c:v>
                </c:pt>
                <c:pt idx="23">
                  <c:v>0.13951</c:v>
                </c:pt>
                <c:pt idx="24">
                  <c:v>0.54810000000000003</c:v>
                </c:pt>
                <c:pt idx="25">
                  <c:v>0.49875999999999998</c:v>
                </c:pt>
                <c:pt idx="26">
                  <c:v>0.32828000000000002</c:v>
                </c:pt>
                <c:pt idx="27">
                  <c:v>0.34914000000000001</c:v>
                </c:pt>
                <c:pt idx="28">
                  <c:v>0.2964</c:v>
                </c:pt>
                <c:pt idx="29">
                  <c:v>0.30192000000000002</c:v>
                </c:pt>
                <c:pt idx="30">
                  <c:v>0.25918999999999998</c:v>
                </c:pt>
                <c:pt idx="31">
                  <c:v>0.25892999999999999</c:v>
                </c:pt>
                <c:pt idx="32">
                  <c:v>0.23846999999999999</c:v>
                </c:pt>
                <c:pt idx="33">
                  <c:v>0.20882999999999999</c:v>
                </c:pt>
                <c:pt idx="34">
                  <c:v>0.18001</c:v>
                </c:pt>
                <c:pt idx="35">
                  <c:v>0.16714999999999999</c:v>
                </c:pt>
                <c:pt idx="36">
                  <c:v>0.15906000000000001</c:v>
                </c:pt>
                <c:pt idx="37">
                  <c:v>0.15201999999999999</c:v>
                </c:pt>
                <c:pt idx="38">
                  <c:v>0.14549999999999999</c:v>
                </c:pt>
                <c:pt idx="39">
                  <c:v>0.13829</c:v>
                </c:pt>
                <c:pt idx="40">
                  <c:v>0.13070000000000001</c:v>
                </c:pt>
                <c:pt idx="41">
                  <c:v>0.12371</c:v>
                </c:pt>
                <c:pt idx="42">
                  <c:v>0.11729000000000001</c:v>
                </c:pt>
                <c:pt idx="43">
                  <c:v>0.11129</c:v>
                </c:pt>
                <c:pt idx="44">
                  <c:v>0.10555</c:v>
                </c:pt>
                <c:pt idx="45">
                  <c:v>0.10092</c:v>
                </c:pt>
                <c:pt idx="46">
                  <c:v>9.6960000000000005E-2</c:v>
                </c:pt>
                <c:pt idx="47">
                  <c:v>9.3189999999999995E-2</c:v>
                </c:pt>
                <c:pt idx="48">
                  <c:v>8.9700000000000002E-2</c:v>
                </c:pt>
                <c:pt idx="49">
                  <c:v>8.6010000000000003E-2</c:v>
                </c:pt>
                <c:pt idx="50">
                  <c:v>8.233E-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requency spectrum at 0.1MHz'!$G$1</c:f>
              <c:strCache>
                <c:ptCount val="1"/>
                <c:pt idx="0">
                  <c:v>d3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G$2:$G$52</c:f>
              <c:numCache>
                <c:formatCode>General</c:formatCode>
                <c:ptCount val="51"/>
                <c:pt idx="0">
                  <c:v>1.3987700000000001</c:v>
                </c:pt>
                <c:pt idx="1">
                  <c:v>5.2457799999999999</c:v>
                </c:pt>
                <c:pt idx="2">
                  <c:v>20.007280000000002</c:v>
                </c:pt>
                <c:pt idx="3">
                  <c:v>24.601569999999999</c:v>
                </c:pt>
                <c:pt idx="4">
                  <c:v>23.14677</c:v>
                </c:pt>
                <c:pt idx="5">
                  <c:v>41.405560000000001</c:v>
                </c:pt>
                <c:pt idx="6">
                  <c:v>51.690109999999997</c:v>
                </c:pt>
                <c:pt idx="7">
                  <c:v>79.360709999999997</c:v>
                </c:pt>
                <c:pt idx="8">
                  <c:v>77.927170000000004</c:v>
                </c:pt>
                <c:pt idx="9">
                  <c:v>57.433900000000001</c:v>
                </c:pt>
                <c:pt idx="10">
                  <c:v>44.522930000000002</c:v>
                </c:pt>
                <c:pt idx="11">
                  <c:v>28.628589999999999</c:v>
                </c:pt>
                <c:pt idx="12">
                  <c:v>17.285789999999999</c:v>
                </c:pt>
                <c:pt idx="13">
                  <c:v>8.6628600000000002</c:v>
                </c:pt>
                <c:pt idx="14">
                  <c:v>3.47797</c:v>
                </c:pt>
                <c:pt idx="15">
                  <c:v>2.7648299999999999</c:v>
                </c:pt>
                <c:pt idx="16">
                  <c:v>1.4957800000000001</c:v>
                </c:pt>
                <c:pt idx="17">
                  <c:v>0.86919000000000002</c:v>
                </c:pt>
                <c:pt idx="18">
                  <c:v>0.8014</c:v>
                </c:pt>
                <c:pt idx="19">
                  <c:v>0.35149000000000002</c:v>
                </c:pt>
                <c:pt idx="20">
                  <c:v>0.52102999999999999</c:v>
                </c:pt>
                <c:pt idx="21">
                  <c:v>0.45490000000000003</c:v>
                </c:pt>
                <c:pt idx="22">
                  <c:v>0.33294000000000001</c:v>
                </c:pt>
                <c:pt idx="23">
                  <c:v>0.28838000000000003</c:v>
                </c:pt>
                <c:pt idx="24">
                  <c:v>0.26467000000000002</c:v>
                </c:pt>
                <c:pt idx="25">
                  <c:v>0.33201999999999998</c:v>
                </c:pt>
                <c:pt idx="26">
                  <c:v>0.32129000000000002</c:v>
                </c:pt>
                <c:pt idx="27">
                  <c:v>0.28290999999999999</c:v>
                </c:pt>
                <c:pt idx="28">
                  <c:v>0.26783000000000001</c:v>
                </c:pt>
                <c:pt idx="29">
                  <c:v>0.26823000000000002</c:v>
                </c:pt>
                <c:pt idx="30">
                  <c:v>0.26295000000000002</c:v>
                </c:pt>
                <c:pt idx="31">
                  <c:v>0.25213999999999998</c:v>
                </c:pt>
                <c:pt idx="32">
                  <c:v>0.24212</c:v>
                </c:pt>
                <c:pt idx="33">
                  <c:v>0.23854</c:v>
                </c:pt>
                <c:pt idx="34">
                  <c:v>0.23610999999999999</c:v>
                </c:pt>
                <c:pt idx="35">
                  <c:v>0.23096</c:v>
                </c:pt>
                <c:pt idx="36">
                  <c:v>0.22539999999999999</c:v>
                </c:pt>
                <c:pt idx="37">
                  <c:v>0.22097</c:v>
                </c:pt>
                <c:pt idx="38">
                  <c:v>0.21593000000000001</c:v>
                </c:pt>
                <c:pt idx="39">
                  <c:v>0.21010999999999999</c:v>
                </c:pt>
                <c:pt idx="40">
                  <c:v>0.20394999999999999</c:v>
                </c:pt>
                <c:pt idx="41">
                  <c:v>0.19775999999999999</c:v>
                </c:pt>
                <c:pt idx="42">
                  <c:v>0.19147</c:v>
                </c:pt>
                <c:pt idx="43">
                  <c:v>0.18583</c:v>
                </c:pt>
                <c:pt idx="44">
                  <c:v>0.18181</c:v>
                </c:pt>
                <c:pt idx="45">
                  <c:v>0.17846000000000001</c:v>
                </c:pt>
                <c:pt idx="46">
                  <c:v>0.17519000000000001</c:v>
                </c:pt>
                <c:pt idx="47">
                  <c:v>0.17196</c:v>
                </c:pt>
                <c:pt idx="48">
                  <c:v>0.16869999999999999</c:v>
                </c:pt>
                <c:pt idx="49">
                  <c:v>0.16547000000000001</c:v>
                </c:pt>
                <c:pt idx="50">
                  <c:v>0.1623199999999999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Frequency spectrum at 0.1MHz'!$H$1</c:f>
              <c:strCache>
                <c:ptCount val="1"/>
                <c:pt idx="0">
                  <c:v>d35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H$2:$H$52</c:f>
              <c:numCache>
                <c:formatCode>General</c:formatCode>
                <c:ptCount val="51"/>
                <c:pt idx="0">
                  <c:v>3.5181100000000001</c:v>
                </c:pt>
                <c:pt idx="1">
                  <c:v>5.3965500000000004</c:v>
                </c:pt>
                <c:pt idx="2">
                  <c:v>18.815750000000001</c:v>
                </c:pt>
                <c:pt idx="3">
                  <c:v>18.129449999999999</c:v>
                </c:pt>
                <c:pt idx="4">
                  <c:v>25.624230000000001</c:v>
                </c:pt>
                <c:pt idx="5">
                  <c:v>40.419370000000001</c:v>
                </c:pt>
                <c:pt idx="6">
                  <c:v>43.301220000000001</c:v>
                </c:pt>
                <c:pt idx="7">
                  <c:v>55.40672</c:v>
                </c:pt>
                <c:pt idx="8">
                  <c:v>58.622709999999998</c:v>
                </c:pt>
                <c:pt idx="9">
                  <c:v>37.85971</c:v>
                </c:pt>
                <c:pt idx="10">
                  <c:v>12.431649999999999</c:v>
                </c:pt>
                <c:pt idx="11">
                  <c:v>5.7610099999999997</c:v>
                </c:pt>
                <c:pt idx="12">
                  <c:v>3.5955699999999999</c:v>
                </c:pt>
                <c:pt idx="13">
                  <c:v>0.18448999999999999</c:v>
                </c:pt>
                <c:pt idx="14">
                  <c:v>0.61629</c:v>
                </c:pt>
                <c:pt idx="15">
                  <c:v>0.22824</c:v>
                </c:pt>
                <c:pt idx="16">
                  <c:v>0.29793999999999998</c:v>
                </c:pt>
                <c:pt idx="17">
                  <c:v>0.13642000000000001</c:v>
                </c:pt>
                <c:pt idx="18">
                  <c:v>8.7559999999999999E-2</c:v>
                </c:pt>
                <c:pt idx="19">
                  <c:v>4.5249999999999999E-2</c:v>
                </c:pt>
                <c:pt idx="20">
                  <c:v>3.209E-2</c:v>
                </c:pt>
                <c:pt idx="21">
                  <c:v>3.5150000000000001E-2</c:v>
                </c:pt>
                <c:pt idx="22">
                  <c:v>3.0620000000000001E-2</c:v>
                </c:pt>
                <c:pt idx="23">
                  <c:v>3.2640000000000002E-2</c:v>
                </c:pt>
                <c:pt idx="24">
                  <c:v>2.8219999999999999E-2</c:v>
                </c:pt>
                <c:pt idx="25">
                  <c:v>2.5000000000000001E-2</c:v>
                </c:pt>
                <c:pt idx="26">
                  <c:v>1.9879999999999998E-2</c:v>
                </c:pt>
                <c:pt idx="27">
                  <c:v>1.489E-2</c:v>
                </c:pt>
                <c:pt idx="28">
                  <c:v>1.303E-2</c:v>
                </c:pt>
                <c:pt idx="29">
                  <c:v>1.3169999999999999E-2</c:v>
                </c:pt>
                <c:pt idx="30">
                  <c:v>1.354E-2</c:v>
                </c:pt>
                <c:pt idx="31">
                  <c:v>1.3440000000000001E-2</c:v>
                </c:pt>
                <c:pt idx="32">
                  <c:v>1.2449999999999999E-2</c:v>
                </c:pt>
                <c:pt idx="33">
                  <c:v>1.172E-2</c:v>
                </c:pt>
                <c:pt idx="34">
                  <c:v>1.3129999999999999E-2</c:v>
                </c:pt>
                <c:pt idx="35">
                  <c:v>1.5599999999999999E-2</c:v>
                </c:pt>
                <c:pt idx="36">
                  <c:v>1.7010000000000001E-2</c:v>
                </c:pt>
                <c:pt idx="37">
                  <c:v>1.694E-2</c:v>
                </c:pt>
                <c:pt idx="38">
                  <c:v>1.6119999999999999E-2</c:v>
                </c:pt>
                <c:pt idx="39">
                  <c:v>1.5299999999999999E-2</c:v>
                </c:pt>
                <c:pt idx="40">
                  <c:v>1.482E-2</c:v>
                </c:pt>
                <c:pt idx="41">
                  <c:v>1.4630000000000001E-2</c:v>
                </c:pt>
                <c:pt idx="42">
                  <c:v>1.4500000000000001E-2</c:v>
                </c:pt>
                <c:pt idx="43">
                  <c:v>1.438E-2</c:v>
                </c:pt>
                <c:pt idx="44">
                  <c:v>1.4449999999999999E-2</c:v>
                </c:pt>
                <c:pt idx="45">
                  <c:v>1.472E-2</c:v>
                </c:pt>
                <c:pt idx="46">
                  <c:v>1.4959999999999999E-2</c:v>
                </c:pt>
                <c:pt idx="47">
                  <c:v>1.491E-2</c:v>
                </c:pt>
                <c:pt idx="48">
                  <c:v>1.456E-2</c:v>
                </c:pt>
                <c:pt idx="49">
                  <c:v>1.4080000000000001E-2</c:v>
                </c:pt>
                <c:pt idx="50">
                  <c:v>1.37E-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Frequency spectrum at 0.1MHz'!$I$1</c:f>
              <c:strCache>
                <c:ptCount val="1"/>
                <c:pt idx="0">
                  <c:v>d40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I$2:$I$52</c:f>
              <c:numCache>
                <c:formatCode>General</c:formatCode>
                <c:ptCount val="51"/>
                <c:pt idx="0">
                  <c:v>2.5729099999999998</c:v>
                </c:pt>
                <c:pt idx="1">
                  <c:v>5.6274100000000002</c:v>
                </c:pt>
                <c:pt idx="2">
                  <c:v>17.636620000000001</c:v>
                </c:pt>
                <c:pt idx="3">
                  <c:v>16.775130000000001</c:v>
                </c:pt>
                <c:pt idx="4">
                  <c:v>15.377840000000001</c:v>
                </c:pt>
                <c:pt idx="5">
                  <c:v>26.034289999999999</c:v>
                </c:pt>
                <c:pt idx="6">
                  <c:v>32.71414</c:v>
                </c:pt>
                <c:pt idx="7">
                  <c:v>30.636839999999999</c:v>
                </c:pt>
                <c:pt idx="8">
                  <c:v>17.772379999999998</c:v>
                </c:pt>
                <c:pt idx="9">
                  <c:v>2.6114999999999999</c:v>
                </c:pt>
                <c:pt idx="10">
                  <c:v>4.3222500000000004</c:v>
                </c:pt>
                <c:pt idx="11">
                  <c:v>2.8886400000000001</c:v>
                </c:pt>
                <c:pt idx="12">
                  <c:v>8.2580000000000001E-2</c:v>
                </c:pt>
                <c:pt idx="13">
                  <c:v>0.50534000000000001</c:v>
                </c:pt>
                <c:pt idx="14">
                  <c:v>0.37119000000000002</c:v>
                </c:pt>
                <c:pt idx="15">
                  <c:v>0.62058999999999997</c:v>
                </c:pt>
                <c:pt idx="16">
                  <c:v>0.44866</c:v>
                </c:pt>
                <c:pt idx="17">
                  <c:v>0.39054</c:v>
                </c:pt>
                <c:pt idx="18">
                  <c:v>0.36237000000000003</c:v>
                </c:pt>
                <c:pt idx="19">
                  <c:v>0.29831000000000002</c:v>
                </c:pt>
                <c:pt idx="20">
                  <c:v>0.24933</c:v>
                </c:pt>
                <c:pt idx="21">
                  <c:v>0.22037000000000001</c:v>
                </c:pt>
                <c:pt idx="22">
                  <c:v>0.19538</c:v>
                </c:pt>
                <c:pt idx="23">
                  <c:v>0.17677000000000001</c:v>
                </c:pt>
                <c:pt idx="24">
                  <c:v>0.16214999999999999</c:v>
                </c:pt>
                <c:pt idx="25">
                  <c:v>0.15068999999999999</c:v>
                </c:pt>
                <c:pt idx="26">
                  <c:v>0.14122999999999999</c:v>
                </c:pt>
                <c:pt idx="27">
                  <c:v>0.13331999999999999</c:v>
                </c:pt>
                <c:pt idx="28">
                  <c:v>0.1265</c:v>
                </c:pt>
                <c:pt idx="29">
                  <c:v>0.12051000000000001</c:v>
                </c:pt>
                <c:pt idx="30">
                  <c:v>0.11498999999999999</c:v>
                </c:pt>
                <c:pt idx="31">
                  <c:v>0.10944</c:v>
                </c:pt>
                <c:pt idx="32">
                  <c:v>0.10367</c:v>
                </c:pt>
                <c:pt idx="33">
                  <c:v>9.8150000000000001E-2</c:v>
                </c:pt>
                <c:pt idx="34">
                  <c:v>9.3579999999999997E-2</c:v>
                </c:pt>
                <c:pt idx="35">
                  <c:v>8.9950000000000002E-2</c:v>
                </c:pt>
                <c:pt idx="36">
                  <c:v>8.6699999999999999E-2</c:v>
                </c:pt>
                <c:pt idx="37">
                  <c:v>8.3449999999999996E-2</c:v>
                </c:pt>
                <c:pt idx="38">
                  <c:v>8.0350000000000005E-2</c:v>
                </c:pt>
                <c:pt idx="39">
                  <c:v>7.7600000000000002E-2</c:v>
                </c:pt>
                <c:pt idx="40">
                  <c:v>7.5249999999999997E-2</c:v>
                </c:pt>
                <c:pt idx="41">
                  <c:v>7.3200000000000001E-2</c:v>
                </c:pt>
                <c:pt idx="42">
                  <c:v>7.127E-2</c:v>
                </c:pt>
                <c:pt idx="43">
                  <c:v>6.9349999999999995E-2</c:v>
                </c:pt>
                <c:pt idx="44">
                  <c:v>6.7470000000000002E-2</c:v>
                </c:pt>
                <c:pt idx="45">
                  <c:v>6.5680000000000002E-2</c:v>
                </c:pt>
                <c:pt idx="46">
                  <c:v>6.3979999999999995E-2</c:v>
                </c:pt>
                <c:pt idx="47">
                  <c:v>6.2359999999999999E-2</c:v>
                </c:pt>
                <c:pt idx="48">
                  <c:v>6.0810000000000003E-2</c:v>
                </c:pt>
                <c:pt idx="49">
                  <c:v>5.9330000000000001E-2</c:v>
                </c:pt>
                <c:pt idx="50">
                  <c:v>5.7919999999999999E-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Frequency spectrum at 0.1MHz'!$J$1</c:f>
              <c:strCache>
                <c:ptCount val="1"/>
                <c:pt idx="0">
                  <c:v>ref</c:v>
                </c:pt>
              </c:strCache>
            </c:strRef>
          </c:tx>
          <c:marker>
            <c:symbol val="none"/>
          </c:marker>
          <c:xVal>
            <c:numRef>
              <c:f>'Frequency spectrum at 0.1MHz'!$A$2:$A$52</c:f>
              <c:numCache>
                <c:formatCode>General</c:formatCode>
                <c:ptCount val="51"/>
                <c:pt idx="0">
                  <c:v>0</c:v>
                </c:pt>
                <c:pt idx="1">
                  <c:v>9980.0399199999993</c:v>
                </c:pt>
                <c:pt idx="2">
                  <c:v>19960.079839999999</c:v>
                </c:pt>
                <c:pt idx="3">
                  <c:v>29940.119760000001</c:v>
                </c:pt>
                <c:pt idx="4">
                  <c:v>39920.159679999997</c:v>
                </c:pt>
                <c:pt idx="5">
                  <c:v>49900.1996</c:v>
                </c:pt>
                <c:pt idx="6">
                  <c:v>59880.239520000003</c:v>
                </c:pt>
                <c:pt idx="7">
                  <c:v>69860.279439999998</c:v>
                </c:pt>
                <c:pt idx="8">
                  <c:v>79840.319359999994</c:v>
                </c:pt>
                <c:pt idx="9">
                  <c:v>89820.359280000004</c:v>
                </c:pt>
                <c:pt idx="10">
                  <c:v>99800.3992</c:v>
                </c:pt>
                <c:pt idx="11">
                  <c:v>109780.4391</c:v>
                </c:pt>
                <c:pt idx="12">
                  <c:v>119760.47900000001</c:v>
                </c:pt>
                <c:pt idx="13">
                  <c:v>129740.519</c:v>
                </c:pt>
                <c:pt idx="14">
                  <c:v>139720.5589</c:v>
                </c:pt>
                <c:pt idx="15">
                  <c:v>149700.59880000001</c:v>
                </c:pt>
                <c:pt idx="16">
                  <c:v>159680.63870000001</c:v>
                </c:pt>
                <c:pt idx="17">
                  <c:v>169660.67860000001</c:v>
                </c:pt>
                <c:pt idx="18">
                  <c:v>179640.71859999999</c:v>
                </c:pt>
                <c:pt idx="19">
                  <c:v>189620.7585</c:v>
                </c:pt>
                <c:pt idx="20">
                  <c:v>199600.7984</c:v>
                </c:pt>
                <c:pt idx="21">
                  <c:v>209580.8383</c:v>
                </c:pt>
                <c:pt idx="22">
                  <c:v>219560.87820000001</c:v>
                </c:pt>
                <c:pt idx="23">
                  <c:v>229540.91819999999</c:v>
                </c:pt>
                <c:pt idx="24">
                  <c:v>239520.95809999999</c:v>
                </c:pt>
                <c:pt idx="25">
                  <c:v>249500.99799999999</c:v>
                </c:pt>
                <c:pt idx="26">
                  <c:v>259481.0379</c:v>
                </c:pt>
                <c:pt idx="27">
                  <c:v>269461.07780000003</c:v>
                </c:pt>
                <c:pt idx="28">
                  <c:v>279441.11780000001</c:v>
                </c:pt>
                <c:pt idx="29">
                  <c:v>289421.15769999998</c:v>
                </c:pt>
                <c:pt idx="30">
                  <c:v>299401.19760000001</c:v>
                </c:pt>
                <c:pt idx="31">
                  <c:v>309381.23749999999</c:v>
                </c:pt>
                <c:pt idx="32">
                  <c:v>319361.27740000002</c:v>
                </c:pt>
                <c:pt idx="33">
                  <c:v>329341.3174</c:v>
                </c:pt>
                <c:pt idx="34">
                  <c:v>339321.35729999997</c:v>
                </c:pt>
                <c:pt idx="35">
                  <c:v>349301.39720000001</c:v>
                </c:pt>
                <c:pt idx="36">
                  <c:v>359281.43709999998</c:v>
                </c:pt>
                <c:pt idx="37">
                  <c:v>369261.47700000001</c:v>
                </c:pt>
                <c:pt idx="38">
                  <c:v>379241.51699999999</c:v>
                </c:pt>
                <c:pt idx="39">
                  <c:v>389221.55690000003</c:v>
                </c:pt>
                <c:pt idx="40">
                  <c:v>399201.5968</c:v>
                </c:pt>
                <c:pt idx="41">
                  <c:v>409181.63669999997</c:v>
                </c:pt>
                <c:pt idx="42">
                  <c:v>419161.67660000001</c:v>
                </c:pt>
                <c:pt idx="43">
                  <c:v>429141.71659999999</c:v>
                </c:pt>
                <c:pt idx="44">
                  <c:v>439121.75650000002</c:v>
                </c:pt>
                <c:pt idx="45">
                  <c:v>449101.79639999999</c:v>
                </c:pt>
                <c:pt idx="46">
                  <c:v>459081.83630000002</c:v>
                </c:pt>
                <c:pt idx="47">
                  <c:v>469061.8762</c:v>
                </c:pt>
                <c:pt idx="48">
                  <c:v>479041.91619999998</c:v>
                </c:pt>
                <c:pt idx="49">
                  <c:v>489021.95610000001</c:v>
                </c:pt>
                <c:pt idx="50">
                  <c:v>499001.99599999998</c:v>
                </c:pt>
              </c:numCache>
            </c:numRef>
          </c:xVal>
          <c:yVal>
            <c:numRef>
              <c:f>'Frequency spectrum at 0.1MHz'!$J$2:$J$52</c:f>
              <c:numCache>
                <c:formatCode>General</c:formatCode>
                <c:ptCount val="51"/>
                <c:pt idx="0">
                  <c:v>2.0334099999999999</c:v>
                </c:pt>
                <c:pt idx="1">
                  <c:v>8.8734099999999998</c:v>
                </c:pt>
                <c:pt idx="2">
                  <c:v>16.78246</c:v>
                </c:pt>
                <c:pt idx="3">
                  <c:v>24.27271</c:v>
                </c:pt>
                <c:pt idx="4">
                  <c:v>26.742419999999999</c:v>
                </c:pt>
                <c:pt idx="5">
                  <c:v>44.17304</c:v>
                </c:pt>
                <c:pt idx="6">
                  <c:v>63.401519999999998</c:v>
                </c:pt>
                <c:pt idx="7">
                  <c:v>85.366100000000003</c:v>
                </c:pt>
                <c:pt idx="8">
                  <c:v>104.40184000000001</c:v>
                </c:pt>
                <c:pt idx="9">
                  <c:v>110.04824000000001</c:v>
                </c:pt>
                <c:pt idx="10">
                  <c:v>108.68419</c:v>
                </c:pt>
                <c:pt idx="11">
                  <c:v>110.59594</c:v>
                </c:pt>
                <c:pt idx="12">
                  <c:v>105.69927</c:v>
                </c:pt>
                <c:pt idx="13">
                  <c:v>95.882279999999994</c:v>
                </c:pt>
                <c:pt idx="14">
                  <c:v>87.624970000000005</c:v>
                </c:pt>
                <c:pt idx="15">
                  <c:v>71.776129999999995</c:v>
                </c:pt>
                <c:pt idx="16">
                  <c:v>57.57056</c:v>
                </c:pt>
                <c:pt idx="17">
                  <c:v>42.926630000000003</c:v>
                </c:pt>
                <c:pt idx="18">
                  <c:v>27.593830000000001</c:v>
                </c:pt>
                <c:pt idx="19">
                  <c:v>13.48977</c:v>
                </c:pt>
                <c:pt idx="20">
                  <c:v>1.8829400000000001</c:v>
                </c:pt>
                <c:pt idx="21">
                  <c:v>7.8777400000000002</c:v>
                </c:pt>
                <c:pt idx="22">
                  <c:v>14.52291</c:v>
                </c:pt>
                <c:pt idx="23">
                  <c:v>18.800260000000002</c:v>
                </c:pt>
                <c:pt idx="24">
                  <c:v>20.2698</c:v>
                </c:pt>
                <c:pt idx="25">
                  <c:v>19.496770000000001</c:v>
                </c:pt>
                <c:pt idx="26">
                  <c:v>17.266529999999999</c:v>
                </c:pt>
                <c:pt idx="27">
                  <c:v>13.431950000000001</c:v>
                </c:pt>
                <c:pt idx="28">
                  <c:v>9.2244600000000005</c:v>
                </c:pt>
                <c:pt idx="29">
                  <c:v>4.5842499999999999</c:v>
                </c:pt>
                <c:pt idx="30">
                  <c:v>0.46708</c:v>
                </c:pt>
                <c:pt idx="31">
                  <c:v>3.4018099999999998</c:v>
                </c:pt>
                <c:pt idx="32">
                  <c:v>6.1352399999999996</c:v>
                </c:pt>
                <c:pt idx="33">
                  <c:v>7.9792500000000004</c:v>
                </c:pt>
                <c:pt idx="34">
                  <c:v>8.6542899999999996</c:v>
                </c:pt>
                <c:pt idx="35">
                  <c:v>8.4829399999999993</c:v>
                </c:pt>
                <c:pt idx="36">
                  <c:v>7.5536199999999996</c:v>
                </c:pt>
                <c:pt idx="37">
                  <c:v>5.9500700000000002</c:v>
                </c:pt>
                <c:pt idx="38">
                  <c:v>4.1361800000000004</c:v>
                </c:pt>
                <c:pt idx="39">
                  <c:v>2.1259399999999999</c:v>
                </c:pt>
                <c:pt idx="40">
                  <c:v>0.34394000000000002</c:v>
                </c:pt>
                <c:pt idx="41">
                  <c:v>1.3708</c:v>
                </c:pt>
                <c:pt idx="42">
                  <c:v>2.5072399999999999</c:v>
                </c:pt>
                <c:pt idx="43">
                  <c:v>3.3623599999999998</c:v>
                </c:pt>
                <c:pt idx="44">
                  <c:v>3.6062799999999999</c:v>
                </c:pt>
                <c:pt idx="45">
                  <c:v>3.5885199999999999</c:v>
                </c:pt>
                <c:pt idx="46">
                  <c:v>3.12513</c:v>
                </c:pt>
                <c:pt idx="47">
                  <c:v>2.5438000000000001</c:v>
                </c:pt>
                <c:pt idx="48">
                  <c:v>1.7139899999999999</c:v>
                </c:pt>
                <c:pt idx="49">
                  <c:v>0.96355999999999997</c:v>
                </c:pt>
                <c:pt idx="50">
                  <c:v>0.17732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011840"/>
        <c:axId val="337013376"/>
      </c:scatterChart>
      <c:valAx>
        <c:axId val="33701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7013376"/>
        <c:crosses val="autoZero"/>
        <c:crossBetween val="midCat"/>
      </c:valAx>
      <c:valAx>
        <c:axId val="33701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37011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4</xdr:row>
      <xdr:rowOff>128587</xdr:rowOff>
    </xdr:from>
    <xdr:to>
      <xdr:col>10</xdr:col>
      <xdr:colOff>371475</xdr:colOff>
      <xdr:row>20</xdr:row>
      <xdr:rowOff>12858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8175</xdr:colOff>
      <xdr:row>6</xdr:row>
      <xdr:rowOff>23812</xdr:rowOff>
    </xdr:from>
    <xdr:to>
      <xdr:col>12</xdr:col>
      <xdr:colOff>409575</xdr:colOff>
      <xdr:row>22</xdr:row>
      <xdr:rowOff>238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</xdr:row>
      <xdr:rowOff>109537</xdr:rowOff>
    </xdr:from>
    <xdr:to>
      <xdr:col>12</xdr:col>
      <xdr:colOff>190500</xdr:colOff>
      <xdr:row>18</xdr:row>
      <xdr:rowOff>1095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8150</xdr:colOff>
      <xdr:row>3</xdr:row>
      <xdr:rowOff>147637</xdr:rowOff>
    </xdr:from>
    <xdr:to>
      <xdr:col>13</xdr:col>
      <xdr:colOff>209550</xdr:colOff>
      <xdr:row>19</xdr:row>
      <xdr:rowOff>1476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workbookViewId="0">
      <selection activeCell="N16" sqref="N16"/>
    </sheetView>
  </sheetViews>
  <sheetFormatPr defaultRowHeight="15" x14ac:dyDescent="0.25"/>
  <cols>
    <col min="1" max="10" width="9" style="2"/>
    <col min="11" max="16384" width="9" style="1"/>
  </cols>
  <sheetData>
    <row r="1" spans="1:10" x14ac:dyDescent="0.25">
      <c r="A1" s="4" t="s">
        <v>17</v>
      </c>
      <c r="B1" s="4" t="s">
        <v>0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</row>
    <row r="2" spans="1:10" x14ac:dyDescent="0.2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</row>
    <row r="3" spans="1:10" x14ac:dyDescent="0.25">
      <c r="A3" s="3">
        <v>6.6700000000000003E-7</v>
      </c>
      <c r="B3" s="3">
        <v>4.1000000000000001E-48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 x14ac:dyDescent="0.25">
      <c r="A4" s="3">
        <v>1.33E-6</v>
      </c>
      <c r="B4" s="3">
        <v>1.08E-4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5">
      <c r="A5" s="3">
        <v>1.9999999999999999E-6</v>
      </c>
      <c r="B5" s="3">
        <v>1.1600000000000001E-4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5">
      <c r="A6" s="3">
        <v>2.6699999999999998E-6</v>
      </c>
      <c r="B6" s="3">
        <v>8.6699999999999996E-4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</row>
    <row r="7" spans="1:10" x14ac:dyDescent="0.25">
      <c r="A7" s="3">
        <v>3.3299999999999999E-6</v>
      </c>
      <c r="B7" s="3">
        <v>4.9699999999999999E-4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</row>
    <row r="8" spans="1:10" x14ac:dyDescent="0.25">
      <c r="A8" s="3">
        <v>3.9999999999999998E-6</v>
      </c>
      <c r="B8" s="3">
        <v>2.21E-38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</row>
    <row r="9" spans="1:10" x14ac:dyDescent="0.25">
      <c r="A9" s="3">
        <v>4.6700000000000002E-6</v>
      </c>
      <c r="B9" s="3">
        <v>7.8700000000000004E-37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</row>
    <row r="10" spans="1:10" x14ac:dyDescent="0.25">
      <c r="A10" s="3">
        <v>5.3299999999999998E-6</v>
      </c>
      <c r="B10" s="3">
        <v>2.2899999999999999E-35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</row>
    <row r="11" spans="1:10" x14ac:dyDescent="0.25">
      <c r="A11" s="3">
        <v>6.0000000000000002E-6</v>
      </c>
      <c r="B11" s="3">
        <v>5.6300000000000002E-34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</row>
    <row r="12" spans="1:10" x14ac:dyDescent="0.25">
      <c r="A12" s="3">
        <v>6.6699999999999997E-6</v>
      </c>
      <c r="B12" s="3">
        <v>1.19E-3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</row>
    <row r="13" spans="1:10" x14ac:dyDescent="0.25">
      <c r="A13" s="3">
        <v>7.3300000000000001E-6</v>
      </c>
      <c r="B13" s="3">
        <v>2.2000000000000001E-3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</row>
    <row r="14" spans="1:10" x14ac:dyDescent="0.25">
      <c r="A14" s="3">
        <v>7.9999999999999996E-6</v>
      </c>
      <c r="B14" s="3">
        <v>3.6200000000000002E-3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</row>
    <row r="15" spans="1:10" x14ac:dyDescent="0.25">
      <c r="A15" s="3">
        <v>8.67E-6</v>
      </c>
      <c r="B15" s="3">
        <v>5.3499999999999996E-29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</row>
    <row r="16" spans="1:10" x14ac:dyDescent="0.25">
      <c r="A16" s="3">
        <v>9.3300000000000005E-6</v>
      </c>
      <c r="B16" s="3">
        <v>7.19E-2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5">
      <c r="A17" s="3">
        <v>1.0000000000000001E-5</v>
      </c>
      <c r="B17" s="3">
        <v>8.8300000000000003E-27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5">
      <c r="A18" s="3">
        <v>1.0699999999999999E-5</v>
      </c>
      <c r="B18" s="3">
        <v>1E-25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5">
      <c r="A19" s="3">
        <v>1.13E-5</v>
      </c>
      <c r="B19" s="3">
        <v>1.05E-24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25">
      <c r="A20" s="3">
        <v>1.2E-5</v>
      </c>
      <c r="B20" s="3">
        <v>1.0200000000000001E-23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25">
      <c r="A21" s="3">
        <v>1.27E-5</v>
      </c>
      <c r="B21" s="3">
        <v>9.3100000000000003E-23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</row>
    <row r="22" spans="1:10" x14ac:dyDescent="0.25">
      <c r="A22" s="3">
        <v>1.33E-5</v>
      </c>
      <c r="B22" s="3">
        <v>7.9599999999999997E-22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</row>
    <row r="23" spans="1:10" x14ac:dyDescent="0.25">
      <c r="A23" s="3">
        <v>1.4E-5</v>
      </c>
      <c r="B23" s="3">
        <v>6.3899999999999997E-2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</row>
    <row r="24" spans="1:10" x14ac:dyDescent="0.25">
      <c r="A24" s="3">
        <v>1.47E-5</v>
      </c>
      <c r="B24" s="3">
        <v>4.84E-2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</row>
    <row r="25" spans="1:10" x14ac:dyDescent="0.25">
      <c r="A25" s="3">
        <v>1.5299999999999999E-5</v>
      </c>
      <c r="B25" s="3">
        <v>3.4700000000000001E-19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</row>
    <row r="26" spans="1:10" x14ac:dyDescent="0.25">
      <c r="A26" s="3">
        <v>1.5999999999999999E-5</v>
      </c>
      <c r="B26" s="3">
        <v>2.3499999999999998E-18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</row>
    <row r="27" spans="1:10" x14ac:dyDescent="0.25">
      <c r="A27" s="3">
        <v>1.6699999999999999E-5</v>
      </c>
      <c r="B27" s="3">
        <v>1.5100000000000001E-17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</row>
    <row r="28" spans="1:10" x14ac:dyDescent="0.25">
      <c r="A28" s="3">
        <v>1.73E-5</v>
      </c>
      <c r="B28" s="3">
        <v>9.2399999999999995E-17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5">
      <c r="A29" s="3">
        <v>1.8E-5</v>
      </c>
      <c r="B29" s="3">
        <v>5.3799999999999997E-16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5">
      <c r="A30" s="3">
        <v>1.8700000000000001E-5</v>
      </c>
      <c r="B30" s="3">
        <v>2.9799999999999999E-15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5">
      <c r="A31" s="3">
        <v>1.9300000000000002E-5</v>
      </c>
      <c r="B31" s="3">
        <v>1.58E-1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5">
      <c r="A32" s="3">
        <v>2.0000000000000002E-5</v>
      </c>
      <c r="B32" s="3">
        <v>7.9900000000000005E-1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5">
      <c r="A33" s="3">
        <v>2.0699999999999998E-5</v>
      </c>
      <c r="B33" s="3">
        <v>3.8700000000000002E-1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</row>
    <row r="34" spans="1:10" x14ac:dyDescent="0.25">
      <c r="A34" s="3">
        <v>2.1299999999999999E-5</v>
      </c>
      <c r="B34" s="3">
        <v>1.79E-12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</row>
    <row r="35" spans="1:10" x14ac:dyDescent="0.25">
      <c r="A35" s="3">
        <v>2.1999999999999999E-5</v>
      </c>
      <c r="B35" s="3">
        <v>7.9400000000000005E-12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</row>
    <row r="36" spans="1:10" x14ac:dyDescent="0.25">
      <c r="A36" s="3">
        <v>2.27E-5</v>
      </c>
      <c r="B36" s="3">
        <v>3.3800000000000002E-1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</row>
    <row r="37" spans="1:10" x14ac:dyDescent="0.25">
      <c r="A37" s="3">
        <v>2.3300000000000001E-5</v>
      </c>
      <c r="B37" s="3">
        <v>1.3799999999999999E-1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</row>
    <row r="38" spans="1:10" x14ac:dyDescent="0.25">
      <c r="A38" s="3">
        <v>2.4000000000000001E-5</v>
      </c>
      <c r="B38" s="3">
        <v>5.4E-1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</row>
    <row r="39" spans="1:10" x14ac:dyDescent="0.25">
      <c r="A39" s="3">
        <v>2.4700000000000001E-5</v>
      </c>
      <c r="B39" s="3">
        <v>2.0299999999999998E-9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</row>
    <row r="40" spans="1:10" x14ac:dyDescent="0.25">
      <c r="A40" s="3">
        <v>2.5299999999999998E-5</v>
      </c>
      <c r="B40" s="3">
        <v>7.3300000000000001E-9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5">
      <c r="A41" s="3">
        <v>2.5999999999999998E-5</v>
      </c>
      <c r="B41" s="3">
        <v>2.55E-8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5">
      <c r="A42" s="3">
        <v>2.6699999999999998E-5</v>
      </c>
      <c r="B42" s="3">
        <v>8.4999999999999994E-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5">
      <c r="A43" s="3">
        <v>2.73E-5</v>
      </c>
      <c r="B43" s="3">
        <v>2.7300000000000002E-7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5">
      <c r="A44" s="3">
        <v>2.8E-5</v>
      </c>
      <c r="B44" s="3">
        <v>8.4300000000000002E-7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5">
      <c r="A45" s="3">
        <v>2.87E-5</v>
      </c>
      <c r="B45" s="3">
        <v>2.5000000000000002E-6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5">
      <c r="A46" s="3">
        <v>2.9300000000000001E-5</v>
      </c>
      <c r="B46" s="3">
        <v>7.1600000000000001E-6</v>
      </c>
      <c r="C46" s="2">
        <v>1.0000000000065512E-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</row>
    <row r="47" spans="1:10" x14ac:dyDescent="0.25">
      <c r="A47" s="3">
        <v>3.0000000000000001E-5</v>
      </c>
      <c r="B47" s="3">
        <v>1.9700000000000001E-5</v>
      </c>
      <c r="C47" s="2">
        <v>1.0000000000065512E-5</v>
      </c>
      <c r="D47" s="2">
        <v>1.0000000000065512E-5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</row>
    <row r="48" spans="1:10" x14ac:dyDescent="0.25">
      <c r="A48" s="3">
        <v>3.0700000000000001E-5</v>
      </c>
      <c r="B48" s="3">
        <v>5.2099999999999999E-5</v>
      </c>
      <c r="C48" s="2">
        <v>4.0000000000040004E-5</v>
      </c>
      <c r="D48" s="2">
        <v>2.0000000000131024E-5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</row>
    <row r="49" spans="1:10" x14ac:dyDescent="0.25">
      <c r="A49" s="3">
        <v>3.1300000000000002E-5</v>
      </c>
      <c r="B49" s="3">
        <v>1.3300000000000001E-4</v>
      </c>
      <c r="C49" s="2">
        <v>9.9999999999988987E-5</v>
      </c>
      <c r="D49" s="2">
        <v>3.9999999999817959E-5</v>
      </c>
      <c r="E49" s="2">
        <v>1.0000000000065512E-5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</row>
    <row r="50" spans="1:10" x14ac:dyDescent="0.25">
      <c r="A50" s="3">
        <v>3.1999999999999999E-5</v>
      </c>
      <c r="B50" s="3">
        <v>3.2499999999999999E-4</v>
      </c>
      <c r="C50" s="2">
        <v>2.4000000000001798E-4</v>
      </c>
      <c r="D50" s="2">
        <v>1.0999999999983245E-4</v>
      </c>
      <c r="E50" s="2">
        <v>3.0000000000196536E-5</v>
      </c>
      <c r="F50" s="2">
        <v>9.9999999996214228E-6</v>
      </c>
      <c r="G50" s="2">
        <v>0</v>
      </c>
      <c r="H50" s="2">
        <v>0</v>
      </c>
      <c r="I50" s="2">
        <v>0</v>
      </c>
      <c r="J50" s="2">
        <v>0</v>
      </c>
    </row>
    <row r="51" spans="1:10" x14ac:dyDescent="0.25">
      <c r="A51" s="3">
        <v>3.2700000000000002E-5</v>
      </c>
      <c r="B51" s="3">
        <v>7.67E-4</v>
      </c>
      <c r="C51" s="2">
        <v>5.6999999999995943E-4</v>
      </c>
      <c r="D51" s="2">
        <v>2.5999999999992696E-4</v>
      </c>
      <c r="E51" s="2">
        <v>7.0000000000014495E-5</v>
      </c>
      <c r="F51" s="2">
        <v>2.0000000000131024E-5</v>
      </c>
      <c r="G51" s="2">
        <v>0</v>
      </c>
      <c r="H51" s="2">
        <v>0</v>
      </c>
      <c r="I51" s="2">
        <v>0</v>
      </c>
      <c r="J51" s="2">
        <v>0</v>
      </c>
    </row>
    <row r="52" spans="1:10" x14ac:dyDescent="0.25">
      <c r="A52" s="3">
        <v>3.3300000000000003E-5</v>
      </c>
      <c r="B52" s="2">
        <v>1.74E-3</v>
      </c>
      <c r="C52" s="2">
        <v>1.3199999999999878E-3</v>
      </c>
      <c r="D52" s="2">
        <v>6.0999999999999943E-4</v>
      </c>
      <c r="E52" s="2">
        <v>1.6000000000016001E-4</v>
      </c>
      <c r="F52" s="2">
        <v>4.0000000000262048E-5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5">
      <c r="A53" s="3">
        <v>3.4E-5</v>
      </c>
      <c r="B53" s="2">
        <v>3.7799999999999999E-3</v>
      </c>
      <c r="C53" s="2">
        <v>2.9099999999999682E-3</v>
      </c>
      <c r="D53" s="2">
        <v>1.3800000000001589E-3</v>
      </c>
      <c r="E53" s="2">
        <v>3.7999999999982492E-4</v>
      </c>
      <c r="F53" s="2">
        <v>1.1000000000027654E-4</v>
      </c>
      <c r="G53" s="2">
        <v>9.9999999996214228E-6</v>
      </c>
      <c r="H53" s="2">
        <v>0</v>
      </c>
      <c r="I53" s="2">
        <v>0</v>
      </c>
      <c r="J53" s="2">
        <v>0</v>
      </c>
    </row>
    <row r="54" spans="1:10" x14ac:dyDescent="0.25">
      <c r="A54" s="3">
        <v>3.4700000000000003E-5</v>
      </c>
      <c r="B54" s="2">
        <v>7.92E-3</v>
      </c>
      <c r="C54" s="2">
        <v>6.1599999999999433E-3</v>
      </c>
      <c r="D54" s="2">
        <v>3.0100000000001792E-3</v>
      </c>
      <c r="E54" s="2">
        <v>8.5999999999986088E-4</v>
      </c>
      <c r="F54" s="2">
        <v>2.5000000000030553E-4</v>
      </c>
      <c r="G54" s="2">
        <v>2.0000000000131024E-5</v>
      </c>
      <c r="H54" s="2">
        <v>0</v>
      </c>
      <c r="I54" s="2">
        <v>0</v>
      </c>
      <c r="J54" s="2">
        <v>0</v>
      </c>
    </row>
    <row r="55" spans="1:10" x14ac:dyDescent="0.25">
      <c r="A55" s="3">
        <v>3.5299999999999997E-5</v>
      </c>
      <c r="B55" s="2">
        <v>1.592E-2</v>
      </c>
      <c r="C55" s="2">
        <v>1.2539999999999996E-2</v>
      </c>
      <c r="D55" s="2">
        <v>6.3100000000000378E-3</v>
      </c>
      <c r="E55" s="2">
        <v>1.8799999999998818E-3</v>
      </c>
      <c r="F55" s="2">
        <v>5.4999999999960636E-4</v>
      </c>
      <c r="G55" s="2">
        <v>4.0000000000262048E-5</v>
      </c>
      <c r="H55" s="2">
        <v>9.9999999996214228E-6</v>
      </c>
      <c r="I55" s="2">
        <v>0</v>
      </c>
      <c r="J55" s="2">
        <v>0</v>
      </c>
    </row>
    <row r="56" spans="1:10" x14ac:dyDescent="0.25">
      <c r="A56" s="3">
        <v>3.6000000000000001E-5</v>
      </c>
      <c r="B56" s="2">
        <v>3.0710000000000001E-2</v>
      </c>
      <c r="C56" s="2">
        <v>2.4510000000000032E-2</v>
      </c>
      <c r="D56" s="2">
        <v>1.2710000000000221E-2</v>
      </c>
      <c r="E56" s="2">
        <v>3.9299999999999891E-3</v>
      </c>
      <c r="F56" s="2">
        <v>1.1799999999997368E-3</v>
      </c>
      <c r="G56" s="2">
        <v>9.9999999999766942E-5</v>
      </c>
      <c r="H56" s="2">
        <v>2.0000000000131024E-5</v>
      </c>
      <c r="I56" s="2">
        <v>0</v>
      </c>
      <c r="J56" s="2">
        <v>0</v>
      </c>
    </row>
    <row r="57" spans="1:10" x14ac:dyDescent="0.25">
      <c r="A57" s="3">
        <v>3.6699999999999998E-5</v>
      </c>
      <c r="B57" s="2">
        <v>5.6800000000000003E-2</v>
      </c>
      <c r="C57" s="2">
        <v>4.5940000000000092E-2</v>
      </c>
      <c r="D57" s="2">
        <v>2.4599999999999955E-2</v>
      </c>
      <c r="E57" s="2">
        <v>7.9500000000001236E-3</v>
      </c>
      <c r="F57" s="2">
        <v>2.4600000000001288E-3</v>
      </c>
      <c r="G57" s="2">
        <v>2.1999999999966491E-4</v>
      </c>
      <c r="H57" s="2">
        <v>4.0000000000262048E-5</v>
      </c>
      <c r="I57" s="2">
        <v>0</v>
      </c>
      <c r="J57" s="2">
        <v>0</v>
      </c>
    </row>
    <row r="58" spans="1:10" x14ac:dyDescent="0.25">
      <c r="A58" s="3">
        <v>3.7299999999999999E-5</v>
      </c>
      <c r="B58" s="2">
        <v>0.10067</v>
      </c>
      <c r="C58" s="2">
        <v>8.2559999999999967E-2</v>
      </c>
      <c r="D58" s="2">
        <v>4.5720000000000205E-2</v>
      </c>
      <c r="E58" s="2">
        <v>1.548000000000016E-2</v>
      </c>
      <c r="F58" s="2">
        <v>4.9500000000000099E-3</v>
      </c>
      <c r="G58" s="2">
        <v>4.6999999999997044E-4</v>
      </c>
      <c r="H58" s="2">
        <v>7.9999999999635918E-5</v>
      </c>
      <c r="I58" s="2">
        <v>0</v>
      </c>
      <c r="J58" s="2">
        <v>0</v>
      </c>
    </row>
    <row r="59" spans="1:10" x14ac:dyDescent="0.25">
      <c r="A59" s="3">
        <v>3.8000000000000002E-5</v>
      </c>
      <c r="B59" s="2">
        <v>0.17082</v>
      </c>
      <c r="C59" s="2">
        <v>0.14209000000000005</v>
      </c>
      <c r="D59" s="2">
        <v>8.1519999999999815E-2</v>
      </c>
      <c r="E59" s="2">
        <v>2.8999999999999915E-2</v>
      </c>
      <c r="F59" s="2">
        <v>9.5999999999998309E-3</v>
      </c>
      <c r="G59" s="2">
        <v>9.8000000000020293E-4</v>
      </c>
      <c r="H59" s="2">
        <v>1.8000000000029104E-4</v>
      </c>
      <c r="I59" s="2">
        <v>9.9999999996214228E-6</v>
      </c>
      <c r="J59" s="2">
        <v>0</v>
      </c>
    </row>
    <row r="60" spans="1:10" x14ac:dyDescent="0.25">
      <c r="A60" s="3">
        <v>3.8699999999999999E-5</v>
      </c>
      <c r="B60" s="2">
        <v>0.27712999999999999</v>
      </c>
      <c r="C60" s="2">
        <v>0.23398000000000008</v>
      </c>
      <c r="D60" s="2">
        <v>0.13938000000000006</v>
      </c>
      <c r="E60" s="2">
        <v>5.2249999999999908E-2</v>
      </c>
      <c r="F60" s="2">
        <v>1.7940000000000289E-2</v>
      </c>
      <c r="G60" s="2">
        <v>1.9700000000000273E-3</v>
      </c>
      <c r="H60" s="2">
        <v>3.700000000002035E-4</v>
      </c>
      <c r="I60" s="2">
        <v>2.0000000000131024E-5</v>
      </c>
      <c r="J60" s="2">
        <v>0</v>
      </c>
    </row>
    <row r="61" spans="1:10" x14ac:dyDescent="0.25">
      <c r="A61" s="3">
        <v>3.93E-5</v>
      </c>
      <c r="B61" s="2">
        <v>0.42937999999999998</v>
      </c>
      <c r="C61" s="2">
        <v>0.36819000000000002</v>
      </c>
      <c r="D61" s="2">
        <v>0.22824</v>
      </c>
      <c r="E61" s="2">
        <v>9.0500000000000025E-2</v>
      </c>
      <c r="F61" s="2">
        <v>3.2339999999999591E-2</v>
      </c>
      <c r="G61" s="2">
        <v>3.829999999999778E-3</v>
      </c>
      <c r="H61" s="2">
        <v>7.40000000000407E-4</v>
      </c>
      <c r="I61" s="2">
        <v>4.0000000000262048E-5</v>
      </c>
      <c r="J61" s="2">
        <v>0</v>
      </c>
    </row>
    <row r="62" spans="1:10" x14ac:dyDescent="0.25">
      <c r="A62" s="3">
        <v>4.0000000000000003E-5</v>
      </c>
      <c r="B62" s="2">
        <v>0.63441000000000003</v>
      </c>
      <c r="C62" s="2">
        <v>0.55295000000000005</v>
      </c>
      <c r="D62" s="2">
        <v>0.35761000000000021</v>
      </c>
      <c r="E62" s="2">
        <v>0.15058000000000016</v>
      </c>
      <c r="F62" s="2">
        <v>5.6180000000000341E-2</v>
      </c>
      <c r="G62" s="2">
        <v>7.1899999999995856E-3</v>
      </c>
      <c r="H62" s="2">
        <v>1.4500000000001734E-3</v>
      </c>
      <c r="I62" s="2">
        <v>7.9999999999635918E-5</v>
      </c>
      <c r="J62" s="2">
        <v>9.9999999996214228E-6</v>
      </c>
    </row>
    <row r="63" spans="1:10" x14ac:dyDescent="0.25">
      <c r="A63" s="3">
        <v>4.07E-5</v>
      </c>
      <c r="B63" s="2">
        <v>0.89246000000000003</v>
      </c>
      <c r="C63" s="2">
        <v>0.79132000000000002</v>
      </c>
      <c r="D63" s="2">
        <v>0.53541000000000016</v>
      </c>
      <c r="E63" s="2">
        <v>0.24048999999999987</v>
      </c>
      <c r="F63" s="2">
        <v>9.4020000000000437E-2</v>
      </c>
      <c r="G63" s="2">
        <v>1.3080000000000425E-2</v>
      </c>
      <c r="H63" s="2">
        <v>2.7600000000003178E-3</v>
      </c>
      <c r="I63" s="2">
        <v>1.6000000000016001E-4</v>
      </c>
      <c r="J63" s="2">
        <v>9.9999999996214228E-6</v>
      </c>
    </row>
    <row r="64" spans="1:10" x14ac:dyDescent="0.25">
      <c r="A64" s="3">
        <v>4.1300000000000001E-5</v>
      </c>
      <c r="B64" s="2">
        <v>1.2932699999999999</v>
      </c>
      <c r="C64" s="2">
        <v>1.0773600000000001</v>
      </c>
      <c r="D64" s="2">
        <v>0.76496999999999993</v>
      </c>
      <c r="E64" s="2">
        <v>0.36832999999999982</v>
      </c>
      <c r="F64" s="2">
        <v>0.1514899999999999</v>
      </c>
      <c r="G64" s="2">
        <v>2.3010000000000197E-2</v>
      </c>
      <c r="H64" s="2">
        <v>5.0900000000000389E-3</v>
      </c>
      <c r="I64" s="2">
        <v>3.2000000000032003E-4</v>
      </c>
      <c r="J64" s="2">
        <v>3.0000000000640625E-5</v>
      </c>
    </row>
    <row r="65" spans="1:10" x14ac:dyDescent="0.25">
      <c r="A65" s="3">
        <v>4.1999999999999998E-5</v>
      </c>
      <c r="B65" s="2">
        <v>1.6136299999999999</v>
      </c>
      <c r="C65" s="2">
        <v>1.3929399999999998</v>
      </c>
      <c r="D65" s="2">
        <v>1.0413899999999998</v>
      </c>
      <c r="E65" s="2">
        <v>0.54044999999999987</v>
      </c>
      <c r="F65" s="2">
        <v>0.23491000000000017</v>
      </c>
      <c r="G65" s="2">
        <v>3.9159999999999862E-2</v>
      </c>
      <c r="H65" s="2">
        <v>9.0899999999995984E-3</v>
      </c>
      <c r="I65" s="2">
        <v>6.0999999999999943E-4</v>
      </c>
      <c r="J65" s="2">
        <v>5.9999999999504894E-5</v>
      </c>
    </row>
    <row r="66" spans="1:10" x14ac:dyDescent="0.25">
      <c r="A66" s="3">
        <v>4.2700000000000001E-5</v>
      </c>
      <c r="B66" s="2">
        <v>1.91812</v>
      </c>
      <c r="C66" s="2">
        <v>1.70716</v>
      </c>
      <c r="D66" s="2">
        <v>1.3486199999999999</v>
      </c>
      <c r="E66" s="2">
        <v>0.7588499999999998</v>
      </c>
      <c r="F66" s="2">
        <v>0.35036000000000023</v>
      </c>
      <c r="G66" s="2">
        <v>6.4429999999999765E-2</v>
      </c>
      <c r="H66" s="2">
        <v>1.5749999999999709E-2</v>
      </c>
      <c r="I66" s="2">
        <v>1.1400000000003629E-3</v>
      </c>
      <c r="J66" s="2">
        <v>1.0999999999938836E-4</v>
      </c>
    </row>
    <row r="67" spans="1:10" x14ac:dyDescent="0.25">
      <c r="A67" s="3">
        <v>4.3300000000000002E-5</v>
      </c>
      <c r="B67" s="2">
        <v>2.1646399999999999</v>
      </c>
      <c r="C67" s="2">
        <v>1.9798300000000002</v>
      </c>
      <c r="D67" s="2">
        <v>1.6585700000000001</v>
      </c>
      <c r="E67" s="2">
        <v>1.0183999999999997</v>
      </c>
      <c r="F67" s="2">
        <v>0.5023200000000001</v>
      </c>
      <c r="G67" s="2">
        <v>0.10252000000000017</v>
      </c>
      <c r="H67" s="2">
        <v>2.6480000000000281E-2</v>
      </c>
      <c r="I67" s="2">
        <v>2.0699999999997942E-3</v>
      </c>
      <c r="J67" s="2">
        <v>2.0999999999915531E-4</v>
      </c>
    </row>
    <row r="68" spans="1:10" x14ac:dyDescent="0.25">
      <c r="A68" s="3">
        <v>4.3999999999999999E-5</v>
      </c>
      <c r="B68" s="2">
        <v>2.31453</v>
      </c>
      <c r="C68" s="2">
        <v>2.16988</v>
      </c>
      <c r="D68" s="2">
        <v>1.9339499999999998</v>
      </c>
      <c r="E68" s="2">
        <v>1.30464</v>
      </c>
      <c r="F68" s="2">
        <v>0.6919000000000004</v>
      </c>
      <c r="G68" s="2">
        <v>0.15768999999999966</v>
      </c>
      <c r="H68" s="2">
        <v>4.318000000000044E-2</v>
      </c>
      <c r="I68" s="2">
        <v>3.6399999999998656E-3</v>
      </c>
      <c r="J68" s="2">
        <v>3.7999999999982492E-4</v>
      </c>
    </row>
    <row r="69" spans="1:10" x14ac:dyDescent="0.25">
      <c r="A69" s="3">
        <v>4.4700000000000002E-5</v>
      </c>
      <c r="B69" s="2">
        <v>2.34511</v>
      </c>
      <c r="C69" s="2">
        <v>2.24722</v>
      </c>
      <c r="D69" s="2">
        <v>2.1353799999999996</v>
      </c>
      <c r="E69" s="2">
        <v>1.5933400000000004</v>
      </c>
      <c r="F69" s="2">
        <v>0.91500999999999966</v>
      </c>
      <c r="G69" s="2">
        <v>0.23442000000000007</v>
      </c>
      <c r="H69" s="2">
        <v>6.8310000000000315E-2</v>
      </c>
      <c r="I69" s="2">
        <v>6.2400000000000233E-3</v>
      </c>
      <c r="J69" s="2">
        <v>6.9000000000052353E-4</v>
      </c>
    </row>
    <row r="70" spans="1:10" x14ac:dyDescent="0.25">
      <c r="A70" s="3">
        <v>4.5300000000000003E-5</v>
      </c>
      <c r="B70" s="2">
        <v>2.2599999999999998</v>
      </c>
      <c r="C70" s="2">
        <v>2.20431</v>
      </c>
      <c r="D70" s="2">
        <v>2.2318800000000003</v>
      </c>
      <c r="E70" s="2">
        <v>1.8529200000000001</v>
      </c>
      <c r="F70" s="2">
        <v>1.1611700000000003</v>
      </c>
      <c r="G70" s="2">
        <v>0.3367300000000002</v>
      </c>
      <c r="H70" s="2">
        <v>0.10484000000000027</v>
      </c>
      <c r="I70" s="2">
        <v>1.0410000000000252E-2</v>
      </c>
      <c r="J70" s="2">
        <v>1.2299999999996203E-3</v>
      </c>
    </row>
    <row r="71" spans="1:10" x14ac:dyDescent="0.25">
      <c r="A71" s="3">
        <v>4.6E-5</v>
      </c>
      <c r="B71" s="2">
        <v>2.0915900000000001</v>
      </c>
      <c r="C71" s="2">
        <v>2.0622600000000002</v>
      </c>
      <c r="D71" s="2">
        <v>2.2116800000000003</v>
      </c>
      <c r="E71" s="2">
        <v>2.0499299999999998</v>
      </c>
      <c r="F71" s="2">
        <v>1.4132899999999999</v>
      </c>
      <c r="G71" s="2">
        <v>0.46725999999999956</v>
      </c>
      <c r="H71" s="2">
        <v>0.15610999999999997</v>
      </c>
      <c r="I71" s="2">
        <v>1.6930000000000334E-2</v>
      </c>
      <c r="J71" s="2">
        <v>2.1100000000000563E-3</v>
      </c>
    </row>
    <row r="72" spans="1:10" x14ac:dyDescent="0.25">
      <c r="A72" s="3">
        <v>4.6699999999999997E-5</v>
      </c>
      <c r="B72" s="2">
        <v>1.89229</v>
      </c>
      <c r="C72" s="2">
        <v>1.8668300000000002</v>
      </c>
      <c r="D72" s="2">
        <v>2.0888999999999998</v>
      </c>
      <c r="E72" s="2">
        <v>2.1570499999999999</v>
      </c>
      <c r="F72" s="2">
        <v>1.6493000000000002</v>
      </c>
      <c r="G72" s="2">
        <v>0.62624999999999975</v>
      </c>
      <c r="H72" s="2">
        <v>0.22552000000000039</v>
      </c>
      <c r="I72" s="2">
        <v>2.6819999999999844E-2</v>
      </c>
      <c r="J72" s="2">
        <v>3.5500000000006082E-3</v>
      </c>
    </row>
    <row r="73" spans="1:10" x14ac:dyDescent="0.25">
      <c r="A73" s="3">
        <v>4.7299999999999998E-5</v>
      </c>
      <c r="B73" s="2">
        <v>1.7155100000000001</v>
      </c>
      <c r="C73" s="2">
        <v>1.6733099999999999</v>
      </c>
      <c r="D73" s="2">
        <v>1.9018000000000002</v>
      </c>
      <c r="E73" s="2">
        <v>2.1613699999999998</v>
      </c>
      <c r="F73" s="2">
        <v>1.8453400000000002</v>
      </c>
      <c r="G73" s="2">
        <v>0.81050999999999984</v>
      </c>
      <c r="H73" s="2">
        <v>0.31608999999999998</v>
      </c>
      <c r="I73" s="2">
        <v>4.1389999999999816E-2</v>
      </c>
      <c r="J73" s="2">
        <v>5.8100000000003149E-3</v>
      </c>
    </row>
    <row r="74" spans="1:10" x14ac:dyDescent="0.25">
      <c r="A74" s="3">
        <v>4.8000000000000001E-5</v>
      </c>
      <c r="B74" s="2">
        <v>1.49373</v>
      </c>
      <c r="C74" s="2">
        <v>1.5249799999999998</v>
      </c>
      <c r="D74" s="2">
        <v>1.7011500000000002</v>
      </c>
      <c r="E74" s="2">
        <v>2.0697700000000001</v>
      </c>
      <c r="F74" s="2">
        <v>1.9803699999999997</v>
      </c>
      <c r="G74" s="2">
        <v>1.0128700000000004</v>
      </c>
      <c r="H74" s="2">
        <v>0.42989000000000033</v>
      </c>
      <c r="I74" s="2">
        <v>6.2249999999999694E-2</v>
      </c>
      <c r="J74" s="2">
        <v>9.2999999999996419E-3</v>
      </c>
    </row>
    <row r="75" spans="1:10" x14ac:dyDescent="0.25">
      <c r="A75" s="3">
        <v>4.8699999999999998E-5</v>
      </c>
      <c r="B75" s="2">
        <v>1.42439</v>
      </c>
      <c r="C75" s="2">
        <v>1.4347799999999999</v>
      </c>
      <c r="D75" s="2">
        <v>1.5317699999999999</v>
      </c>
      <c r="E75" s="2">
        <v>1.9088200000000004</v>
      </c>
      <c r="F75" s="2">
        <v>2.0408299999999997</v>
      </c>
      <c r="G75" s="2">
        <v>1.2221500000000001</v>
      </c>
      <c r="H75" s="2">
        <v>0.56733000000000011</v>
      </c>
      <c r="I75" s="2">
        <v>9.1260000000000119E-2</v>
      </c>
      <c r="J75" s="2">
        <v>1.4530000000000598E-2</v>
      </c>
    </row>
    <row r="76" spans="1:10" x14ac:dyDescent="0.25">
      <c r="A76" s="3">
        <v>4.9299999999999999E-5</v>
      </c>
      <c r="B76" s="2">
        <v>1.37252</v>
      </c>
      <c r="C76" s="2">
        <v>1.3802400000000001</v>
      </c>
      <c r="D76" s="2">
        <v>1.4146999999999998</v>
      </c>
      <c r="E76" s="2">
        <v>1.7175500000000001</v>
      </c>
      <c r="F76" s="2">
        <v>2.0241400000000001</v>
      </c>
      <c r="G76" s="2">
        <v>1.4240399999999998</v>
      </c>
      <c r="H76" s="2">
        <v>0.7266199999999996</v>
      </c>
      <c r="I76" s="2">
        <v>0.13044999999999973</v>
      </c>
      <c r="J76" s="2">
        <v>2.2180000000000533E-2</v>
      </c>
    </row>
    <row r="77" spans="1:10" x14ac:dyDescent="0.25">
      <c r="A77" s="3">
        <v>5.0000000000000002E-5</v>
      </c>
      <c r="B77" s="2">
        <v>1.2905199999999999</v>
      </c>
      <c r="C77" s="2">
        <v>1.3163900000000002</v>
      </c>
      <c r="D77" s="2">
        <v>1.3391999999999999</v>
      </c>
      <c r="E77" s="2">
        <v>1.5349199999999996</v>
      </c>
      <c r="F77" s="2">
        <v>1.9394499999999999</v>
      </c>
      <c r="G77" s="2">
        <v>1.6028000000000002</v>
      </c>
      <c r="H77" s="2">
        <v>0.9033199999999999</v>
      </c>
      <c r="I77" s="2">
        <v>0.18186999999999998</v>
      </c>
      <c r="J77" s="2">
        <v>3.3070000000000377E-2</v>
      </c>
    </row>
    <row r="78" spans="1:10" x14ac:dyDescent="0.25">
      <c r="A78" s="3">
        <v>5.0699999999999999E-5</v>
      </c>
      <c r="B78" s="2">
        <v>1.1454899999999999</v>
      </c>
      <c r="C78" s="2">
        <v>1.2010200000000002</v>
      </c>
      <c r="D78" s="2">
        <v>1.2697799999999999</v>
      </c>
      <c r="E78" s="2">
        <v>1.3863799999999999</v>
      </c>
      <c r="F78" s="2">
        <v>1.80532</v>
      </c>
      <c r="G78" s="2">
        <v>1.7435600000000004</v>
      </c>
      <c r="H78" s="2">
        <v>1.0902000000000003</v>
      </c>
      <c r="I78" s="2">
        <v>0.24732999999999983</v>
      </c>
      <c r="J78" s="2">
        <v>4.8189999999999955E-2</v>
      </c>
    </row>
    <row r="79" spans="1:10" x14ac:dyDescent="0.25">
      <c r="A79" s="3">
        <v>5.13E-5</v>
      </c>
      <c r="B79" s="2">
        <v>0.93803000000000003</v>
      </c>
      <c r="C79" s="2">
        <v>1.0187499999999998</v>
      </c>
      <c r="D79" s="2">
        <v>1.1659799999999998</v>
      </c>
      <c r="E79" s="2">
        <v>1.2752800000000004</v>
      </c>
      <c r="F79" s="2">
        <v>1.6446100000000001</v>
      </c>
      <c r="G79" s="2">
        <v>1.8348199999999997</v>
      </c>
      <c r="H79" s="2">
        <v>1.2776199999999998</v>
      </c>
      <c r="I79" s="2">
        <v>0.32821999999999996</v>
      </c>
      <c r="J79" s="2">
        <v>6.8659999999999499E-2</v>
      </c>
    </row>
    <row r="80" spans="1:10" x14ac:dyDescent="0.25">
      <c r="A80" s="3">
        <v>5.1999999999999997E-5</v>
      </c>
      <c r="B80" s="2">
        <v>0.70059000000000005</v>
      </c>
      <c r="C80" s="2">
        <v>0.78912000000000004</v>
      </c>
      <c r="D80" s="2">
        <v>1.0047000000000001</v>
      </c>
      <c r="E80" s="2">
        <v>1.1836000000000002</v>
      </c>
      <c r="F80" s="2">
        <v>1.4782500000000001</v>
      </c>
      <c r="G80" s="2">
        <v>1.8704499999999999</v>
      </c>
      <c r="H80" s="2">
        <v>1.4542200000000003</v>
      </c>
      <c r="I80" s="2">
        <v>0.4251100000000001</v>
      </c>
      <c r="J80" s="2">
        <v>9.5649999999999125E-2</v>
      </c>
    </row>
    <row r="81" spans="1:10" x14ac:dyDescent="0.25">
      <c r="A81" s="3">
        <v>5.27E-5</v>
      </c>
      <c r="B81" s="2">
        <v>0.47583999999999999</v>
      </c>
      <c r="C81" s="2">
        <v>0.55325000000000002</v>
      </c>
      <c r="D81" s="2">
        <v>0.79240000000000022</v>
      </c>
      <c r="E81" s="2">
        <v>1.0821399999999999</v>
      </c>
      <c r="F81" s="2">
        <v>1.3200700000000003</v>
      </c>
      <c r="G81" s="2">
        <v>1.8506600000000004</v>
      </c>
      <c r="H81" s="2">
        <v>1.6080899999999998</v>
      </c>
      <c r="I81" s="2">
        <v>0.53756999999999966</v>
      </c>
      <c r="J81" s="2">
        <v>0.13035999999999959</v>
      </c>
    </row>
    <row r="82" spans="1:10" x14ac:dyDescent="0.25">
      <c r="A82" s="3">
        <v>5.3300000000000001E-5</v>
      </c>
      <c r="B82" s="2">
        <v>0.28921000000000002</v>
      </c>
      <c r="C82" s="2">
        <v>0.34714</v>
      </c>
      <c r="D82" s="2">
        <v>0.55970999999999993</v>
      </c>
      <c r="E82" s="2">
        <v>0.94558000000000009</v>
      </c>
      <c r="F82" s="2">
        <v>1.1743499999999996</v>
      </c>
      <c r="G82" s="2">
        <v>1.7816799999999997</v>
      </c>
      <c r="H82" s="2">
        <v>1.7281000000000004</v>
      </c>
      <c r="I82" s="2">
        <v>0.66387000000000018</v>
      </c>
      <c r="J82" s="2">
        <v>0.17387000000000086</v>
      </c>
    </row>
    <row r="83" spans="1:10" x14ac:dyDescent="0.25">
      <c r="A83" s="3">
        <v>5.3999999999999998E-5</v>
      </c>
      <c r="B83" s="2">
        <v>0.13469999999999999</v>
      </c>
      <c r="C83" s="2">
        <v>0.17975999999999992</v>
      </c>
      <c r="D83" s="2">
        <v>0.34157999999999999</v>
      </c>
      <c r="E83" s="2">
        <v>0.76490999999999998</v>
      </c>
      <c r="F83" s="2">
        <v>1.0369999999999999</v>
      </c>
      <c r="G83" s="2">
        <v>1.6740300000000001</v>
      </c>
      <c r="H83" s="2">
        <v>1.80525</v>
      </c>
      <c r="I83" s="2">
        <v>0.80086999999999975</v>
      </c>
      <c r="J83" s="2">
        <v>0.22702999999999918</v>
      </c>
    </row>
    <row r="84" spans="1:10" x14ac:dyDescent="0.25">
      <c r="A84" s="3">
        <v>5.4700000000000001E-5</v>
      </c>
      <c r="B84" s="2">
        <v>-1.634E-2</v>
      </c>
      <c r="C84" s="2">
        <v>3.0890000000000084E-2</v>
      </c>
      <c r="D84" s="2">
        <v>0.15608999999999984</v>
      </c>
      <c r="E84" s="2">
        <v>0.55086000000000013</v>
      </c>
      <c r="F84" s="2">
        <v>0.89928000000000008</v>
      </c>
      <c r="G84" s="2">
        <v>1.54</v>
      </c>
      <c r="H84" s="2">
        <v>1.8336899999999998</v>
      </c>
      <c r="I84" s="2">
        <v>0.94402000000000008</v>
      </c>
      <c r="J84" s="2">
        <v>0.29030999999999985</v>
      </c>
    </row>
    <row r="85" spans="1:10" x14ac:dyDescent="0.25">
      <c r="A85" s="3">
        <v>5.5300000000000002E-5</v>
      </c>
      <c r="B85" s="2">
        <v>-0.19061</v>
      </c>
      <c r="C85" s="2">
        <v>-0.13022</v>
      </c>
      <c r="D85" s="2">
        <v>-4.2400000000000215E-3</v>
      </c>
      <c r="E85" s="2">
        <v>0.32690000000000019</v>
      </c>
      <c r="F85" s="2">
        <v>0.75253999999999976</v>
      </c>
      <c r="G85" s="2">
        <v>1.3908800000000001</v>
      </c>
      <c r="H85" s="2">
        <v>1.8114100000000004</v>
      </c>
      <c r="I85" s="2">
        <v>1.0875299999999992</v>
      </c>
      <c r="J85" s="2">
        <v>0.36369999999999969</v>
      </c>
    </row>
    <row r="86" spans="1:10" x14ac:dyDescent="0.25">
      <c r="A86" s="3">
        <v>5.5999999999999999E-5</v>
      </c>
      <c r="B86" s="2">
        <v>-0.39184000000000002</v>
      </c>
      <c r="C86" s="2">
        <v>-0.31999999999999995</v>
      </c>
      <c r="D86" s="2">
        <v>-0.16298999999999997</v>
      </c>
      <c r="E86" s="2">
        <v>0.11602999999999986</v>
      </c>
      <c r="F86" s="2">
        <v>0.59173999999999971</v>
      </c>
      <c r="G86" s="2">
        <v>1.2348100000000004</v>
      </c>
      <c r="H86" s="2">
        <v>1.7402499999999996</v>
      </c>
      <c r="I86" s="2">
        <v>1.2246600000000001</v>
      </c>
      <c r="J86" s="2">
        <v>0.44659000000000049</v>
      </c>
    </row>
    <row r="87" spans="1:10" x14ac:dyDescent="0.25">
      <c r="A87" s="3">
        <v>5.6700000000000003E-5</v>
      </c>
      <c r="B87" s="2">
        <v>-0.59945000000000004</v>
      </c>
      <c r="C87" s="2">
        <v>-0.52862999999999993</v>
      </c>
      <c r="D87" s="2">
        <v>-0.34004999999999996</v>
      </c>
      <c r="E87" s="2">
        <v>-7.0669999999999789E-2</v>
      </c>
      <c r="F87" s="2">
        <v>0.41678999999999977</v>
      </c>
      <c r="G87" s="2">
        <v>1.07578</v>
      </c>
      <c r="H87" s="2">
        <v>1.6254400000000002</v>
      </c>
      <c r="I87" s="2">
        <v>1.3481799999999993</v>
      </c>
      <c r="J87" s="2">
        <v>0.53769999999999918</v>
      </c>
    </row>
    <row r="88" spans="1:10" x14ac:dyDescent="0.25">
      <c r="A88" s="3">
        <v>5.7299999999999997E-5</v>
      </c>
      <c r="B88" s="2">
        <v>-0.78625999999999996</v>
      </c>
      <c r="C88" s="2">
        <v>-0.72944999999999993</v>
      </c>
      <c r="D88" s="2">
        <v>-0.53645999999999994</v>
      </c>
      <c r="E88" s="2">
        <v>-0.23740000000000006</v>
      </c>
      <c r="F88" s="2">
        <v>0.23153000000000024</v>
      </c>
      <c r="G88" s="2">
        <v>0.91389000000000031</v>
      </c>
      <c r="H88" s="2">
        <v>1.47471</v>
      </c>
      <c r="I88" s="2">
        <v>1.4508899999999993</v>
      </c>
      <c r="J88" s="2">
        <v>0.63502000000000081</v>
      </c>
    </row>
    <row r="89" spans="1:10" x14ac:dyDescent="0.25">
      <c r="A89" s="3">
        <v>5.8E-5</v>
      </c>
      <c r="B89" s="2">
        <v>-0.93940000000000001</v>
      </c>
      <c r="C89" s="2">
        <v>-0.90032999999999996</v>
      </c>
      <c r="D89" s="2">
        <v>-0.73473000000000011</v>
      </c>
      <c r="E89" s="2">
        <v>-0.39769999999999994</v>
      </c>
      <c r="F89" s="2">
        <v>4.1500000000000092E-2</v>
      </c>
      <c r="G89" s="2">
        <v>0.74671999999999983</v>
      </c>
      <c r="H89" s="2">
        <v>1.2971599999999999</v>
      </c>
      <c r="I89" s="2">
        <v>1.5261999999999993</v>
      </c>
      <c r="J89" s="2">
        <v>0.73592999999999975</v>
      </c>
    </row>
    <row r="90" spans="1:10" x14ac:dyDescent="0.25">
      <c r="A90" s="3">
        <v>5.8699999999999997E-5</v>
      </c>
      <c r="B90" s="2">
        <v>-1.06643</v>
      </c>
      <c r="C90" s="2">
        <v>-1.03864</v>
      </c>
      <c r="D90" s="2">
        <v>-0.91314000000000006</v>
      </c>
      <c r="E90" s="2">
        <v>-0.56382999999999983</v>
      </c>
      <c r="F90" s="2">
        <v>-0.14828000000000019</v>
      </c>
      <c r="G90" s="2">
        <v>0.57103999999999999</v>
      </c>
      <c r="H90" s="2">
        <v>1.1020700000000003</v>
      </c>
      <c r="I90" s="2">
        <v>1.5686599999999995</v>
      </c>
      <c r="J90" s="2">
        <v>0.83719999999999928</v>
      </c>
    </row>
    <row r="91" spans="1:10" x14ac:dyDescent="0.25">
      <c r="A91" s="3">
        <v>5.9299999999999998E-5</v>
      </c>
      <c r="B91" s="2">
        <v>-1.1832499999999999</v>
      </c>
      <c r="C91" s="2">
        <v>-1.1579200000000001</v>
      </c>
      <c r="D91" s="2">
        <v>-1.06125</v>
      </c>
      <c r="E91" s="2">
        <v>-0.73849000000000009</v>
      </c>
      <c r="F91" s="2">
        <v>-0.33463000000000021</v>
      </c>
      <c r="G91" s="2">
        <v>0.38455999999999957</v>
      </c>
      <c r="H91" s="2">
        <v>0.89796999999999993</v>
      </c>
      <c r="I91" s="2">
        <v>1.5744199999999999</v>
      </c>
      <c r="J91" s="2">
        <v>0.93520000000000003</v>
      </c>
    </row>
    <row r="92" spans="1:10" x14ac:dyDescent="0.25">
      <c r="A92" s="3">
        <v>6.0000000000000002E-5</v>
      </c>
      <c r="B92" s="2">
        <v>-1.2966</v>
      </c>
      <c r="C92" s="2">
        <v>-1.2711999999999999</v>
      </c>
      <c r="D92" s="2">
        <v>-1.1841300000000001</v>
      </c>
      <c r="E92" s="2">
        <v>-0.91380999999999979</v>
      </c>
      <c r="F92" s="2">
        <v>-0.51632999999999996</v>
      </c>
      <c r="G92" s="2">
        <v>0.18698999999999977</v>
      </c>
      <c r="H92" s="2">
        <v>0.6919000000000004</v>
      </c>
      <c r="I92" s="2">
        <v>1.5415200000000002</v>
      </c>
      <c r="J92" s="2">
        <v>1.0260700000000007</v>
      </c>
    </row>
    <row r="93" spans="1:10" x14ac:dyDescent="0.25">
      <c r="A93" s="3">
        <v>6.0699999999999998E-5</v>
      </c>
      <c r="B93" s="2">
        <v>-1.39767</v>
      </c>
      <c r="C93" s="2">
        <v>-1.37748</v>
      </c>
      <c r="D93" s="2">
        <v>-1.2931699999999999</v>
      </c>
      <c r="E93" s="2">
        <v>-1.0768200000000001</v>
      </c>
      <c r="F93" s="2">
        <v>-0.69327000000000005</v>
      </c>
      <c r="G93" s="2">
        <v>-1.9589999999999996E-2</v>
      </c>
      <c r="H93" s="2">
        <v>0.48906000000000027</v>
      </c>
      <c r="I93" s="2">
        <v>1.4700799999999994</v>
      </c>
      <c r="J93" s="2">
        <v>1.1059199999999993</v>
      </c>
    </row>
    <row r="94" spans="1:10" x14ac:dyDescent="0.25">
      <c r="A94" s="3">
        <v>6.1299999999999999E-5</v>
      </c>
      <c r="B94" s="2">
        <v>-1.4711799999999999</v>
      </c>
      <c r="C94" s="2">
        <v>-1.46313</v>
      </c>
      <c r="D94" s="2">
        <v>-1.3929800000000001</v>
      </c>
      <c r="E94" s="2">
        <v>-1.21705</v>
      </c>
      <c r="F94" s="2">
        <v>-0.86521999999999988</v>
      </c>
      <c r="G94" s="2">
        <v>-0.23104999999999976</v>
      </c>
      <c r="H94" s="2">
        <v>0.29276999999999997</v>
      </c>
      <c r="I94" s="2">
        <v>1.3622200000000007</v>
      </c>
      <c r="J94" s="2">
        <v>1.1710499999999993</v>
      </c>
    </row>
    <row r="95" spans="1:10" x14ac:dyDescent="0.25">
      <c r="A95" s="3">
        <v>6.2000000000000003E-5</v>
      </c>
      <c r="B95" s="2">
        <v>-1.50928</v>
      </c>
      <c r="C95" s="2">
        <v>-1.51501</v>
      </c>
      <c r="D95" s="2">
        <v>-1.47631</v>
      </c>
      <c r="E95" s="2">
        <v>-1.3308899999999999</v>
      </c>
      <c r="F95" s="2">
        <v>-1.0308000000000002</v>
      </c>
      <c r="G95" s="2">
        <v>-0.44188999999999989</v>
      </c>
      <c r="H95" s="2">
        <v>0.10459999999999958</v>
      </c>
      <c r="I95" s="2">
        <v>1.2218999999999998</v>
      </c>
      <c r="J95" s="2">
        <v>1.2181599999999992</v>
      </c>
    </row>
    <row r="96" spans="1:10" x14ac:dyDescent="0.25">
      <c r="A96" s="3">
        <v>6.2700000000000006E-5</v>
      </c>
      <c r="B96" s="2">
        <v>-1.51633</v>
      </c>
      <c r="C96" s="2">
        <v>-1.53145</v>
      </c>
      <c r="D96" s="2">
        <v>-1.5307299999999999</v>
      </c>
      <c r="E96" s="2">
        <v>-1.42069</v>
      </c>
      <c r="F96" s="2">
        <v>-1.18669</v>
      </c>
      <c r="G96" s="2">
        <v>-0.64609000000000005</v>
      </c>
      <c r="H96" s="2">
        <v>-7.519000000000009E-2</v>
      </c>
      <c r="I96" s="2">
        <v>1.0545200000000001</v>
      </c>
      <c r="J96" s="2">
        <v>1.2445400000000006</v>
      </c>
    </row>
    <row r="97" spans="1:10" x14ac:dyDescent="0.25">
      <c r="A97" s="3">
        <v>6.3299999999999994E-5</v>
      </c>
      <c r="B97" s="2">
        <v>-1.5013099999999999</v>
      </c>
      <c r="C97" s="2">
        <v>-1.5208900000000001</v>
      </c>
      <c r="D97" s="2">
        <v>-1.54958</v>
      </c>
      <c r="E97" s="2">
        <v>-1.4904299999999999</v>
      </c>
      <c r="F97" s="2">
        <v>-1.3277700000000001</v>
      </c>
      <c r="G97" s="2">
        <v>-0.83785000000000043</v>
      </c>
      <c r="H97" s="2">
        <v>-0.24723999999999968</v>
      </c>
      <c r="I97" s="2">
        <v>0.86650000000000027</v>
      </c>
      <c r="J97" s="2">
        <v>1.24817</v>
      </c>
    </row>
    <row r="98" spans="1:10" x14ac:dyDescent="0.25">
      <c r="A98" s="3">
        <v>6.3999999999999997E-5</v>
      </c>
      <c r="B98" s="2">
        <v>-1.46756</v>
      </c>
      <c r="C98" s="2">
        <v>-1.49135</v>
      </c>
      <c r="D98" s="2">
        <v>-1.53674</v>
      </c>
      <c r="E98" s="2">
        <v>-1.5415300000000001</v>
      </c>
      <c r="F98" s="2">
        <v>-1.4477799999999998</v>
      </c>
      <c r="G98" s="2">
        <v>-1.0121899999999999</v>
      </c>
      <c r="H98" s="2">
        <v>-0.41258000000000017</v>
      </c>
      <c r="I98" s="2">
        <v>0.66471000000000036</v>
      </c>
      <c r="J98" s="2">
        <v>1.2278699999999994</v>
      </c>
    </row>
    <row r="99" spans="1:10" x14ac:dyDescent="0.25">
      <c r="A99" s="3">
        <v>6.4700000000000001E-5</v>
      </c>
      <c r="B99" s="2">
        <v>-1.4107000000000001</v>
      </c>
      <c r="C99" s="2">
        <v>-1.4426600000000001</v>
      </c>
      <c r="D99" s="2">
        <v>-1.5015800000000001</v>
      </c>
      <c r="E99" s="2">
        <v>-1.57158</v>
      </c>
      <c r="F99" s="2">
        <v>-1.5407000000000002</v>
      </c>
      <c r="G99" s="2">
        <v>-1.1652800000000001</v>
      </c>
      <c r="H99" s="2">
        <v>-0.57214000000000009</v>
      </c>
      <c r="I99" s="2">
        <v>0.45596999999999976</v>
      </c>
      <c r="J99" s="2">
        <v>1.1832999999999991</v>
      </c>
    </row>
    <row r="100" spans="1:10" x14ac:dyDescent="0.25">
      <c r="A100" s="3">
        <v>6.5300000000000002E-5</v>
      </c>
      <c r="B100" s="2">
        <v>-1.32544</v>
      </c>
      <c r="C100" s="2">
        <v>-1.3687400000000001</v>
      </c>
      <c r="D100" s="2">
        <v>-1.44994</v>
      </c>
      <c r="E100" s="2">
        <v>-1.57589</v>
      </c>
      <c r="F100" s="2">
        <v>-1.6020599999999998</v>
      </c>
      <c r="G100" s="2">
        <v>-1.2945700000000002</v>
      </c>
      <c r="H100" s="2">
        <v>-0.72640999999999956</v>
      </c>
      <c r="I100" s="2">
        <v>0.24655000000000005</v>
      </c>
      <c r="J100" s="2">
        <v>1.1149699999999996</v>
      </c>
    </row>
    <row r="101" spans="1:10" x14ac:dyDescent="0.25">
      <c r="A101" s="3">
        <v>6.6000000000000005E-5</v>
      </c>
      <c r="B101" s="2">
        <v>-1.21261</v>
      </c>
      <c r="C101" s="2">
        <v>-1.2660100000000001</v>
      </c>
      <c r="D101" s="2">
        <v>-1.3798900000000001</v>
      </c>
      <c r="E101" s="2">
        <v>-1.5502100000000001</v>
      </c>
      <c r="F101" s="2">
        <v>-1.6299399999999999</v>
      </c>
      <c r="G101" s="2">
        <v>-1.3987599999999998</v>
      </c>
      <c r="H101" s="2">
        <v>-0.87516000000000016</v>
      </c>
      <c r="I101" s="2">
        <v>4.1820000000000412E-2</v>
      </c>
      <c r="J101" s="2">
        <v>1.0242400000000007</v>
      </c>
    </row>
    <row r="102" spans="1:10" x14ac:dyDescent="0.25">
      <c r="A102" s="3">
        <v>6.6699999999999995E-5</v>
      </c>
      <c r="B102" s="2">
        <v>-1.0789200000000001</v>
      </c>
      <c r="C102" s="2">
        <v>-1.1381600000000001</v>
      </c>
      <c r="D102" s="2">
        <v>-1.2854000000000001</v>
      </c>
      <c r="E102" s="2">
        <v>-1.4927999999999999</v>
      </c>
      <c r="F102" s="2">
        <v>-1.6251600000000002</v>
      </c>
      <c r="G102" s="2">
        <v>-1.4775800000000001</v>
      </c>
      <c r="H102" s="2">
        <v>-1.0173100000000002</v>
      </c>
      <c r="I102" s="2">
        <v>-0.15402000000000005</v>
      </c>
      <c r="J102" s="2">
        <v>0.91314999999999991</v>
      </c>
    </row>
    <row r="103" spans="1:10" x14ac:dyDescent="0.25">
      <c r="A103" s="3">
        <v>6.7299999999999996E-5</v>
      </c>
      <c r="B103" s="2">
        <v>-0.93113000000000001</v>
      </c>
      <c r="C103" s="2">
        <v>-0.99304000000000003</v>
      </c>
      <c r="D103" s="2">
        <v>-1.1632899999999999</v>
      </c>
      <c r="E103" s="2">
        <v>-1.4049</v>
      </c>
      <c r="F103" s="2">
        <v>-1.5906199999999999</v>
      </c>
      <c r="G103" s="2">
        <v>-1.53146</v>
      </c>
      <c r="H103" s="2">
        <v>-1.1509799999999997</v>
      </c>
      <c r="I103" s="2">
        <v>-0.33804000000000034</v>
      </c>
      <c r="J103" s="2">
        <v>0.78440999999999939</v>
      </c>
    </row>
    <row r="104" spans="1:10" x14ac:dyDescent="0.25">
      <c r="A104" s="3">
        <v>6.7999999999999999E-5</v>
      </c>
      <c r="B104" s="2">
        <v>-0.77215</v>
      </c>
      <c r="C104" s="2">
        <v>-0.83643999999999996</v>
      </c>
      <c r="D104" s="2">
        <v>-1.01674</v>
      </c>
      <c r="E104" s="2">
        <v>-1.2902100000000001</v>
      </c>
      <c r="F104" s="2">
        <v>-1.5303</v>
      </c>
      <c r="G104" s="2">
        <v>-1.5613100000000002</v>
      </c>
      <c r="H104" s="2">
        <v>-1.2736700000000001</v>
      </c>
      <c r="I104" s="2">
        <v>-0.50846000000000036</v>
      </c>
      <c r="J104" s="2">
        <v>0.64118000000000031</v>
      </c>
    </row>
    <row r="105" spans="1:10" x14ac:dyDescent="0.25">
      <c r="A105" s="3">
        <v>6.8700000000000003E-5</v>
      </c>
      <c r="B105" s="2">
        <v>-0.60304999999999997</v>
      </c>
      <c r="C105" s="2">
        <v>-0.67025000000000001</v>
      </c>
      <c r="D105" s="2">
        <v>-0.85322000000000009</v>
      </c>
      <c r="E105" s="2">
        <v>-1.1538200000000001</v>
      </c>
      <c r="F105" s="2">
        <v>-1.4481600000000001</v>
      </c>
      <c r="G105" s="2">
        <v>-1.5682</v>
      </c>
      <c r="H105" s="2">
        <v>-1.3824699999999996</v>
      </c>
      <c r="I105" s="2">
        <v>-0.66453999999999969</v>
      </c>
      <c r="J105" s="2">
        <v>0.48698000000000086</v>
      </c>
    </row>
    <row r="106" spans="1:10" x14ac:dyDescent="0.25">
      <c r="A106" s="3">
        <v>6.9300000000000004E-5</v>
      </c>
      <c r="B106" s="2">
        <v>-0.42785000000000001</v>
      </c>
      <c r="C106" s="2">
        <v>-0.49622999999999995</v>
      </c>
      <c r="D106" s="2">
        <v>-0.68019999999999992</v>
      </c>
      <c r="E106" s="2">
        <v>-1.00115</v>
      </c>
      <c r="F106" s="2">
        <v>-1.3475100000000002</v>
      </c>
      <c r="G106" s="2">
        <v>-1.5531899999999998</v>
      </c>
      <c r="H106" s="2">
        <v>-1.4744299999999999</v>
      </c>
      <c r="I106" s="2">
        <v>-0.8062699999999996</v>
      </c>
      <c r="J106" s="2">
        <v>0.32545999999999964</v>
      </c>
    </row>
    <row r="107" spans="1:10" x14ac:dyDescent="0.25">
      <c r="A107" s="3">
        <v>6.9999999999999994E-5</v>
      </c>
      <c r="B107" s="2">
        <v>-0.25531999999999999</v>
      </c>
      <c r="C107" s="2">
        <v>-0.32050999999999996</v>
      </c>
      <c r="D107" s="2">
        <v>-0.50322</v>
      </c>
      <c r="E107" s="2">
        <v>-0.83725000000000005</v>
      </c>
      <c r="F107" s="2">
        <v>-1.2307800000000002</v>
      </c>
      <c r="G107" s="2">
        <v>-1.5172099999999999</v>
      </c>
      <c r="H107" s="2">
        <v>-1.5467599999999999</v>
      </c>
      <c r="I107" s="2">
        <v>-0.93404000000000043</v>
      </c>
      <c r="J107" s="2">
        <v>0.16033000000000008</v>
      </c>
    </row>
    <row r="108" spans="1:10" x14ac:dyDescent="0.25">
      <c r="A108" s="3">
        <v>7.0699999999999997E-5</v>
      </c>
      <c r="B108" s="2">
        <v>-9.6909999999999996E-2</v>
      </c>
      <c r="C108" s="2">
        <v>-0.15386999999999995</v>
      </c>
      <c r="D108" s="2">
        <v>-0.3273299999999999</v>
      </c>
      <c r="E108" s="2">
        <v>-0.66649000000000003</v>
      </c>
      <c r="F108" s="2">
        <v>-1.0998800000000002</v>
      </c>
      <c r="G108" s="2">
        <v>-1.4609299999999998</v>
      </c>
      <c r="H108" s="2">
        <v>-1.5971599999999997</v>
      </c>
      <c r="I108" s="2">
        <v>-1.0483900000000004</v>
      </c>
      <c r="J108" s="2">
        <v>-4.8899999999996169E-3</v>
      </c>
    </row>
    <row r="109" spans="1:10" x14ac:dyDescent="0.25">
      <c r="A109" s="3">
        <v>7.1299999999999998E-5</v>
      </c>
      <c r="B109" s="2">
        <v>3.5830000000000001E-2</v>
      </c>
      <c r="C109" s="2">
        <v>-8.78000000000001E-3</v>
      </c>
      <c r="D109" s="2">
        <v>-0.15958000000000006</v>
      </c>
      <c r="E109" s="2">
        <v>-0.4929800000000002</v>
      </c>
      <c r="F109" s="2">
        <v>-0.95660999999999996</v>
      </c>
      <c r="G109" s="2">
        <v>-1.3848799999999999</v>
      </c>
      <c r="H109" s="2">
        <v>-1.6238599999999996</v>
      </c>
      <c r="I109" s="2">
        <v>-1.1496500000000003</v>
      </c>
      <c r="J109" s="2">
        <v>-0.1669299999999998</v>
      </c>
    </row>
    <row r="110" spans="1:10" x14ac:dyDescent="0.25">
      <c r="A110" s="3">
        <v>7.2000000000000002E-5</v>
      </c>
      <c r="B110" s="2">
        <v>0.13152</v>
      </c>
      <c r="C110" s="2">
        <v>0.10299999999999998</v>
      </c>
      <c r="D110" s="2">
        <v>-1.0049999999999892E-2</v>
      </c>
      <c r="E110" s="2">
        <v>-0.32143999999999995</v>
      </c>
      <c r="F110" s="2">
        <v>-0.80326999999999993</v>
      </c>
      <c r="G110" s="2">
        <v>-1.2894800000000002</v>
      </c>
      <c r="H110" s="2">
        <v>-1.6257299999999999</v>
      </c>
      <c r="I110" s="2">
        <v>-1.2378099999999996</v>
      </c>
      <c r="J110" s="2">
        <v>-0.32289000000000012</v>
      </c>
    </row>
    <row r="111" spans="1:10" x14ac:dyDescent="0.25">
      <c r="A111" s="3">
        <v>7.2700000000000005E-5</v>
      </c>
      <c r="B111" s="2">
        <v>0.17837</v>
      </c>
      <c r="C111" s="2">
        <v>0.17036000000000007</v>
      </c>
      <c r="D111" s="2">
        <v>0.1090399999999998</v>
      </c>
      <c r="E111" s="2">
        <v>-0.15827999999999998</v>
      </c>
      <c r="F111" s="2">
        <v>-0.64306999999999981</v>
      </c>
      <c r="G111" s="2">
        <v>-1.1754099999999998</v>
      </c>
      <c r="H111" s="2">
        <v>-1.6022299999999996</v>
      </c>
      <c r="I111" s="2">
        <v>-1.3124099999999999</v>
      </c>
      <c r="J111" s="2">
        <v>-0.47032999999999969</v>
      </c>
    </row>
    <row r="112" spans="1:10" x14ac:dyDescent="0.25">
      <c r="A112" s="3">
        <v>7.3300000000000006E-5</v>
      </c>
      <c r="B112" s="2">
        <v>0.16596</v>
      </c>
      <c r="C112" s="2">
        <v>0.18279000000000001</v>
      </c>
      <c r="D112" s="2">
        <v>0.18498999999999999</v>
      </c>
      <c r="E112" s="2">
        <v>-1.2210000000000054E-2</v>
      </c>
      <c r="F112" s="2">
        <v>-0.48053999999999997</v>
      </c>
      <c r="G112" s="2">
        <v>-1.0439699999999998</v>
      </c>
      <c r="H112" s="2">
        <v>-1.5533999999999999</v>
      </c>
      <c r="I112" s="2">
        <v>-1.3724699999999999</v>
      </c>
      <c r="J112" s="2">
        <v>-0.60728000000000026</v>
      </c>
    </row>
    <row r="113" spans="1:10" x14ac:dyDescent="0.25">
      <c r="A113" s="3">
        <v>7.3999999999999996E-5</v>
      </c>
      <c r="B113" s="2">
        <v>9.0179999999999996E-2</v>
      </c>
      <c r="C113" s="2">
        <v>0.13322999999999996</v>
      </c>
      <c r="D113" s="2">
        <v>0.20669000000000004</v>
      </c>
      <c r="E113" s="2">
        <v>0.10605999999999982</v>
      </c>
      <c r="F113" s="2">
        <v>-0.32175999999999982</v>
      </c>
      <c r="G113" s="2">
        <v>-0.89750999999999959</v>
      </c>
      <c r="H113" s="2">
        <v>-1.4798299999999998</v>
      </c>
      <c r="I113" s="2">
        <v>-1.4166299999999996</v>
      </c>
      <c r="J113" s="2">
        <v>-0.73224999999999962</v>
      </c>
    </row>
    <row r="114" spans="1:10" x14ac:dyDescent="0.25">
      <c r="A114" s="3">
        <v>7.47E-5</v>
      </c>
      <c r="B114" s="2">
        <v>-4.1419999999999998E-2</v>
      </c>
      <c r="C114" s="2">
        <v>2.3570000000000091E-2</v>
      </c>
      <c r="D114" s="2">
        <v>0.16739000000000015</v>
      </c>
      <c r="E114" s="2">
        <v>0.18498999999999999</v>
      </c>
      <c r="F114" s="2">
        <v>-0.17447999999999997</v>
      </c>
      <c r="G114" s="2">
        <v>-0.73974000000000029</v>
      </c>
      <c r="H114" s="2">
        <v>-1.3826900000000002</v>
      </c>
      <c r="I114" s="2">
        <v>-1.4432900000000002</v>
      </c>
      <c r="J114" s="2">
        <v>-0.84421000000000035</v>
      </c>
    </row>
    <row r="115" spans="1:10" x14ac:dyDescent="0.25">
      <c r="A115" s="3">
        <v>7.5300000000000001E-5</v>
      </c>
      <c r="B115" s="2">
        <v>-0.20724999999999999</v>
      </c>
      <c r="C115" s="2">
        <v>-0.13083999999999996</v>
      </c>
      <c r="D115" s="2">
        <v>6.8490000000000162E-2</v>
      </c>
      <c r="E115" s="2">
        <v>0.21443000000000012</v>
      </c>
      <c r="F115" s="2">
        <v>-4.7950000000000159E-2</v>
      </c>
      <c r="G115" s="2">
        <v>-0.57582000000000022</v>
      </c>
      <c r="H115" s="2">
        <v>-1.2638600000000002</v>
      </c>
      <c r="I115" s="2">
        <v>-1.4508099999999997</v>
      </c>
      <c r="J115" s="2">
        <v>-0.94249999999999989</v>
      </c>
    </row>
    <row r="116" spans="1:10" x14ac:dyDescent="0.25">
      <c r="A116" s="3">
        <v>7.6000000000000004E-5</v>
      </c>
      <c r="B116" s="2">
        <v>-0.37335000000000002</v>
      </c>
      <c r="C116" s="2">
        <v>-0.30057</v>
      </c>
      <c r="D116" s="2">
        <v>-7.6689999999999925E-2</v>
      </c>
      <c r="E116" s="2">
        <v>0.1883499999999998</v>
      </c>
      <c r="F116" s="2">
        <v>4.7950000000000159E-2</v>
      </c>
      <c r="G116" s="2">
        <v>-0.41214999999999957</v>
      </c>
      <c r="H116" s="2">
        <v>-1.1260399999999997</v>
      </c>
      <c r="I116" s="2">
        <v>-1.4377399999999998</v>
      </c>
      <c r="J116" s="2">
        <v>-1.0267999999999997</v>
      </c>
    </row>
    <row r="117" spans="1:10" x14ac:dyDescent="0.25">
      <c r="A117" s="3">
        <v>7.6699999999999994E-5</v>
      </c>
      <c r="B117" s="2">
        <v>-0.4995</v>
      </c>
      <c r="C117" s="2">
        <v>-0.44659000000000004</v>
      </c>
      <c r="D117" s="2">
        <v>-0.24164999999999992</v>
      </c>
      <c r="E117" s="2">
        <v>0.1080899999999998</v>
      </c>
      <c r="F117" s="2">
        <v>0.1043099999999999</v>
      </c>
      <c r="G117" s="2">
        <v>-0.25602999999999998</v>
      </c>
      <c r="H117" s="2">
        <v>-0.9729000000000001</v>
      </c>
      <c r="I117" s="2">
        <v>-1.4030899999999997</v>
      </c>
      <c r="J117" s="2">
        <v>-1.09701</v>
      </c>
    </row>
    <row r="118" spans="1:10" x14ac:dyDescent="0.25">
      <c r="A118" s="3">
        <v>7.7299999999999995E-5</v>
      </c>
      <c r="B118" s="2">
        <v>-0.54903999999999997</v>
      </c>
      <c r="C118" s="2">
        <v>-0.52912999999999999</v>
      </c>
      <c r="D118" s="2">
        <v>-0.38965000000000005</v>
      </c>
      <c r="E118" s="2">
        <v>-1.5070000000000139E-2</v>
      </c>
      <c r="F118" s="2">
        <v>0.11556000000000033</v>
      </c>
      <c r="G118" s="2">
        <v>-0.11509000000000036</v>
      </c>
      <c r="H118" s="2">
        <v>-0.80912000000000006</v>
      </c>
      <c r="I118" s="2">
        <v>-1.3465299999999996</v>
      </c>
      <c r="J118" s="2">
        <v>-1.1532400000000003</v>
      </c>
    </row>
    <row r="119" spans="1:10" x14ac:dyDescent="0.25">
      <c r="A119" s="3">
        <v>7.7999999999999999E-5</v>
      </c>
      <c r="B119" s="2">
        <v>-0.50124000000000002</v>
      </c>
      <c r="C119" s="2">
        <v>-0.51954999999999996</v>
      </c>
      <c r="D119" s="2">
        <v>-0.48168999999999995</v>
      </c>
      <c r="E119" s="2">
        <v>-0.15899000000000019</v>
      </c>
      <c r="F119" s="2">
        <v>8.2060000000000244E-2</v>
      </c>
      <c r="G119" s="2">
        <v>3.2500000000004192E-3</v>
      </c>
      <c r="H119" s="2">
        <v>-0.64036000000000026</v>
      </c>
      <c r="I119" s="2">
        <v>-1.2685300000000002</v>
      </c>
      <c r="J119" s="2">
        <v>-1.1956499999999997</v>
      </c>
    </row>
    <row r="120" spans="1:10" x14ac:dyDescent="0.25">
      <c r="A120" s="3">
        <v>7.8700000000000002E-5</v>
      </c>
      <c r="B120" s="2">
        <v>-0.36183999999999999</v>
      </c>
      <c r="C120" s="2">
        <v>-0.41220000000000001</v>
      </c>
      <c r="D120" s="2">
        <v>-0.48808000000000007</v>
      </c>
      <c r="E120" s="2">
        <v>-0.29285000000000005</v>
      </c>
      <c r="F120" s="2">
        <v>1.1910000000000309E-2</v>
      </c>
      <c r="G120" s="2">
        <v>9.2439999999999856E-2</v>
      </c>
      <c r="H120" s="2">
        <v>-0.47306999999999988</v>
      </c>
      <c r="I120" s="2">
        <v>-1.1704999999999997</v>
      </c>
      <c r="J120" s="2">
        <v>-1.2244599999999997</v>
      </c>
    </row>
    <row r="121" spans="1:10" x14ac:dyDescent="0.25">
      <c r="A121" s="3">
        <v>7.9300000000000003E-5</v>
      </c>
      <c r="B121" s="2">
        <v>-0.16566</v>
      </c>
      <c r="C121" s="2">
        <v>-0.23072999999999999</v>
      </c>
      <c r="D121" s="2">
        <v>-0.39983999999999997</v>
      </c>
      <c r="E121" s="2">
        <v>-0.38318999999999992</v>
      </c>
      <c r="F121" s="2">
        <v>-7.8930000000000167E-2</v>
      </c>
      <c r="G121" s="2">
        <v>0.14756000000000036</v>
      </c>
      <c r="H121" s="2">
        <v>-0.3142100000000001</v>
      </c>
      <c r="I121" s="2">
        <v>-1.0548000000000002</v>
      </c>
      <c r="J121" s="2">
        <v>-1.2398699999999998</v>
      </c>
    </row>
    <row r="122" spans="1:10" x14ac:dyDescent="0.25">
      <c r="A122" s="3">
        <v>8.0000000000000007E-5</v>
      </c>
      <c r="B122" s="2">
        <v>3.286E-2</v>
      </c>
      <c r="C122" s="2">
        <v>-2.3689999999999989E-2</v>
      </c>
      <c r="D122" s="2">
        <v>-0.23510000000000009</v>
      </c>
      <c r="E122" s="2">
        <v>-0.40269000000000021</v>
      </c>
      <c r="F122" s="2">
        <v>-0.16886000000000001</v>
      </c>
      <c r="G122" s="2">
        <v>0.16631000000000018</v>
      </c>
      <c r="H122" s="2">
        <v>-0.17075999999999958</v>
      </c>
      <c r="I122" s="2">
        <v>-0.92471999999999976</v>
      </c>
      <c r="J122" s="2">
        <v>-1.2420499999999999</v>
      </c>
    </row>
    <row r="123" spans="1:10" x14ac:dyDescent="0.25">
      <c r="A123" s="3">
        <v>8.0699999999999996E-5</v>
      </c>
      <c r="B123" s="2">
        <v>0.17963000000000001</v>
      </c>
      <c r="C123" s="2">
        <v>0.15175999999999989</v>
      </c>
      <c r="D123" s="2">
        <v>-3.6010000000000097E-2</v>
      </c>
      <c r="E123" s="2">
        <v>-0.33948</v>
      </c>
      <c r="F123" s="2">
        <v>-0.23486999999999991</v>
      </c>
      <c r="G123" s="2">
        <v>0.14998999999999985</v>
      </c>
      <c r="H123" s="2">
        <v>-4.9170000000000158E-2</v>
      </c>
      <c r="I123" s="2">
        <v>-0.78437999999999963</v>
      </c>
      <c r="J123" s="2">
        <v>-1.2311300000000003</v>
      </c>
    </row>
    <row r="124" spans="1:10" x14ac:dyDescent="0.25">
      <c r="A124" s="3">
        <v>8.1299999999999997E-5</v>
      </c>
      <c r="B124" s="2">
        <v>0.24326999999999999</v>
      </c>
      <c r="C124" s="2">
        <v>0.25246999999999997</v>
      </c>
      <c r="D124" s="2">
        <v>0.14470999999999989</v>
      </c>
      <c r="E124" s="2">
        <v>-0.20298999999999978</v>
      </c>
      <c r="F124" s="2">
        <v>-0.2578999999999998</v>
      </c>
      <c r="G124" s="2">
        <v>0.10428000000000015</v>
      </c>
      <c r="H124" s="2">
        <v>4.5320000000000249E-2</v>
      </c>
      <c r="I124" s="2">
        <v>-0.63860000000000028</v>
      </c>
      <c r="J124" s="2">
        <v>-1.2072799999999999</v>
      </c>
    </row>
    <row r="125" spans="1:10" x14ac:dyDescent="0.25">
      <c r="A125" s="3">
        <v>8.2000000000000001E-5</v>
      </c>
      <c r="B125" s="2">
        <v>0.22861000000000001</v>
      </c>
      <c r="C125" s="2">
        <v>0.26758999999999999</v>
      </c>
      <c r="D125" s="2">
        <v>0.26332999999999984</v>
      </c>
      <c r="E125" s="2">
        <v>-2.3330000000000073E-2</v>
      </c>
      <c r="F125" s="2">
        <v>-0.22766999999999982</v>
      </c>
      <c r="G125" s="2">
        <v>3.9299999999999891E-2</v>
      </c>
      <c r="H125" s="2">
        <v>0.10935000000000006</v>
      </c>
      <c r="I125" s="2">
        <v>-0.49270999999999976</v>
      </c>
      <c r="J125" s="2">
        <v>-1.1707299999999998</v>
      </c>
    </row>
    <row r="126" spans="1:10" x14ac:dyDescent="0.25">
      <c r="A126" s="3">
        <v>8.2700000000000004E-5</v>
      </c>
      <c r="B126" s="2">
        <v>0.17324999999999999</v>
      </c>
      <c r="C126" s="2">
        <v>0.22253999999999996</v>
      </c>
      <c r="D126" s="2">
        <v>0.30242000000000013</v>
      </c>
      <c r="E126" s="2">
        <v>0.15696999999999983</v>
      </c>
      <c r="F126" s="2">
        <v>-0.14544999999999986</v>
      </c>
      <c r="G126" s="2">
        <v>-3.1299999999999883E-2</v>
      </c>
      <c r="H126" s="2">
        <v>0.14205999999999985</v>
      </c>
      <c r="I126" s="2">
        <v>-0.35226000000000024</v>
      </c>
      <c r="J126" s="2">
        <v>-1.1219200000000003</v>
      </c>
    </row>
    <row r="127" spans="1:10" x14ac:dyDescent="0.25">
      <c r="A127" s="3">
        <v>8.3300000000000005E-5</v>
      </c>
      <c r="B127" s="2">
        <v>0.12703999999999999</v>
      </c>
      <c r="C127" s="2">
        <v>0.16504000000000008</v>
      </c>
      <c r="D127" s="2">
        <v>0.27720000000000011</v>
      </c>
      <c r="E127" s="2">
        <v>0.2966899999999999</v>
      </c>
      <c r="F127" s="2">
        <v>-2.3870000000000058E-2</v>
      </c>
      <c r="G127" s="2">
        <v>-9.2369999999999841E-2</v>
      </c>
      <c r="H127" s="2">
        <v>0.14548999999999968</v>
      </c>
      <c r="I127" s="2">
        <v>-0.22271999999999981</v>
      </c>
      <c r="J127" s="2">
        <v>-1.0615399999999999</v>
      </c>
    </row>
    <row r="128" spans="1:10" x14ac:dyDescent="0.25">
      <c r="A128" s="3">
        <v>8.3999999999999995E-5</v>
      </c>
      <c r="B128" s="2">
        <v>0.12454999999999999</v>
      </c>
      <c r="C128" s="2">
        <v>0.13919999999999999</v>
      </c>
      <c r="D128" s="2">
        <v>0.22653999999999996</v>
      </c>
      <c r="E128" s="2">
        <v>0.37015999999999982</v>
      </c>
      <c r="F128" s="2">
        <v>0.11648999999999976</v>
      </c>
      <c r="G128" s="2">
        <v>-0.13002000000000002</v>
      </c>
      <c r="H128" s="2">
        <v>0.12474000000000007</v>
      </c>
      <c r="I128" s="2">
        <v>-0.10913000000000039</v>
      </c>
      <c r="J128" s="2">
        <v>-0.99068000000000023</v>
      </c>
    </row>
    <row r="129" spans="1:10" x14ac:dyDescent="0.25">
      <c r="A129" s="3">
        <v>8.4699999999999999E-5</v>
      </c>
      <c r="B129" s="2">
        <v>0.16647000000000001</v>
      </c>
      <c r="C129" s="2">
        <v>0.16159999999999997</v>
      </c>
      <c r="D129" s="2">
        <v>0.19228999999999985</v>
      </c>
      <c r="E129" s="2">
        <v>0.37595000000000001</v>
      </c>
      <c r="F129" s="2">
        <v>0.25265000000000004</v>
      </c>
      <c r="G129" s="2">
        <v>-0.13447999999999993</v>
      </c>
      <c r="H129" s="2">
        <v>8.7620000000000253E-2</v>
      </c>
      <c r="I129" s="2">
        <v>-1.5679999999999694E-2</v>
      </c>
      <c r="J129" s="2">
        <v>-0.91087000000000007</v>
      </c>
    </row>
    <row r="130" spans="1:10" x14ac:dyDescent="0.25">
      <c r="A130" s="3">
        <v>8.53E-5</v>
      </c>
      <c r="B130" s="2">
        <v>0.22201000000000001</v>
      </c>
      <c r="C130" s="2">
        <v>0.2138199999999999</v>
      </c>
      <c r="D130" s="2">
        <v>0.19729999999999981</v>
      </c>
      <c r="E130" s="2">
        <v>0.33578999999999981</v>
      </c>
      <c r="F130" s="2">
        <v>0.36514000000000024</v>
      </c>
      <c r="G130" s="2">
        <v>-0.10228000000000037</v>
      </c>
      <c r="H130" s="2">
        <v>4.3919999999999959E-2</v>
      </c>
      <c r="I130" s="2">
        <v>5.4619999999999891E-2</v>
      </c>
      <c r="J130" s="2">
        <v>-0.82408999999999999</v>
      </c>
    </row>
    <row r="131" spans="1:10" x14ac:dyDescent="0.25">
      <c r="A131" s="3">
        <v>8.6000000000000003E-5</v>
      </c>
      <c r="B131" s="2">
        <v>0.25113999999999997</v>
      </c>
      <c r="C131" s="2">
        <v>0.25675000000000003</v>
      </c>
      <c r="D131" s="2">
        <v>0.23472999999999988</v>
      </c>
      <c r="E131" s="2">
        <v>0.28369</v>
      </c>
      <c r="F131" s="2">
        <v>0.44249000000000027</v>
      </c>
      <c r="G131" s="2">
        <v>-3.6929999999999907E-2</v>
      </c>
      <c r="H131" s="2">
        <v>4.2600000000003746E-3</v>
      </c>
      <c r="I131" s="2">
        <v>0.10031999999999996</v>
      </c>
      <c r="J131" s="2">
        <v>-0.73270999999999997</v>
      </c>
    </row>
    <row r="132" spans="1:10" x14ac:dyDescent="0.25">
      <c r="A132" s="3">
        <v>8.6700000000000007E-5</v>
      </c>
      <c r="B132" s="2">
        <v>0.23214000000000001</v>
      </c>
      <c r="C132" s="2">
        <v>0.25770000000000004</v>
      </c>
      <c r="D132" s="2">
        <v>0.27503000000000011</v>
      </c>
      <c r="E132" s="2">
        <v>0.2499699999999998</v>
      </c>
      <c r="F132" s="2">
        <v>0.48278999999999961</v>
      </c>
      <c r="G132" s="2">
        <v>5.2100000000000257E-2</v>
      </c>
      <c r="H132" s="2">
        <v>-2.134999999999998E-2</v>
      </c>
      <c r="I132" s="2">
        <v>0.12167999999999957</v>
      </c>
      <c r="J132" s="2">
        <v>-0.63942999999999994</v>
      </c>
    </row>
    <row r="133" spans="1:10" x14ac:dyDescent="0.25">
      <c r="A133" s="3">
        <v>8.7299999999999994E-5</v>
      </c>
      <c r="B133" s="2">
        <v>0.17513000000000001</v>
      </c>
      <c r="C133" s="2">
        <v>0.21202999999999994</v>
      </c>
      <c r="D133" s="2">
        <v>0.28643000000000018</v>
      </c>
      <c r="E133" s="2">
        <v>0.24794999999999989</v>
      </c>
      <c r="F133" s="2">
        <v>0.4921300000000004</v>
      </c>
      <c r="G133" s="2">
        <v>0.15169999999999995</v>
      </c>
      <c r="H133" s="2">
        <v>-2.4840000000000195E-2</v>
      </c>
      <c r="I133" s="2">
        <v>0.12080999999999964</v>
      </c>
      <c r="J133" s="2">
        <v>-0.54706999999999972</v>
      </c>
    </row>
    <row r="134" spans="1:10" x14ac:dyDescent="0.25">
      <c r="A134" s="3">
        <v>8.7999999999999998E-5</v>
      </c>
      <c r="B134" s="2">
        <v>0.11235000000000001</v>
      </c>
      <c r="C134" s="2">
        <v>0.14440999999999993</v>
      </c>
      <c r="D134" s="2">
        <v>0.25557000000000007</v>
      </c>
      <c r="E134" s="2">
        <v>0.26989000000000019</v>
      </c>
      <c r="F134" s="2">
        <v>0.48069000000000006</v>
      </c>
      <c r="G134" s="2">
        <v>0.24837000000000042</v>
      </c>
      <c r="H134" s="2">
        <v>-1.2800000000003919E-3</v>
      </c>
      <c r="I134" s="2">
        <v>0.1014999999999997</v>
      </c>
      <c r="J134" s="2">
        <v>-0.45838999999999963</v>
      </c>
    </row>
    <row r="135" spans="1:10" x14ac:dyDescent="0.25">
      <c r="A135" s="3">
        <v>8.8700000000000001E-5</v>
      </c>
      <c r="B135" s="2">
        <v>7.3289999999999994E-2</v>
      </c>
      <c r="C135" s="2">
        <v>8.9180000000000037E-2</v>
      </c>
      <c r="D135" s="2">
        <v>0.19487999999999994</v>
      </c>
      <c r="E135" s="2">
        <v>0.29398999999999997</v>
      </c>
      <c r="F135" s="2">
        <v>0.45845000000000002</v>
      </c>
      <c r="G135" s="2">
        <v>0.33110000000000017</v>
      </c>
      <c r="H135" s="2">
        <v>5.0510000000000055E-2</v>
      </c>
      <c r="I135" s="2">
        <v>6.8970000000000198E-2</v>
      </c>
      <c r="J135" s="2">
        <v>-0.37586999999999993</v>
      </c>
    </row>
    <row r="136" spans="1:10" x14ac:dyDescent="0.25">
      <c r="A136" s="3">
        <v>8.9300000000000002E-5</v>
      </c>
      <c r="B136" s="2">
        <v>6.4130000000000006E-2</v>
      </c>
      <c r="C136" s="2">
        <v>6.5439999999999943E-2</v>
      </c>
      <c r="D136" s="2">
        <v>0.13207000000000013</v>
      </c>
      <c r="E136" s="2">
        <v>0.29809999999999981</v>
      </c>
      <c r="F136" s="2">
        <v>0.43215999999999966</v>
      </c>
      <c r="G136" s="2">
        <v>0.39348000000000027</v>
      </c>
      <c r="H136" s="2">
        <v>0.1279300000000001</v>
      </c>
      <c r="I136" s="2">
        <v>2.9440000000000133E-2</v>
      </c>
      <c r="J136" s="2">
        <v>-0.30152999999999963</v>
      </c>
    </row>
    <row r="137" spans="1:10" x14ac:dyDescent="0.25">
      <c r="A137" s="3">
        <v>9.0000000000000006E-5</v>
      </c>
      <c r="B137" s="2">
        <v>6.7169999999999994E-2</v>
      </c>
      <c r="C137" s="2">
        <v>6.577999999999995E-2</v>
      </c>
      <c r="D137" s="2">
        <v>9.0250000000000163E-2</v>
      </c>
      <c r="E137" s="2">
        <v>0.27201999999999993</v>
      </c>
      <c r="F137" s="2">
        <v>0.40444999999999975</v>
      </c>
      <c r="G137" s="2">
        <v>0.43423000000000034</v>
      </c>
      <c r="H137" s="2">
        <v>0.22513999999999967</v>
      </c>
      <c r="I137" s="2">
        <v>-1.0469999999999757E-2</v>
      </c>
      <c r="J137" s="2">
        <v>-0.23667999999999978</v>
      </c>
    </row>
    <row r="138" spans="1:10" x14ac:dyDescent="0.25">
      <c r="A138" s="3">
        <v>9.0699999999999996E-5</v>
      </c>
      <c r="B138" s="2">
        <v>5.9049999999999998E-2</v>
      </c>
      <c r="C138" s="2">
        <v>6.6480000000000095E-2</v>
      </c>
      <c r="D138" s="2">
        <v>7.3529999999999873E-2</v>
      </c>
      <c r="E138" s="2">
        <v>0.22167000000000003</v>
      </c>
      <c r="F138" s="2">
        <v>0.37497999999999987</v>
      </c>
      <c r="G138" s="2">
        <v>0.45647000000000038</v>
      </c>
      <c r="H138" s="2">
        <v>0.33403999999999989</v>
      </c>
      <c r="I138" s="2">
        <v>-4.4290000000000163E-2</v>
      </c>
      <c r="J138" s="2">
        <v>-0.18189000000000011</v>
      </c>
    </row>
    <row r="139" spans="1:10" x14ac:dyDescent="0.25">
      <c r="A139" s="3">
        <v>9.1299999999999997E-5</v>
      </c>
      <c r="B139" s="2">
        <v>3.1E-2</v>
      </c>
      <c r="C139" s="2">
        <v>4.9160000000000093E-2</v>
      </c>
      <c r="D139" s="2">
        <v>6.8020000000000191E-2</v>
      </c>
      <c r="E139" s="2">
        <v>0.1635399999999998</v>
      </c>
      <c r="F139" s="2">
        <v>0.34252000000000038</v>
      </c>
      <c r="G139" s="2">
        <v>0.46588999999999992</v>
      </c>
      <c r="H139" s="2">
        <v>0.4455600000000004</v>
      </c>
      <c r="I139" s="2">
        <v>-6.6309999999999647E-2</v>
      </c>
      <c r="J139" s="2">
        <v>-0.13689000000000018</v>
      </c>
    </row>
    <row r="140" spans="1:10" x14ac:dyDescent="0.25">
      <c r="A140" s="3">
        <v>9.2E-5</v>
      </c>
      <c r="B140" s="2">
        <v>-5.8500000000000002E-3</v>
      </c>
      <c r="C140" s="2">
        <v>1.4999999999999902E-2</v>
      </c>
      <c r="D140" s="2">
        <v>5.6039999999999868E-2</v>
      </c>
      <c r="E140" s="2">
        <v>0.11393999999999993</v>
      </c>
      <c r="F140" s="2">
        <v>0.30665999999999993</v>
      </c>
      <c r="G140" s="2">
        <v>0.46865000000000023</v>
      </c>
      <c r="H140" s="2">
        <v>0.5507799999999996</v>
      </c>
      <c r="I140" s="2">
        <v>-7.2090000000000209E-2</v>
      </c>
      <c r="J140" s="2">
        <v>-0.10060000000000002</v>
      </c>
    </row>
    <row r="141" spans="1:10" x14ac:dyDescent="0.25">
      <c r="A141" s="3">
        <v>9.2700000000000004E-5</v>
      </c>
      <c r="B141" s="2">
        <v>-3.3230000000000003E-2</v>
      </c>
      <c r="C141" s="2">
        <v>-1.9410000000000038E-2</v>
      </c>
      <c r="D141" s="2">
        <v>3.0749999999999833E-2</v>
      </c>
      <c r="E141" s="2">
        <v>8.0280000000000129E-2</v>
      </c>
      <c r="F141" s="2">
        <v>0.26860000000000017</v>
      </c>
      <c r="G141" s="2">
        <v>0.46950000000000003</v>
      </c>
      <c r="H141" s="2">
        <v>0.64194999999999958</v>
      </c>
      <c r="I141" s="2">
        <v>-5.8819999999999872E-2</v>
      </c>
      <c r="J141" s="2">
        <v>-7.1290000000000298E-2</v>
      </c>
    </row>
    <row r="142" spans="1:10" x14ac:dyDescent="0.25">
      <c r="A142" s="3">
        <v>9.3300000000000005E-5</v>
      </c>
      <c r="B142" s="2">
        <v>-4.292E-2</v>
      </c>
      <c r="C142" s="2">
        <v>-3.8989999999999969E-2</v>
      </c>
      <c r="D142" s="2">
        <v>-4.1000000000002146E-4</v>
      </c>
      <c r="E142" s="2">
        <v>5.9270000000000156E-2</v>
      </c>
      <c r="F142" s="2">
        <v>0.23078000000000021</v>
      </c>
      <c r="G142" s="2">
        <v>0.47072999999999965</v>
      </c>
      <c r="H142" s="2">
        <v>0.71316999999999986</v>
      </c>
      <c r="I142" s="2">
        <v>-2.5520000000000209E-2</v>
      </c>
      <c r="J142" s="2">
        <v>-4.6739999999999782E-2</v>
      </c>
    </row>
    <row r="143" spans="1:10" x14ac:dyDescent="0.25">
      <c r="A143" s="3">
        <v>9.3999999999999994E-5</v>
      </c>
      <c r="B143" s="2">
        <v>-4.2459999999999998E-2</v>
      </c>
      <c r="C143" s="2">
        <v>-4.3270000000000031E-2</v>
      </c>
      <c r="D143" s="2">
        <v>-2.4829999999999908E-2</v>
      </c>
      <c r="E143" s="2">
        <v>4.2019999999999946E-2</v>
      </c>
      <c r="F143" s="2">
        <v>0.19594000000000023</v>
      </c>
      <c r="G143" s="2">
        <v>0.47196000000000016</v>
      </c>
      <c r="H143" s="2">
        <v>0.76077999999999957</v>
      </c>
      <c r="I143" s="2">
        <v>2.6889999999999858E-2</v>
      </c>
      <c r="J143" s="2">
        <v>-2.4469999999999992E-2</v>
      </c>
    </row>
    <row r="144" spans="1:10" x14ac:dyDescent="0.25">
      <c r="A144" s="3">
        <v>9.4699999999999998E-5</v>
      </c>
      <c r="B144" s="2">
        <v>-4.5530000000000001E-2</v>
      </c>
      <c r="C144" s="2">
        <v>-4.4370000000000021E-2</v>
      </c>
      <c r="D144" s="2">
        <v>-3.7050000000000027E-2</v>
      </c>
      <c r="E144" s="2">
        <v>2.1360000000000046E-2</v>
      </c>
      <c r="F144" s="2">
        <v>0.16608999999999963</v>
      </c>
      <c r="G144" s="2">
        <v>0.47079000000000004</v>
      </c>
      <c r="H144" s="2">
        <v>0.78336000000000006</v>
      </c>
      <c r="I144" s="2">
        <v>9.5790000000000042E-2</v>
      </c>
      <c r="J144" s="2">
        <v>-1.9799999999996487E-3</v>
      </c>
    </row>
    <row r="145" spans="1:10" x14ac:dyDescent="0.25">
      <c r="A145" s="3">
        <v>9.5299999999999999E-5</v>
      </c>
      <c r="B145" s="2">
        <v>-5.824E-2</v>
      </c>
      <c r="C145" s="2">
        <v>-5.374000000000001E-2</v>
      </c>
      <c r="D145" s="2">
        <v>-4.282000000000008E-2</v>
      </c>
      <c r="E145" s="2">
        <v>-3.7199999999999456E-3</v>
      </c>
      <c r="F145" s="2">
        <v>0.14168000000000003</v>
      </c>
      <c r="G145" s="2">
        <v>0.46389999999999976</v>
      </c>
      <c r="H145" s="2">
        <v>0.78160999999999969</v>
      </c>
      <c r="I145" s="2">
        <v>0.17715000000000014</v>
      </c>
      <c r="J145" s="2">
        <v>2.2999999999999687E-2</v>
      </c>
    </row>
    <row r="146" spans="1:10" x14ac:dyDescent="0.25">
      <c r="A146" s="3">
        <v>9.6000000000000002E-5</v>
      </c>
      <c r="B146" s="2">
        <v>-7.4959999999999999E-2</v>
      </c>
      <c r="C146" s="2">
        <v>-7.1599999999999997E-2</v>
      </c>
      <c r="D146" s="2">
        <v>-5.2470000000000017E-2</v>
      </c>
      <c r="E146" s="2">
        <v>-2.8900000000000148E-2</v>
      </c>
      <c r="F146" s="2">
        <v>0.12138000000000027</v>
      </c>
      <c r="G146" s="2">
        <v>0.44824000000000019</v>
      </c>
      <c r="H146" s="2">
        <v>0.75799000000000039</v>
      </c>
      <c r="I146" s="2">
        <v>0.26595000000000013</v>
      </c>
      <c r="J146" s="2">
        <v>5.2300000000000679E-2</v>
      </c>
    </row>
    <row r="147" spans="1:10" x14ac:dyDescent="0.25">
      <c r="A147" s="3">
        <v>9.6700000000000006E-5</v>
      </c>
      <c r="B147" s="2">
        <v>-8.6279999999999996E-2</v>
      </c>
      <c r="C147" s="2">
        <v>-8.8809999999999945E-2</v>
      </c>
      <c r="D147" s="2">
        <v>-7.0640000000000036E-2</v>
      </c>
      <c r="E147" s="2">
        <v>-4.8880000000000035E-2</v>
      </c>
      <c r="F147" s="2">
        <v>0.10226000000000024</v>
      </c>
      <c r="G147" s="2">
        <v>0.42189000000000032</v>
      </c>
      <c r="H147" s="2">
        <v>0.71623000000000037</v>
      </c>
      <c r="I147" s="2">
        <v>0.35672000000000015</v>
      </c>
      <c r="J147" s="2">
        <v>8.7189999999999657E-2</v>
      </c>
    </row>
    <row r="148" spans="1:10" x14ac:dyDescent="0.25">
      <c r="A148" s="3">
        <v>9.7299999999999993E-5</v>
      </c>
      <c r="B148" s="2">
        <v>-8.9160000000000003E-2</v>
      </c>
      <c r="C148" s="2">
        <v>-9.7480000000000011E-2</v>
      </c>
      <c r="D148" s="2">
        <v>-9.2389999999999972E-2</v>
      </c>
      <c r="E148" s="2">
        <v>-6.1519999999999797E-2</v>
      </c>
      <c r="F148" s="2">
        <v>8.0650000000000333E-2</v>
      </c>
      <c r="G148" s="2">
        <v>0.38454000000000033</v>
      </c>
      <c r="H148" s="2">
        <v>0.66075999999999979</v>
      </c>
      <c r="I148" s="2">
        <v>0.44402000000000008</v>
      </c>
      <c r="J148" s="2">
        <v>0.12828999999999979</v>
      </c>
    </row>
    <row r="149" spans="1:10" x14ac:dyDescent="0.25">
      <c r="A149" s="3">
        <v>9.7999999999999997E-5</v>
      </c>
      <c r="B149" s="2">
        <v>-8.8669999999999999E-2</v>
      </c>
      <c r="C149" s="2">
        <v>-9.8439999999999972E-2</v>
      </c>
      <c r="D149" s="2">
        <v>-0.10854999999999992</v>
      </c>
      <c r="E149" s="2">
        <v>-6.9129999999999914E-2</v>
      </c>
      <c r="F149" s="2">
        <v>5.3259999999999863E-2</v>
      </c>
      <c r="G149" s="2">
        <v>0.33736999999999995</v>
      </c>
      <c r="H149" s="2">
        <v>0.59616999999999987</v>
      </c>
      <c r="I149" s="2">
        <v>0.52297999999999956</v>
      </c>
      <c r="J149" s="2">
        <v>0.17548999999999992</v>
      </c>
    </row>
    <row r="150" spans="1:10" x14ac:dyDescent="0.25">
      <c r="A150" s="3">
        <v>9.87E-5</v>
      </c>
      <c r="B150" s="2">
        <v>-9.0999999999999998E-2</v>
      </c>
      <c r="C150" s="2">
        <v>-9.865999999999997E-2</v>
      </c>
      <c r="D150" s="2">
        <v>-0.11421999999999999</v>
      </c>
      <c r="E150" s="2">
        <v>-7.665999999999995E-2</v>
      </c>
      <c r="F150" s="2">
        <v>1.8329999999999735E-2</v>
      </c>
      <c r="G150" s="2">
        <v>0.28261000000000003</v>
      </c>
      <c r="H150" s="2">
        <v>0.52667999999999981</v>
      </c>
      <c r="I150" s="2">
        <v>0.58961000000000041</v>
      </c>
      <c r="J150" s="2">
        <v>0.22799000000000014</v>
      </c>
    </row>
    <row r="151" spans="1:10" x14ac:dyDescent="0.25">
      <c r="A151" s="3">
        <v>9.9300000000000001E-5</v>
      </c>
      <c r="B151" s="2">
        <v>-9.6640000000000004E-2</v>
      </c>
      <c r="C151" s="2">
        <v>-0.10274000000000005</v>
      </c>
      <c r="D151" s="2">
        <v>-0.11240000000000006</v>
      </c>
      <c r="E151" s="2">
        <v>-8.8589999999999947E-2</v>
      </c>
      <c r="F151" s="2">
        <v>-2.3639999999999883E-2</v>
      </c>
      <c r="G151" s="2">
        <v>0.22288999999999959</v>
      </c>
      <c r="H151" s="2">
        <v>0.45579000000000036</v>
      </c>
      <c r="I151" s="2">
        <v>0.64114999999999966</v>
      </c>
      <c r="J151" s="2">
        <v>0.28439000000000014</v>
      </c>
    </row>
    <row r="152" spans="1:10" x14ac:dyDescent="0.25">
      <c r="A152" s="3">
        <v>1E-4</v>
      </c>
      <c r="B152" s="2">
        <v>-0.10088999999999999</v>
      </c>
      <c r="C152" s="2">
        <v>-0.10850000000000004</v>
      </c>
      <c r="D152" s="2">
        <v>-0.11000999999999994</v>
      </c>
      <c r="E152" s="2">
        <v>-0.10653999999999986</v>
      </c>
      <c r="F152" s="2">
        <v>-6.9970000000000088E-2</v>
      </c>
      <c r="G152" s="2">
        <v>0.16068999999999978</v>
      </c>
      <c r="H152" s="2">
        <v>0.38607000000000014</v>
      </c>
      <c r="I152" s="2">
        <v>0.67612000000000005</v>
      </c>
      <c r="J152" s="2">
        <v>0.3427500000000005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sqref="A1:J1"/>
    </sheetView>
  </sheetViews>
  <sheetFormatPr defaultRowHeight="13.5" x14ac:dyDescent="0.15"/>
  <cols>
    <col min="1" max="1" width="10" customWidth="1"/>
  </cols>
  <sheetData>
    <row r="1" spans="1:10" ht="15" x14ac:dyDescent="0.25">
      <c r="A1" s="4" t="s">
        <v>18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0</v>
      </c>
    </row>
    <row r="2" spans="1:10" ht="15" x14ac:dyDescent="0.25">
      <c r="A2" s="2">
        <v>0</v>
      </c>
      <c r="B2" s="2">
        <v>6.70207</v>
      </c>
      <c r="C2" s="2">
        <v>6.9074099999999996</v>
      </c>
      <c r="D2" s="2">
        <v>7.3856700000000002</v>
      </c>
      <c r="E2" s="2">
        <v>8.3501700000000003</v>
      </c>
      <c r="F2" s="2">
        <v>9.1272599999999997</v>
      </c>
      <c r="G2" s="2">
        <v>8.6588600000000007</v>
      </c>
      <c r="H2" s="2">
        <v>2.2870200000000001</v>
      </c>
      <c r="I2" s="2">
        <v>2.8282600000000002</v>
      </c>
      <c r="J2" s="2">
        <v>6.6589799999999997</v>
      </c>
    </row>
    <row r="3" spans="1:10" ht="15" x14ac:dyDescent="0.25">
      <c r="A3" s="2">
        <v>9928.8104299999995</v>
      </c>
      <c r="B3" s="2">
        <v>27.039359999999999</v>
      </c>
      <c r="C3" s="2">
        <v>26.016680000000001</v>
      </c>
      <c r="D3" s="2">
        <v>24.128810000000001</v>
      </c>
      <c r="E3" s="2">
        <v>22.00929</v>
      </c>
      <c r="F3" s="2">
        <v>18.807739999999999</v>
      </c>
      <c r="G3" s="2">
        <v>18.114249999999998</v>
      </c>
      <c r="H3" s="2">
        <v>19.878689999999999</v>
      </c>
      <c r="I3" s="2">
        <v>22.624649999999999</v>
      </c>
      <c r="J3" s="2">
        <v>27.35689</v>
      </c>
    </row>
    <row r="4" spans="1:10" ht="15" x14ac:dyDescent="0.25">
      <c r="A4" s="2">
        <v>19857.620859999999</v>
      </c>
      <c r="B4" s="2">
        <v>43.997369999999997</v>
      </c>
      <c r="C4" s="2">
        <v>44.155009999999997</v>
      </c>
      <c r="D4" s="2">
        <v>44.358820000000001</v>
      </c>
      <c r="E4" s="2">
        <v>46.873260000000002</v>
      </c>
      <c r="F4" s="2">
        <v>46.188400000000001</v>
      </c>
      <c r="G4" s="2">
        <v>48.883319999999998</v>
      </c>
      <c r="H4" s="2">
        <v>39.618749999999999</v>
      </c>
      <c r="I4" s="2">
        <v>35.605260000000001</v>
      </c>
      <c r="J4" s="2">
        <v>43.842320000000001</v>
      </c>
    </row>
    <row r="5" spans="1:10" ht="15" x14ac:dyDescent="0.25">
      <c r="A5" s="2">
        <v>29786.43129</v>
      </c>
      <c r="B5" s="2">
        <v>43.145009999999999</v>
      </c>
      <c r="C5" s="2">
        <v>43.557470000000002</v>
      </c>
      <c r="D5" s="2">
        <v>43.782150000000001</v>
      </c>
      <c r="E5" s="2">
        <v>44.134270000000001</v>
      </c>
      <c r="F5" s="2">
        <v>42.257759999999998</v>
      </c>
      <c r="G5" s="2">
        <v>44.638069999999999</v>
      </c>
      <c r="H5" s="2">
        <v>38.619430000000001</v>
      </c>
      <c r="I5" s="2">
        <v>32.51728</v>
      </c>
      <c r="J5" s="2">
        <v>42.773319999999998</v>
      </c>
    </row>
    <row r="6" spans="1:10" ht="15" x14ac:dyDescent="0.25">
      <c r="A6" s="2">
        <v>39715.241719999998</v>
      </c>
      <c r="B6" s="2">
        <v>27.287769999999998</v>
      </c>
      <c r="C6" s="2">
        <v>27.298210000000001</v>
      </c>
      <c r="D6" s="2">
        <v>27.068850000000001</v>
      </c>
      <c r="E6" s="2">
        <v>25.230650000000001</v>
      </c>
      <c r="F6" s="2">
        <v>25.665209999999998</v>
      </c>
      <c r="G6" s="2">
        <v>21.891120000000001</v>
      </c>
      <c r="H6" s="2">
        <v>23.17727</v>
      </c>
      <c r="I6" s="2">
        <v>18.10716</v>
      </c>
      <c r="J6" s="2">
        <v>27.327780000000001</v>
      </c>
    </row>
    <row r="7" spans="1:10" ht="15" x14ac:dyDescent="0.25">
      <c r="A7" s="2">
        <v>49644.052150000003</v>
      </c>
      <c r="B7" s="2">
        <v>17.006129999999999</v>
      </c>
      <c r="C7" s="2">
        <v>17.059950000000001</v>
      </c>
      <c r="D7" s="2">
        <v>16.55095</v>
      </c>
      <c r="E7" s="2">
        <v>15.662800000000001</v>
      </c>
      <c r="F7" s="2">
        <v>18.136240000000001</v>
      </c>
      <c r="G7" s="2">
        <v>16.77637</v>
      </c>
      <c r="H7" s="2">
        <v>14.05335</v>
      </c>
      <c r="I7" s="2">
        <v>6.2022500000000003</v>
      </c>
      <c r="J7" s="2">
        <v>17.02075</v>
      </c>
    </row>
    <row r="8" spans="1:10" ht="15" x14ac:dyDescent="0.25">
      <c r="A8" s="2">
        <v>59572.862580000001</v>
      </c>
      <c r="B8" s="2">
        <v>1.0984400000000001</v>
      </c>
      <c r="C8" s="2">
        <v>1.20635</v>
      </c>
      <c r="D8" s="2">
        <v>1.39862</v>
      </c>
      <c r="E8" s="2">
        <v>1.6700900000000001</v>
      </c>
      <c r="F8" s="2">
        <v>2.6053199999999999</v>
      </c>
      <c r="G8" s="2">
        <v>2.77156</v>
      </c>
      <c r="H8" s="2">
        <v>3.66533</v>
      </c>
      <c r="I8" s="2">
        <v>3.2336999999999998</v>
      </c>
      <c r="J8" s="2">
        <v>1.01654</v>
      </c>
    </row>
    <row r="9" spans="1:10" ht="15" x14ac:dyDescent="0.25">
      <c r="A9" s="2">
        <v>69501.672999999995</v>
      </c>
      <c r="B9" s="2">
        <v>10.5448</v>
      </c>
      <c r="C9" s="2">
        <v>10.75665</v>
      </c>
      <c r="D9" s="2">
        <v>10.705069999999999</v>
      </c>
      <c r="E9" s="2">
        <v>9.4124099999999995</v>
      </c>
      <c r="F9" s="2">
        <v>7.5021199999999997</v>
      </c>
      <c r="G9" s="2">
        <v>10.494400000000001</v>
      </c>
      <c r="H9" s="2">
        <v>6.2982500000000003</v>
      </c>
      <c r="I9" s="2">
        <v>0.93896000000000002</v>
      </c>
      <c r="J9" s="2">
        <v>10.52901</v>
      </c>
    </row>
    <row r="10" spans="1:10" ht="15" x14ac:dyDescent="0.25">
      <c r="A10" s="2">
        <v>79430.483429999993</v>
      </c>
      <c r="B10" s="2">
        <v>9.1162399999999995</v>
      </c>
      <c r="C10" s="2">
        <v>9.0195699999999999</v>
      </c>
      <c r="D10" s="2">
        <v>8.7877299999999998</v>
      </c>
      <c r="E10" s="2">
        <v>8.0410500000000003</v>
      </c>
      <c r="F10" s="2">
        <v>4.8121200000000002</v>
      </c>
      <c r="G10" s="2">
        <v>6.8232600000000003</v>
      </c>
      <c r="H10" s="2">
        <v>6.6736000000000004</v>
      </c>
      <c r="I10" s="2">
        <v>1.5429600000000001</v>
      </c>
      <c r="J10" s="2">
        <v>9.1187500000000004</v>
      </c>
    </row>
    <row r="11" spans="1:10" ht="15" x14ac:dyDescent="0.25">
      <c r="A11" s="2">
        <v>89359.293860000005</v>
      </c>
      <c r="B11" s="2">
        <v>0.96562000000000003</v>
      </c>
      <c r="C11" s="2">
        <v>0.93230000000000002</v>
      </c>
      <c r="D11" s="2">
        <v>1.0720400000000001</v>
      </c>
      <c r="E11" s="2">
        <v>0.88573999999999997</v>
      </c>
      <c r="F11" s="2">
        <v>0.66561000000000003</v>
      </c>
      <c r="G11" s="2">
        <v>0.64924000000000004</v>
      </c>
      <c r="H11" s="2">
        <v>2.4323100000000002</v>
      </c>
      <c r="I11" s="2">
        <v>1.22787</v>
      </c>
      <c r="J11" s="2">
        <v>0.93737999999999999</v>
      </c>
    </row>
    <row r="12" spans="1:10" ht="15" x14ac:dyDescent="0.25">
      <c r="A12" s="2">
        <v>99288.104290000003</v>
      </c>
      <c r="B12" s="2">
        <v>6.0904999999999996</v>
      </c>
      <c r="C12" s="2">
        <v>6.0558699999999996</v>
      </c>
      <c r="D12" s="2">
        <v>5.1762800000000002</v>
      </c>
      <c r="E12" s="2">
        <v>4.4590199999999998</v>
      </c>
      <c r="F12" s="2">
        <v>2.8689800000000001</v>
      </c>
      <c r="G12" s="2">
        <v>1.8435600000000001</v>
      </c>
      <c r="H12" s="2">
        <v>2.4093599999999999</v>
      </c>
      <c r="I12" s="2">
        <v>1.0838399999999999</v>
      </c>
      <c r="J12" s="2">
        <v>5.99099</v>
      </c>
    </row>
    <row r="13" spans="1:10" ht="15" x14ac:dyDescent="0.25">
      <c r="A13" s="2">
        <v>109216.91469999999</v>
      </c>
      <c r="B13" s="2">
        <v>5.2162699999999997</v>
      </c>
      <c r="C13" s="2">
        <v>5.25563</v>
      </c>
      <c r="D13" s="2">
        <v>5.0346000000000002</v>
      </c>
      <c r="E13" s="2">
        <v>3.8214999999999999</v>
      </c>
      <c r="F13" s="2">
        <v>3.2648999999999999</v>
      </c>
      <c r="G13" s="2">
        <v>0.85343999999999998</v>
      </c>
      <c r="H13" s="2">
        <v>1.8793200000000001</v>
      </c>
      <c r="I13" s="2">
        <v>0.97938999999999998</v>
      </c>
      <c r="J13" s="2">
        <v>5.1810499999999999</v>
      </c>
    </row>
    <row r="14" spans="1:10" ht="15" x14ac:dyDescent="0.25">
      <c r="A14" s="2">
        <v>119145.7252</v>
      </c>
      <c r="B14" s="2">
        <v>0.49747000000000002</v>
      </c>
      <c r="C14" s="2">
        <v>0.44585999999999998</v>
      </c>
      <c r="D14" s="2">
        <v>0.1923</v>
      </c>
      <c r="E14" s="2">
        <v>0.30675999999999998</v>
      </c>
      <c r="F14" s="2">
        <v>0.64078999999999997</v>
      </c>
      <c r="G14" s="2">
        <v>0.78659000000000001</v>
      </c>
      <c r="H14" s="2">
        <v>1.55027</v>
      </c>
      <c r="I14" s="2">
        <v>0.82298000000000004</v>
      </c>
      <c r="J14" s="2">
        <v>0.54691000000000001</v>
      </c>
    </row>
    <row r="15" spans="1:10" ht="15" x14ac:dyDescent="0.25">
      <c r="A15" s="2">
        <v>129074.5356</v>
      </c>
      <c r="B15" s="2">
        <v>3.4788000000000001</v>
      </c>
      <c r="C15" s="2">
        <v>3.1655099999999998</v>
      </c>
      <c r="D15" s="2">
        <v>3.1539700000000002</v>
      </c>
      <c r="E15" s="2">
        <v>1.90564</v>
      </c>
      <c r="F15" s="2">
        <v>1.2779</v>
      </c>
      <c r="G15" s="2">
        <v>0.69796999999999998</v>
      </c>
      <c r="H15" s="2">
        <v>1.4029400000000001</v>
      </c>
      <c r="I15" s="2">
        <v>0.75095000000000001</v>
      </c>
      <c r="J15" s="2">
        <v>3.52942</v>
      </c>
    </row>
    <row r="16" spans="1:10" ht="15" x14ac:dyDescent="0.25">
      <c r="A16" s="2">
        <v>139003.34599999999</v>
      </c>
      <c r="B16" s="2">
        <v>3.7141500000000001</v>
      </c>
      <c r="C16" s="2">
        <v>3.6096300000000001</v>
      </c>
      <c r="D16" s="2">
        <v>3.0266799999999998</v>
      </c>
      <c r="E16" s="2">
        <v>1.5035799999999999</v>
      </c>
      <c r="F16" s="2">
        <v>0.58860999999999997</v>
      </c>
      <c r="G16" s="2">
        <v>0.71458999999999995</v>
      </c>
      <c r="H16" s="2">
        <v>1.29708</v>
      </c>
      <c r="I16" s="2">
        <v>0.67857000000000001</v>
      </c>
      <c r="J16" s="2">
        <v>3.6781000000000001</v>
      </c>
    </row>
    <row r="17" spans="1:10" ht="15" x14ac:dyDescent="0.25">
      <c r="A17" s="2">
        <v>148932.15640000001</v>
      </c>
      <c r="B17" s="2">
        <v>0.24448</v>
      </c>
      <c r="C17" s="2">
        <v>0.42163</v>
      </c>
      <c r="D17" s="2">
        <v>0.47284999999999999</v>
      </c>
      <c r="E17" s="2">
        <v>0.45456999999999997</v>
      </c>
      <c r="F17" s="2">
        <v>0.18375</v>
      </c>
      <c r="G17" s="2">
        <v>0.57484000000000002</v>
      </c>
      <c r="H17" s="2">
        <v>1.2031099999999999</v>
      </c>
      <c r="I17" s="2">
        <v>0.63251999999999997</v>
      </c>
      <c r="J17" s="2">
        <v>0.2165</v>
      </c>
    </row>
    <row r="18" spans="1:10" ht="15" x14ac:dyDescent="0.25">
      <c r="A18" s="2">
        <v>158860.9669</v>
      </c>
      <c r="B18" s="2">
        <v>2.3021799999999999</v>
      </c>
      <c r="C18" s="2">
        <v>2.2982800000000001</v>
      </c>
      <c r="D18" s="2">
        <v>2.0292500000000002</v>
      </c>
      <c r="E18" s="2">
        <v>0.56027000000000005</v>
      </c>
      <c r="F18" s="2">
        <v>4.079E-2</v>
      </c>
      <c r="G18" s="2">
        <v>0.55533999999999994</v>
      </c>
      <c r="H18" s="2">
        <v>1.12001</v>
      </c>
      <c r="I18" s="2">
        <v>0.59155000000000002</v>
      </c>
      <c r="J18" s="2">
        <v>2.2440799999999999</v>
      </c>
    </row>
    <row r="19" spans="1:10" ht="15" x14ac:dyDescent="0.25">
      <c r="A19" s="2">
        <v>168789.77729999999</v>
      </c>
      <c r="B19" s="2">
        <v>2.1909900000000002</v>
      </c>
      <c r="C19" s="2">
        <v>1.9181900000000001</v>
      </c>
      <c r="D19" s="2">
        <v>1.6749700000000001</v>
      </c>
      <c r="E19" s="2">
        <v>0.63631000000000004</v>
      </c>
      <c r="F19" s="2">
        <v>0.26168999999999998</v>
      </c>
      <c r="G19" s="2">
        <v>0.49020999999999998</v>
      </c>
      <c r="H19" s="2">
        <v>1.04735</v>
      </c>
      <c r="I19" s="2">
        <v>0.55495000000000005</v>
      </c>
      <c r="J19" s="2">
        <v>2.2246899999999998</v>
      </c>
    </row>
    <row r="20" spans="1:10" ht="15" x14ac:dyDescent="0.25">
      <c r="A20" s="2">
        <v>178718.5877</v>
      </c>
      <c r="B20" s="2">
        <v>0.43768000000000001</v>
      </c>
      <c r="C20" s="2">
        <v>0.38081999999999999</v>
      </c>
      <c r="D20" s="2">
        <v>6.411E-2</v>
      </c>
      <c r="E20" s="2">
        <v>0.15403</v>
      </c>
      <c r="F20" s="2">
        <v>0.22645999999999999</v>
      </c>
      <c r="G20" s="2">
        <v>0.47927999999999998</v>
      </c>
      <c r="H20" s="2">
        <v>0.98343999999999998</v>
      </c>
      <c r="I20" s="2">
        <v>0.52292000000000005</v>
      </c>
      <c r="J20" s="2">
        <v>0.41631000000000001</v>
      </c>
    </row>
    <row r="21" spans="1:10" ht="15" x14ac:dyDescent="0.25">
      <c r="A21" s="2">
        <v>188647.3982</v>
      </c>
      <c r="B21" s="2">
        <v>1.4299299999999999</v>
      </c>
      <c r="C21" s="2">
        <v>1.06097</v>
      </c>
      <c r="D21" s="2">
        <v>0.70938000000000001</v>
      </c>
      <c r="E21" s="2">
        <v>0.20916999999999999</v>
      </c>
      <c r="F21" s="2">
        <v>0.2064</v>
      </c>
      <c r="G21" s="2">
        <v>0.45689999999999997</v>
      </c>
      <c r="H21" s="2">
        <v>0.92976000000000003</v>
      </c>
      <c r="I21" s="2">
        <v>0.49517</v>
      </c>
      <c r="J21" s="2">
        <v>1.45848</v>
      </c>
    </row>
    <row r="22" spans="1:10" ht="15" x14ac:dyDescent="0.25">
      <c r="A22" s="2">
        <v>198576.20860000001</v>
      </c>
      <c r="B22" s="2">
        <v>1.3922000000000001</v>
      </c>
      <c r="C22" s="2">
        <v>1.242</v>
      </c>
      <c r="D22" s="2">
        <v>0.55212000000000006</v>
      </c>
      <c r="E22" s="2">
        <v>8.7520000000000001E-2</v>
      </c>
      <c r="F22" s="2">
        <v>0.1792</v>
      </c>
      <c r="G22" s="2">
        <v>0.43847999999999998</v>
      </c>
      <c r="H22" s="2">
        <v>0.88197000000000003</v>
      </c>
      <c r="I22" s="2">
        <v>0.47058</v>
      </c>
      <c r="J22" s="2">
        <v>1.346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2"/>
  <sheetViews>
    <sheetView workbookViewId="0">
      <selection sqref="A1:J1"/>
    </sheetView>
  </sheetViews>
  <sheetFormatPr defaultRowHeight="15" x14ac:dyDescent="0.25"/>
  <cols>
    <col min="1" max="10" width="9" style="2"/>
  </cols>
  <sheetData>
    <row r="1" spans="1:10" x14ac:dyDescent="0.25">
      <c r="A1" s="4" t="s">
        <v>22</v>
      </c>
      <c r="B1" s="4" t="s">
        <v>19</v>
      </c>
      <c r="C1" s="4" t="s">
        <v>21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</row>
    <row r="2" spans="1:10" x14ac:dyDescent="0.2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</row>
    <row r="3" spans="1:10" x14ac:dyDescent="0.25">
      <c r="A3" s="3">
        <v>1.9999999999999999E-7</v>
      </c>
      <c r="B3" s="3">
        <v>-5.0464399999999999E-5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 x14ac:dyDescent="0.25">
      <c r="A4" s="3">
        <v>3.9999999999999998E-7</v>
      </c>
      <c r="B4" s="3">
        <v>-7.4993299999999995E-58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5">
      <c r="A5" s="3">
        <v>5.9999999999999997E-7</v>
      </c>
      <c r="B5" s="3">
        <v>-2.2823399999999999E-56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x14ac:dyDescent="0.25">
      <c r="A6" s="3">
        <v>7.9999999999999996E-7</v>
      </c>
      <c r="B6" s="3">
        <v>1.19701E-54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</row>
    <row r="7" spans="1:10" x14ac:dyDescent="0.25">
      <c r="A7" s="3">
        <v>9.9999999999999995E-7</v>
      </c>
      <c r="B7" s="3">
        <v>-1.9508200000000001E-5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</row>
    <row r="8" spans="1:10" x14ac:dyDescent="0.25">
      <c r="A8" s="3">
        <v>1.1999999999999999E-6</v>
      </c>
      <c r="B8" s="3">
        <v>1.91722E-5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</row>
    <row r="9" spans="1:10" x14ac:dyDescent="0.25">
      <c r="A9" s="3">
        <v>1.3999999999999999E-6</v>
      </c>
      <c r="B9" s="3">
        <v>-1.35237E-5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</row>
    <row r="10" spans="1:10" x14ac:dyDescent="0.25">
      <c r="A10" s="3">
        <v>1.5999999999999999E-6</v>
      </c>
      <c r="B10" s="3">
        <v>7.2905300000000002E-5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</row>
    <row r="11" spans="1:10" x14ac:dyDescent="0.25">
      <c r="A11" s="3">
        <v>1.7999999999999999E-6</v>
      </c>
      <c r="B11" s="3">
        <v>-3.02648E-5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</row>
    <row r="12" spans="1:10" x14ac:dyDescent="0.25">
      <c r="A12" s="3">
        <v>1.9999999999999999E-6</v>
      </c>
      <c r="B12" s="3">
        <v>9.3414700000000009E-5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</row>
    <row r="13" spans="1:10" x14ac:dyDescent="0.25">
      <c r="A13" s="3">
        <v>2.2000000000000001E-6</v>
      </c>
      <c r="B13" s="3">
        <v>-1.9184700000000001E-49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</row>
    <row r="14" spans="1:10" x14ac:dyDescent="0.25">
      <c r="A14" s="3">
        <v>2.3999999999999999E-6</v>
      </c>
      <c r="B14" s="3">
        <v>1.48815E-4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</row>
    <row r="15" spans="1:10" x14ac:dyDescent="0.25">
      <c r="A15" s="3">
        <v>2.6000000000000001E-6</v>
      </c>
      <c r="B15" s="3">
        <v>5.1795100000000001E-49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</row>
    <row r="16" spans="1:10" x14ac:dyDescent="0.25">
      <c r="A16" s="3">
        <v>2.7999999999999999E-6</v>
      </c>
      <c r="B16" s="3">
        <v>-2.08148E-4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25">
      <c r="A17" s="3">
        <v>3.0000000000000001E-6</v>
      </c>
      <c r="B17" s="3">
        <v>3.1380600000000001E-48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</row>
    <row r="18" spans="1:10" x14ac:dyDescent="0.25">
      <c r="A18" s="3">
        <v>3.1999999999999999E-6</v>
      </c>
      <c r="B18" s="3">
        <v>-1.5175499999999999E-48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x14ac:dyDescent="0.25">
      <c r="A19" s="3">
        <v>3.4000000000000001E-6</v>
      </c>
      <c r="B19" s="3">
        <v>1.4480399999999999E-4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</row>
    <row r="20" spans="1:10" x14ac:dyDescent="0.25">
      <c r="A20" s="3">
        <v>3.5999999999999998E-6</v>
      </c>
      <c r="B20" s="3">
        <v>-6.7325699999999999E-48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</row>
    <row r="21" spans="1:10" x14ac:dyDescent="0.25">
      <c r="A21" s="3">
        <v>3.8E-6</v>
      </c>
      <c r="B21" s="3">
        <v>-2.4770300000000001E-47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</row>
    <row r="22" spans="1:10" x14ac:dyDescent="0.25">
      <c r="A22" s="3">
        <v>3.9999999999999998E-6</v>
      </c>
      <c r="B22" s="3">
        <v>9.2326700000000009E-47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</row>
    <row r="23" spans="1:10" x14ac:dyDescent="0.25">
      <c r="A23" s="3">
        <v>4.1999999999999996E-6</v>
      </c>
      <c r="B23" s="3">
        <v>2.50493E-4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</row>
    <row r="24" spans="1:10" x14ac:dyDescent="0.25">
      <c r="A24" s="3">
        <v>4.4000000000000002E-6</v>
      </c>
      <c r="B24" s="3">
        <v>-1.05834E-45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</row>
    <row r="25" spans="1:10" x14ac:dyDescent="0.25">
      <c r="A25" s="3">
        <v>4.6E-6</v>
      </c>
      <c r="B25" s="3">
        <v>-1.39993E-45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</row>
    <row r="26" spans="1:10" x14ac:dyDescent="0.25">
      <c r="A26" s="3">
        <v>4.7999999999999998E-6</v>
      </c>
      <c r="B26" s="3">
        <v>7.1751899999999997E-45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</row>
    <row r="27" spans="1:10" x14ac:dyDescent="0.25">
      <c r="A27" s="3">
        <v>5.0000000000000004E-6</v>
      </c>
      <c r="B27" s="3">
        <v>1.48364E-44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</row>
    <row r="28" spans="1:10" x14ac:dyDescent="0.25">
      <c r="A28" s="3">
        <v>5.2000000000000002E-6</v>
      </c>
      <c r="B28" s="3">
        <v>-6.8199399999999997E-44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 x14ac:dyDescent="0.25">
      <c r="A29" s="3">
        <v>5.4E-6</v>
      </c>
      <c r="B29" s="3">
        <v>-7.5542400000000003E-44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 x14ac:dyDescent="0.25">
      <c r="A30" s="3">
        <v>5.5999999999999997E-6</v>
      </c>
      <c r="B30" s="3">
        <v>4.9723199999999999E-4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 x14ac:dyDescent="0.25">
      <c r="A31" s="3">
        <v>5.8000000000000004E-6</v>
      </c>
      <c r="B31" s="3">
        <v>1.3517299999999999E-4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5">
      <c r="A32" s="3">
        <v>6.0000000000000002E-6</v>
      </c>
      <c r="B32" s="3">
        <v>-2.5196399999999999E-42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5">
      <c r="A33" s="3">
        <v>6.1999999999999999E-6</v>
      </c>
      <c r="B33" s="3">
        <v>7.5764899999999995E-43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</row>
    <row r="34" spans="1:10" x14ac:dyDescent="0.25">
      <c r="A34" s="3">
        <v>6.3999999999999997E-6</v>
      </c>
      <c r="B34" s="3">
        <v>8.6547799999999999E-42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</row>
    <row r="35" spans="1:10" x14ac:dyDescent="0.25">
      <c r="A35" s="3">
        <v>6.6000000000000003E-6</v>
      </c>
      <c r="B35" s="3">
        <v>-1.04214E-4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</row>
    <row r="36" spans="1:10" x14ac:dyDescent="0.25">
      <c r="A36" s="3">
        <v>6.8000000000000001E-6</v>
      </c>
      <c r="B36" s="3">
        <v>-4.5456099999999997E-42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</row>
    <row r="37" spans="1:10" x14ac:dyDescent="0.25">
      <c r="A37" s="3">
        <v>6.9999999999999999E-6</v>
      </c>
      <c r="B37" s="3">
        <v>8.0558299999999998E-4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</row>
    <row r="38" spans="1:10" x14ac:dyDescent="0.25">
      <c r="A38" s="3">
        <v>7.1999999999999997E-6</v>
      </c>
      <c r="B38" s="3">
        <v>-2.3849699999999999E-4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</row>
    <row r="39" spans="1:10" x14ac:dyDescent="0.25">
      <c r="A39" s="3">
        <v>7.4000000000000003E-6</v>
      </c>
      <c r="B39" s="3">
        <v>-4.7567499999999996E-4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</row>
    <row r="40" spans="1:10" x14ac:dyDescent="0.25">
      <c r="A40" s="3">
        <v>7.6000000000000001E-6</v>
      </c>
      <c r="B40" s="3">
        <v>2.4329500000000001E-39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5">
      <c r="A41" s="3">
        <v>7.7999999999999999E-6</v>
      </c>
      <c r="B41" s="3">
        <v>2.1340300000000001E-39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5">
      <c r="A42" s="3">
        <v>7.9999999999999996E-6</v>
      </c>
      <c r="B42" s="3">
        <v>-1.5136800000000001E-3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 x14ac:dyDescent="0.25">
      <c r="A43" s="3">
        <v>8.1999999999999994E-6</v>
      </c>
      <c r="B43" s="3">
        <v>-5.00775E-3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5">
      <c r="A44" s="3">
        <v>8.3999999999999992E-6</v>
      </c>
      <c r="B44" s="3">
        <v>6.2062099999999999E-38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 x14ac:dyDescent="0.25">
      <c r="A45" s="3">
        <v>8.6000000000000007E-6</v>
      </c>
      <c r="B45" s="3">
        <v>-3.8007299999999999E-38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 x14ac:dyDescent="0.25">
      <c r="A46" s="3">
        <v>8.8000000000000004E-6</v>
      </c>
      <c r="B46" s="3">
        <v>-7.9954400000000005E-38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</row>
    <row r="47" spans="1:10" x14ac:dyDescent="0.25">
      <c r="A47" s="3">
        <v>9.0000000000000002E-6</v>
      </c>
      <c r="B47" s="3">
        <v>7.7568399999999995E-37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</row>
    <row r="48" spans="1:10" x14ac:dyDescent="0.25">
      <c r="A48" s="3">
        <v>9.2E-6</v>
      </c>
      <c r="B48" s="3">
        <v>-1.3609E-36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</row>
    <row r="49" spans="1:10" x14ac:dyDescent="0.25">
      <c r="A49" s="3">
        <v>9.3999999999999998E-6</v>
      </c>
      <c r="B49" s="3">
        <v>-8.6163800000000006E-36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</row>
    <row r="50" spans="1:10" x14ac:dyDescent="0.25">
      <c r="A50" s="3">
        <v>9.5999999999999996E-6</v>
      </c>
      <c r="B50" s="3">
        <v>1.6126499999999999E-35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</row>
    <row r="51" spans="1:10" x14ac:dyDescent="0.25">
      <c r="A51" s="3">
        <v>9.7999999999999993E-6</v>
      </c>
      <c r="B51" s="3">
        <v>7.6232899999999997E-35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</row>
    <row r="52" spans="1:10" x14ac:dyDescent="0.25">
      <c r="A52" s="3">
        <v>1.0000000000000001E-5</v>
      </c>
      <c r="B52" s="3">
        <v>-1.1252900000000001E-34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 x14ac:dyDescent="0.25">
      <c r="A53" s="3">
        <v>1.0200000000000001E-5</v>
      </c>
      <c r="B53" s="3">
        <v>-5.7924500000000001E-34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5">
      <c r="A54" s="3">
        <v>1.04E-5</v>
      </c>
      <c r="B54" s="3">
        <v>5.6654999999999997E-3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 x14ac:dyDescent="0.25">
      <c r="A55" s="3">
        <v>1.06E-5</v>
      </c>
      <c r="B55" s="3">
        <v>3.8802400000000002E-33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5">
      <c r="A56" s="3">
        <v>1.08E-5</v>
      </c>
      <c r="B56" s="3">
        <v>-1.8491199999999999E-33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</row>
    <row r="57" spans="1:10" x14ac:dyDescent="0.25">
      <c r="A57" s="3">
        <v>1.1E-5</v>
      </c>
      <c r="B57" s="3">
        <v>-2.3163099999999999E-32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</row>
    <row r="58" spans="1:10" x14ac:dyDescent="0.25">
      <c r="A58" s="3">
        <v>1.1199999999999999E-5</v>
      </c>
      <c r="B58" s="3">
        <v>-3.1787199999999998E-34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</row>
    <row r="59" spans="1:10" x14ac:dyDescent="0.25">
      <c r="A59" s="3">
        <v>1.1399999999999999E-5</v>
      </c>
      <c r="B59" s="3">
        <v>1.23547E-3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</row>
    <row r="60" spans="1:10" x14ac:dyDescent="0.25">
      <c r="A60" s="3">
        <v>1.1600000000000001E-5</v>
      </c>
      <c r="B60" s="3">
        <v>6.3071299999999999E-32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</row>
    <row r="61" spans="1:10" x14ac:dyDescent="0.25">
      <c r="A61" s="3">
        <v>1.1800000000000001E-5</v>
      </c>
      <c r="B61" s="3">
        <v>-5.8605700000000001E-3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</row>
    <row r="62" spans="1:10" x14ac:dyDescent="0.25">
      <c r="A62" s="3">
        <v>1.2E-5</v>
      </c>
      <c r="B62" s="3">
        <v>-6.1872900000000002E-3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</row>
    <row r="63" spans="1:10" x14ac:dyDescent="0.25">
      <c r="A63" s="3">
        <v>1.22E-5</v>
      </c>
      <c r="B63" s="3">
        <v>2.4342400000000002E-3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</row>
    <row r="64" spans="1:10" x14ac:dyDescent="0.25">
      <c r="A64" s="3">
        <v>1.24E-5</v>
      </c>
      <c r="B64" s="3">
        <v>4.2252000000000002E-3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</row>
    <row r="65" spans="1:10" x14ac:dyDescent="0.25">
      <c r="A65" s="3">
        <v>1.26E-5</v>
      </c>
      <c r="B65" s="3">
        <v>-8.5125600000000001E-3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</row>
    <row r="66" spans="1:10" x14ac:dyDescent="0.25">
      <c r="A66" s="3">
        <v>1.2799999999999999E-5</v>
      </c>
      <c r="B66" s="3">
        <v>-2.3613300000000001E-29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</row>
    <row r="67" spans="1:10" x14ac:dyDescent="0.25">
      <c r="A67" s="3">
        <v>1.2999999999999999E-5</v>
      </c>
      <c r="B67" s="3">
        <v>2.2303699999999999E-29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5">
      <c r="A68" s="3">
        <v>1.3200000000000001E-5</v>
      </c>
      <c r="B68" s="3">
        <v>1.1314500000000001E-28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</row>
    <row r="69" spans="1:10" x14ac:dyDescent="0.25">
      <c r="A69" s="3">
        <v>1.34E-5</v>
      </c>
      <c r="B69" s="3">
        <v>-2.0575400000000001E-29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</row>
    <row r="70" spans="1:10" x14ac:dyDescent="0.25">
      <c r="A70" s="3">
        <v>1.36E-5</v>
      </c>
      <c r="B70" s="3">
        <v>-4.7035500000000003E-2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</row>
    <row r="71" spans="1:10" x14ac:dyDescent="0.25">
      <c r="A71" s="3">
        <v>1.38E-5</v>
      </c>
      <c r="B71" s="3">
        <v>-2.2627500000000001E-28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</row>
    <row r="72" spans="1:10" x14ac:dyDescent="0.25">
      <c r="A72" s="3">
        <v>1.4E-5</v>
      </c>
      <c r="B72" s="3">
        <v>1.6787700000000001E-27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</row>
    <row r="73" spans="1:10" x14ac:dyDescent="0.25">
      <c r="A73" s="3">
        <v>1.42E-5</v>
      </c>
      <c r="B73" s="3">
        <v>2.0004300000000001E-27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</row>
    <row r="74" spans="1:10" x14ac:dyDescent="0.25">
      <c r="A74" s="3">
        <v>1.4399999999999999E-5</v>
      </c>
      <c r="B74" s="3">
        <v>-4.9233000000000003E-27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</row>
    <row r="75" spans="1:10" x14ac:dyDescent="0.25">
      <c r="A75" s="3">
        <v>1.4600000000000001E-5</v>
      </c>
      <c r="B75" s="3">
        <v>-1.08124E-26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</row>
    <row r="76" spans="1:10" x14ac:dyDescent="0.25">
      <c r="A76" s="3">
        <v>1.4800000000000001E-5</v>
      </c>
      <c r="B76" s="3">
        <v>1.01934E-26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</row>
    <row r="77" spans="1:10" x14ac:dyDescent="0.25">
      <c r="A77" s="3">
        <v>1.5E-5</v>
      </c>
      <c r="B77" s="3">
        <v>4.5864200000000002E-26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</row>
    <row r="78" spans="1:10" x14ac:dyDescent="0.25">
      <c r="A78" s="3">
        <v>1.52E-5</v>
      </c>
      <c r="B78" s="3">
        <v>-2.40239E-27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5">
      <c r="A79" s="3">
        <v>1.5400000000000002E-5</v>
      </c>
      <c r="B79" s="3">
        <v>-1.60041E-2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</row>
    <row r="80" spans="1:10" x14ac:dyDescent="0.25">
      <c r="A80" s="3">
        <v>1.56E-5</v>
      </c>
      <c r="B80" s="3">
        <v>-1.11064E-25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</row>
    <row r="81" spans="1:10" x14ac:dyDescent="0.25">
      <c r="A81" s="3">
        <v>1.5800000000000001E-5</v>
      </c>
      <c r="B81" s="3">
        <v>4.5132100000000002E-25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</row>
    <row r="82" spans="1:10" x14ac:dyDescent="0.25">
      <c r="A82" s="3">
        <v>1.5999999999999999E-5</v>
      </c>
      <c r="B82" s="3">
        <v>7.09194E-25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</row>
    <row r="83" spans="1:10" x14ac:dyDescent="0.25">
      <c r="A83" s="3">
        <v>1.6200000000000001E-5</v>
      </c>
      <c r="B83" s="3">
        <v>-9.1683500000000003E-25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</row>
    <row r="84" spans="1:10" x14ac:dyDescent="0.25">
      <c r="A84" s="3">
        <v>1.6399999999999999E-5</v>
      </c>
      <c r="B84" s="3">
        <v>-2.97504E-24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</row>
    <row r="85" spans="1:10" x14ac:dyDescent="0.25">
      <c r="A85" s="3">
        <v>1.66E-5</v>
      </c>
      <c r="B85" s="3">
        <v>5.4881099999999999E-25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</row>
    <row r="86" spans="1:10" x14ac:dyDescent="0.25">
      <c r="A86" s="3">
        <v>1.6799999999999998E-5</v>
      </c>
      <c r="B86" s="3">
        <v>9.6410899999999997E-24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</row>
    <row r="87" spans="1:10" x14ac:dyDescent="0.25">
      <c r="A87" s="3">
        <v>1.7E-5</v>
      </c>
      <c r="B87" s="3">
        <v>6.0137600000000003E-24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</row>
    <row r="88" spans="1:10" x14ac:dyDescent="0.25">
      <c r="A88" s="3">
        <v>1.7200000000000001E-5</v>
      </c>
      <c r="B88" s="3">
        <v>-2.41128E-23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</row>
    <row r="89" spans="1:10" x14ac:dyDescent="0.25">
      <c r="A89" s="3">
        <v>1.7399999999999999E-5</v>
      </c>
      <c r="B89" s="3">
        <v>-3.7299899999999998E-23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</row>
    <row r="90" spans="1:10" x14ac:dyDescent="0.25">
      <c r="A90" s="3">
        <v>1.7600000000000001E-5</v>
      </c>
      <c r="B90" s="3">
        <v>3.9832200000000003E-23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</row>
    <row r="91" spans="1:10" x14ac:dyDescent="0.25">
      <c r="A91" s="3">
        <v>1.7799999999999999E-5</v>
      </c>
      <c r="B91" s="3">
        <v>1.3968000000000001E-22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</row>
    <row r="92" spans="1:10" x14ac:dyDescent="0.25">
      <c r="A92" s="3">
        <v>1.8E-5</v>
      </c>
      <c r="B92" s="3">
        <v>2.7396700000000001E-24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</row>
    <row r="93" spans="1:10" x14ac:dyDescent="0.25">
      <c r="A93" s="3">
        <v>1.8199999999999999E-5</v>
      </c>
      <c r="B93" s="3">
        <v>-3.8641299999999999E-22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</row>
    <row r="94" spans="1:10" x14ac:dyDescent="0.25">
      <c r="A94" s="3">
        <v>1.84E-5</v>
      </c>
      <c r="B94" s="3">
        <v>-3.2996299999999999E-22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</row>
    <row r="95" spans="1:10" x14ac:dyDescent="0.25">
      <c r="A95" s="3">
        <v>1.8600000000000001E-5</v>
      </c>
      <c r="B95" s="3">
        <v>7.6603099999999999E-22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</row>
    <row r="96" spans="1:10" x14ac:dyDescent="0.25">
      <c r="A96" s="3">
        <v>1.88E-5</v>
      </c>
      <c r="B96" s="3">
        <v>1.5220200000000001E-2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</row>
    <row r="97" spans="1:10" x14ac:dyDescent="0.25">
      <c r="A97" s="3">
        <v>1.9000000000000001E-5</v>
      </c>
      <c r="B97" s="3">
        <v>-7.1645000000000002E-22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</row>
    <row r="98" spans="1:10" x14ac:dyDescent="0.25">
      <c r="A98" s="3">
        <v>1.9199999999999999E-5</v>
      </c>
      <c r="B98" s="3">
        <v>-4.5276300000000003E-21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</row>
    <row r="99" spans="1:10" x14ac:dyDescent="0.25">
      <c r="A99" s="3">
        <v>1.9400000000000001E-5</v>
      </c>
      <c r="B99" s="3">
        <v>-2.0408700000000002E-21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</row>
    <row r="100" spans="1:10" x14ac:dyDescent="0.25">
      <c r="A100" s="3">
        <v>1.9599999999999999E-5</v>
      </c>
      <c r="B100" s="3">
        <v>9.5488199999999997E-21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</row>
    <row r="101" spans="1:10" x14ac:dyDescent="0.25">
      <c r="A101" s="3">
        <v>1.98E-5</v>
      </c>
      <c r="B101" s="3">
        <v>1.31842E-2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</row>
    <row r="102" spans="1:10" x14ac:dyDescent="0.25">
      <c r="A102" s="3">
        <v>2.0000000000000002E-5</v>
      </c>
      <c r="B102" s="3">
        <v>-1.1734799999999999E-2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</row>
    <row r="103" spans="1:10" x14ac:dyDescent="0.25">
      <c r="A103" s="3">
        <v>2.02E-5</v>
      </c>
      <c r="B103" s="3">
        <v>-4.13664E-2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</row>
    <row r="104" spans="1:10" x14ac:dyDescent="0.25">
      <c r="A104" s="3">
        <v>2.0400000000000001E-5</v>
      </c>
      <c r="B104" s="3">
        <v>-8.1887800000000005E-21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</row>
    <row r="105" spans="1:10" x14ac:dyDescent="0.25">
      <c r="A105" s="3">
        <v>2.0599999999999999E-5</v>
      </c>
      <c r="B105" s="3">
        <v>8.7755000000000003E-2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</row>
    <row r="106" spans="1:10" x14ac:dyDescent="0.25">
      <c r="A106" s="3">
        <v>2.0800000000000001E-5</v>
      </c>
      <c r="B106" s="3">
        <v>9.3817399999999995E-2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</row>
    <row r="107" spans="1:10" x14ac:dyDescent="0.25">
      <c r="A107" s="3">
        <v>2.0999999999999999E-5</v>
      </c>
      <c r="B107" s="3">
        <v>-1.1332800000000001E-19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</row>
    <row r="108" spans="1:10" x14ac:dyDescent="0.25">
      <c r="A108" s="3">
        <v>2.12E-5</v>
      </c>
      <c r="B108" s="3">
        <v>-3.00157E-19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</row>
    <row r="109" spans="1:10" x14ac:dyDescent="0.25">
      <c r="A109" s="3">
        <v>2.1399999999999998E-5</v>
      </c>
      <c r="B109" s="3">
        <v>-1.5385800000000001E-2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</row>
    <row r="110" spans="1:10" x14ac:dyDescent="0.25">
      <c r="A110" s="3">
        <v>2.16E-5</v>
      </c>
      <c r="B110" s="3">
        <v>6.10377E-19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</row>
    <row r="111" spans="1:10" x14ac:dyDescent="0.25">
      <c r="A111" s="3">
        <v>2.1800000000000001E-5</v>
      </c>
      <c r="B111" s="3">
        <v>5.4537299999999999E-19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</row>
    <row r="112" spans="1:10" x14ac:dyDescent="0.25">
      <c r="A112" s="3">
        <v>2.1999999999999999E-5</v>
      </c>
      <c r="B112" s="3">
        <v>-7.5399700000000001E-19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</row>
    <row r="113" spans="1:10" x14ac:dyDescent="0.25">
      <c r="A113" s="3">
        <v>2.2200000000000001E-5</v>
      </c>
      <c r="B113" s="3">
        <v>-1.6741200000000001E-18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5">
      <c r="A114" s="3">
        <v>2.2399999999999999E-5</v>
      </c>
      <c r="B114" s="3">
        <v>5.3173700000000002E-2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5">
      <c r="A115" s="3">
        <v>2.26E-5</v>
      </c>
      <c r="B115" s="3">
        <v>3.0780399999999998E-18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</row>
    <row r="116" spans="1:10" x14ac:dyDescent="0.25">
      <c r="A116" s="3">
        <v>2.2799999999999999E-5</v>
      </c>
      <c r="B116" s="3">
        <v>2.28698E-18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</row>
    <row r="117" spans="1:10" x14ac:dyDescent="0.25">
      <c r="A117" s="3">
        <v>2.3E-5</v>
      </c>
      <c r="B117" s="3">
        <v>-3.4488600000000001E-18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</row>
    <row r="118" spans="1:10" x14ac:dyDescent="0.25">
      <c r="A118" s="3">
        <v>2.3200000000000001E-5</v>
      </c>
      <c r="B118" s="3">
        <v>-6.0514999999999997E-18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</row>
    <row r="119" spans="1:10" x14ac:dyDescent="0.25">
      <c r="A119" s="3">
        <v>2.34E-5</v>
      </c>
      <c r="B119" s="3">
        <v>1.2601599999999999E-18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</row>
    <row r="120" spans="1:10" x14ac:dyDescent="0.25">
      <c r="A120" s="3">
        <v>2.3600000000000001E-5</v>
      </c>
      <c r="B120" s="3">
        <v>9.0320499999999996E-18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</row>
    <row r="121" spans="1:10" x14ac:dyDescent="0.25">
      <c r="A121" s="3">
        <v>2.3799999999999999E-5</v>
      </c>
      <c r="B121" s="3">
        <v>2.0454299999999999E-18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</row>
    <row r="122" spans="1:10" x14ac:dyDescent="0.25">
      <c r="A122" s="3">
        <v>2.4000000000000001E-5</v>
      </c>
      <c r="B122" s="3">
        <v>-1.01692E-17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</row>
    <row r="123" spans="1:10" x14ac:dyDescent="0.25">
      <c r="A123" s="3">
        <v>2.4199999999999999E-5</v>
      </c>
      <c r="B123" s="3">
        <v>2.5119499999999999E-1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</row>
    <row r="124" spans="1:10" x14ac:dyDescent="0.25">
      <c r="A124" s="3">
        <v>2.44E-5</v>
      </c>
      <c r="B124" s="3">
        <v>2.0962E-1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</row>
    <row r="125" spans="1:10" x14ac:dyDescent="0.25">
      <c r="A125" s="3">
        <v>2.4600000000000002E-5</v>
      </c>
      <c r="B125" s="3">
        <v>-8.0406400000000007E-18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</row>
    <row r="126" spans="1:10" x14ac:dyDescent="0.25">
      <c r="A126" s="3">
        <v>2.48E-5</v>
      </c>
      <c r="B126" s="3">
        <v>-7.5097400000000002E-17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</row>
    <row r="127" spans="1:10" x14ac:dyDescent="0.25">
      <c r="A127" s="3">
        <v>2.5000000000000001E-5</v>
      </c>
      <c r="B127" s="3">
        <v>-2.8306700000000001E-17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</row>
    <row r="128" spans="1:10" x14ac:dyDescent="0.25">
      <c r="A128" s="3">
        <v>2.5199999999999999E-5</v>
      </c>
      <c r="B128" s="3">
        <v>1.91432E-16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</row>
    <row r="129" spans="1:10" x14ac:dyDescent="0.25">
      <c r="A129" s="3">
        <v>2.5400000000000001E-5</v>
      </c>
      <c r="B129" s="3">
        <v>2.5482000000000002E-16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</row>
    <row r="130" spans="1:10" x14ac:dyDescent="0.25">
      <c r="A130" s="3">
        <v>2.5599999999999999E-5</v>
      </c>
      <c r="B130" s="3">
        <v>-2.29343E-16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</row>
    <row r="131" spans="1:10" x14ac:dyDescent="0.25">
      <c r="A131" s="3">
        <v>2.58E-5</v>
      </c>
      <c r="B131" s="3">
        <v>-8.2592500000000001E-16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</row>
    <row r="132" spans="1:10" x14ac:dyDescent="0.25">
      <c r="A132" s="3">
        <v>2.5999999999999998E-5</v>
      </c>
      <c r="B132" s="3">
        <v>-3.0312500000000002E-16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</row>
    <row r="133" spans="1:10" x14ac:dyDescent="0.25">
      <c r="A133" s="3">
        <v>2.62E-5</v>
      </c>
      <c r="B133" s="3">
        <v>1.4799600000000001E-15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</row>
    <row r="134" spans="1:10" x14ac:dyDescent="0.25">
      <c r="A134" s="3">
        <v>2.6400000000000001E-5</v>
      </c>
      <c r="B134" s="3">
        <v>2.11248E-15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</row>
    <row r="135" spans="1:10" x14ac:dyDescent="0.25">
      <c r="A135" s="3">
        <v>2.6599999999999999E-5</v>
      </c>
      <c r="B135" s="3">
        <v>-8.3063699999999997E-16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</row>
    <row r="136" spans="1:10" x14ac:dyDescent="0.25">
      <c r="A136" s="3">
        <v>2.6800000000000001E-5</v>
      </c>
      <c r="B136" s="3">
        <v>-4.8845699999999996E-15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</row>
    <row r="137" spans="1:10" x14ac:dyDescent="0.25">
      <c r="A137" s="3">
        <v>2.6999999999999999E-5</v>
      </c>
      <c r="B137" s="3">
        <v>-3.30372E-15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</row>
    <row r="138" spans="1:10" x14ac:dyDescent="0.25">
      <c r="A138" s="3">
        <v>2.72E-5</v>
      </c>
      <c r="B138" s="3">
        <v>5.6565700000000003E-15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</row>
    <row r="139" spans="1:10" x14ac:dyDescent="0.25">
      <c r="A139" s="3">
        <v>2.7399999999999999E-5</v>
      </c>
      <c r="B139" s="3">
        <v>1.20065E-14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</row>
    <row r="140" spans="1:10" x14ac:dyDescent="0.25">
      <c r="A140" s="3">
        <v>2.76E-5</v>
      </c>
      <c r="B140" s="3">
        <v>3.74737E-15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</row>
    <row r="141" spans="1:10" x14ac:dyDescent="0.25">
      <c r="A141" s="3">
        <v>2.7800000000000001E-5</v>
      </c>
      <c r="B141" s="3">
        <v>-1.4143800000000001E-14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</row>
    <row r="142" spans="1:10" x14ac:dyDescent="0.25">
      <c r="A142" s="3">
        <v>2.8E-5</v>
      </c>
      <c r="B142" s="3">
        <v>-1.7813399999999999E-14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</row>
    <row r="143" spans="1:10" x14ac:dyDescent="0.25">
      <c r="A143" s="3">
        <v>2.8200000000000001E-5</v>
      </c>
      <c r="B143" s="3">
        <v>1.0913700000000001E-14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</row>
    <row r="144" spans="1:10" x14ac:dyDescent="0.25">
      <c r="A144" s="3">
        <v>2.8399999999999999E-5</v>
      </c>
      <c r="B144" s="3">
        <v>6.0844499999999994E-14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</row>
    <row r="145" spans="1:10" x14ac:dyDescent="0.25">
      <c r="A145" s="3">
        <v>2.8600000000000001E-5</v>
      </c>
      <c r="B145" s="3">
        <v>9.9463599999999995E-14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</row>
    <row r="146" spans="1:10" x14ac:dyDescent="0.25">
      <c r="A146" s="3">
        <v>2.8799999999999999E-5</v>
      </c>
      <c r="B146" s="3">
        <v>1.11138E-13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</row>
    <row r="147" spans="1:10" x14ac:dyDescent="0.25">
      <c r="A147" s="3">
        <v>2.9E-5</v>
      </c>
      <c r="B147" s="3">
        <v>1.4907300000000001E-13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</row>
    <row r="148" spans="1:10" x14ac:dyDescent="0.25">
      <c r="A148" s="3">
        <v>2.9200000000000002E-5</v>
      </c>
      <c r="B148" s="3">
        <v>3.8565699999999998E-13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</row>
    <row r="149" spans="1:10" x14ac:dyDescent="0.25">
      <c r="A149" s="3">
        <v>2.94E-5</v>
      </c>
      <c r="B149" s="3">
        <v>1.1071799999999999E-12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</row>
    <row r="150" spans="1:10" x14ac:dyDescent="0.25">
      <c r="A150" s="3">
        <v>2.9600000000000001E-5</v>
      </c>
      <c r="B150" s="3">
        <v>2.6109000000000001E-12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</row>
    <row r="151" spans="1:10" x14ac:dyDescent="0.25">
      <c r="A151" s="3">
        <v>2.9799999999999999E-5</v>
      </c>
      <c r="B151" s="3">
        <v>5.2255600000000002E-12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</row>
    <row r="152" spans="1:10" x14ac:dyDescent="0.25">
      <c r="A152" s="3">
        <v>3.0000000000000001E-5</v>
      </c>
      <c r="B152" s="3">
        <v>9.9861999999999996E-12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</row>
    <row r="153" spans="1:10" x14ac:dyDescent="0.25">
      <c r="A153" s="3">
        <v>3.0199999999999999E-5</v>
      </c>
      <c r="B153" s="3">
        <v>2.0148800000000002E-1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</row>
    <row r="154" spans="1:10" x14ac:dyDescent="0.25">
      <c r="A154" s="3">
        <v>3.04E-5</v>
      </c>
      <c r="B154" s="3">
        <v>4.2798800000000002E-11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</row>
    <row r="155" spans="1:10" x14ac:dyDescent="0.25">
      <c r="A155" s="3">
        <v>3.0599999999999998E-5</v>
      </c>
      <c r="B155" s="3">
        <v>9.0170799999999994E-11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</row>
    <row r="156" spans="1:10" x14ac:dyDescent="0.25">
      <c r="A156" s="3">
        <v>3.0800000000000003E-5</v>
      </c>
      <c r="B156" s="3">
        <v>1.8351599999999999E-1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</row>
    <row r="157" spans="1:10" x14ac:dyDescent="0.25">
      <c r="A157" s="3">
        <v>3.1000000000000001E-5</v>
      </c>
      <c r="B157" s="3">
        <v>3.6587499999999999E-1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</row>
    <row r="158" spans="1:10" x14ac:dyDescent="0.25">
      <c r="A158" s="3">
        <v>3.1199999999999999E-5</v>
      </c>
      <c r="B158" s="3">
        <v>7.2916899999999997E-1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</row>
    <row r="159" spans="1:10" x14ac:dyDescent="0.25">
      <c r="A159" s="3">
        <v>3.1399999999999998E-5</v>
      </c>
      <c r="B159" s="3">
        <v>1.45799E-9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</row>
    <row r="160" spans="1:10" x14ac:dyDescent="0.25">
      <c r="A160" s="3">
        <v>3.1600000000000002E-5</v>
      </c>
      <c r="B160" s="3">
        <v>2.90105E-9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5">
      <c r="A161" s="3">
        <v>3.18E-5</v>
      </c>
      <c r="B161" s="3">
        <v>5.71133E-9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</row>
    <row r="162" spans="1:10" x14ac:dyDescent="0.25">
      <c r="A162" s="3">
        <v>3.1999999999999999E-5</v>
      </c>
      <c r="B162" s="3">
        <v>1.1136299999999999E-8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</row>
    <row r="163" spans="1:10" x14ac:dyDescent="0.25">
      <c r="A163" s="3">
        <v>3.2199999999999997E-5</v>
      </c>
      <c r="B163" s="3">
        <v>2.1573699999999999E-8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</row>
    <row r="164" spans="1:10" x14ac:dyDescent="0.25">
      <c r="A164" s="3">
        <v>3.2400000000000001E-5</v>
      </c>
      <c r="B164" s="3">
        <v>4.1563599999999999E-8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</row>
    <row r="165" spans="1:10" x14ac:dyDescent="0.25">
      <c r="A165" s="3">
        <v>3.26E-5</v>
      </c>
      <c r="B165" s="3">
        <v>7.9546500000000004E-8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</row>
    <row r="166" spans="1:10" x14ac:dyDescent="0.25">
      <c r="A166" s="3">
        <v>3.2799999999999998E-5</v>
      </c>
      <c r="B166" s="3">
        <v>1.5106600000000001E-7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</row>
    <row r="167" spans="1:10" x14ac:dyDescent="0.25">
      <c r="A167" s="3">
        <v>3.3000000000000003E-5</v>
      </c>
      <c r="B167" s="3">
        <v>2.8463999999999999E-7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</row>
    <row r="168" spans="1:10" x14ac:dyDescent="0.25">
      <c r="A168" s="3">
        <v>3.3200000000000001E-5</v>
      </c>
      <c r="B168" s="3">
        <v>5.3229999999999997E-7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</row>
    <row r="169" spans="1:10" x14ac:dyDescent="0.25">
      <c r="A169" s="3">
        <v>3.3399999999999999E-5</v>
      </c>
      <c r="B169" s="3">
        <v>9.8809800000000006E-7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</row>
    <row r="170" spans="1:10" x14ac:dyDescent="0.25">
      <c r="A170" s="3">
        <v>3.3599999999999997E-5</v>
      </c>
      <c r="B170" s="3">
        <v>1.8202299999999999E-6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</row>
    <row r="171" spans="1:10" x14ac:dyDescent="0.25">
      <c r="A171" s="3">
        <v>3.3800000000000002E-5</v>
      </c>
      <c r="B171" s="3">
        <v>3.3265900000000002E-6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</row>
    <row r="172" spans="1:10" x14ac:dyDescent="0.25">
      <c r="A172" s="3">
        <v>3.4E-5</v>
      </c>
      <c r="B172" s="3">
        <v>6.03022E-6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</row>
    <row r="173" spans="1:10" x14ac:dyDescent="0.25">
      <c r="A173" s="3">
        <v>3.4199999999999998E-5</v>
      </c>
      <c r="B173" s="3">
        <v>1.0841300000000001E-5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</row>
    <row r="174" spans="1:10" x14ac:dyDescent="0.25">
      <c r="A174" s="3">
        <v>3.4400000000000003E-5</v>
      </c>
      <c r="B174" s="3">
        <v>1.9327999999999999E-5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</row>
    <row r="175" spans="1:10" x14ac:dyDescent="0.25">
      <c r="A175" s="3">
        <v>3.4600000000000001E-5</v>
      </c>
      <c r="B175" s="3">
        <v>3.4164500000000001E-5</v>
      </c>
      <c r="C175" s="2">
        <v>1.0000000000065512E-5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</row>
    <row r="176" spans="1:10" x14ac:dyDescent="0.25">
      <c r="A176" s="3">
        <v>3.4799999999999999E-5</v>
      </c>
      <c r="B176" s="3">
        <v>5.9861899999999997E-5</v>
      </c>
      <c r="C176" s="2">
        <v>2.0000000000131024E-5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</row>
    <row r="177" spans="1:10" x14ac:dyDescent="0.25">
      <c r="A177" s="3">
        <v>3.4999999999999997E-5</v>
      </c>
      <c r="B177" s="3">
        <v>1.03948E-4</v>
      </c>
      <c r="C177" s="2">
        <v>3.0000000000196536E-5</v>
      </c>
      <c r="D177" s="2">
        <v>9.9999999996214228E-6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</row>
    <row r="178" spans="1:10" x14ac:dyDescent="0.25">
      <c r="A178" s="3">
        <v>3.5200000000000002E-5</v>
      </c>
      <c r="B178" s="3">
        <v>1.7884800000000001E-4</v>
      </c>
      <c r="C178" s="2">
        <v>5.9999999999948983E-5</v>
      </c>
      <c r="D178" s="2">
        <v>9.9999999996214228E-6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</row>
    <row r="179" spans="1:10" x14ac:dyDescent="0.25">
      <c r="A179" s="3">
        <v>3.54E-5</v>
      </c>
      <c r="B179" s="3">
        <v>3.0482399999999998E-4</v>
      </c>
      <c r="C179" s="2">
        <v>1.0999999999983245E-4</v>
      </c>
      <c r="D179" s="2">
        <v>2.0000000000131024E-5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</row>
    <row r="180" spans="1:10" x14ac:dyDescent="0.25">
      <c r="A180" s="3">
        <v>3.5599999999999998E-5</v>
      </c>
      <c r="B180" s="3">
        <v>5.1453000000000002E-4</v>
      </c>
      <c r="C180" s="2">
        <v>1.9999999999997797E-4</v>
      </c>
      <c r="D180" s="2">
        <v>4.0000000000262048E-5</v>
      </c>
      <c r="E180" s="2">
        <v>9.9999999996214228E-6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</row>
    <row r="181" spans="1:10" x14ac:dyDescent="0.25">
      <c r="A181" s="3">
        <v>3.5800000000000003E-5</v>
      </c>
      <c r="B181" s="3">
        <v>8.5991500000000005E-4</v>
      </c>
      <c r="C181" s="2">
        <v>3.5000000000007248E-4</v>
      </c>
      <c r="D181" s="2">
        <v>7.9999999999635918E-5</v>
      </c>
      <c r="E181" s="2">
        <v>9.9999999996214228E-6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</row>
    <row r="182" spans="1:10" x14ac:dyDescent="0.25">
      <c r="A182" s="3">
        <v>3.6000000000000001E-5</v>
      </c>
      <c r="B182" s="2">
        <v>1.42E-3</v>
      </c>
      <c r="C182" s="2">
        <v>6.2000000000006494E-4</v>
      </c>
      <c r="D182" s="2">
        <v>1.4000000000002899E-4</v>
      </c>
      <c r="E182" s="2">
        <v>2.0000000000131024E-5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</row>
    <row r="183" spans="1:10" x14ac:dyDescent="0.25">
      <c r="A183" s="3">
        <v>3.6199999999999999E-5</v>
      </c>
      <c r="B183" s="2">
        <v>2.33E-3</v>
      </c>
      <c r="C183" s="2">
        <v>1.0699999999999044E-3</v>
      </c>
      <c r="D183" s="2">
        <v>2.5000000000030553E-4</v>
      </c>
      <c r="E183" s="2">
        <v>2.9999999999752447E-5</v>
      </c>
      <c r="F183" s="2">
        <v>9.9999999996214228E-6</v>
      </c>
      <c r="G183" s="2">
        <v>0</v>
      </c>
      <c r="H183" s="2">
        <v>0</v>
      </c>
      <c r="I183" s="2">
        <v>0</v>
      </c>
      <c r="J183" s="2">
        <v>0</v>
      </c>
    </row>
    <row r="184" spans="1:10" x14ac:dyDescent="0.25">
      <c r="A184" s="3">
        <v>3.6399999999999997E-5</v>
      </c>
      <c r="B184" s="2">
        <v>3.7699999999999999E-3</v>
      </c>
      <c r="C184" s="2">
        <v>1.8199999999999328E-3</v>
      </c>
      <c r="D184" s="2">
        <v>4.4000000000021799E-4</v>
      </c>
      <c r="E184" s="2">
        <v>6.0000000000393072E-5</v>
      </c>
      <c r="F184" s="2">
        <v>9.9999999996214228E-6</v>
      </c>
      <c r="G184" s="2">
        <v>0</v>
      </c>
      <c r="H184" s="2">
        <v>0</v>
      </c>
      <c r="I184" s="2">
        <v>0</v>
      </c>
      <c r="J184" s="2">
        <v>0</v>
      </c>
    </row>
    <row r="185" spans="1:10" x14ac:dyDescent="0.25">
      <c r="A185" s="3">
        <v>3.6600000000000002E-5</v>
      </c>
      <c r="B185" s="2">
        <v>6.0400000000000002E-3</v>
      </c>
      <c r="C185" s="2">
        <v>3.0499999999999972E-3</v>
      </c>
      <c r="D185" s="2">
        <v>7.5999999999964984E-4</v>
      </c>
      <c r="E185" s="2">
        <v>9.9999999999766942E-5</v>
      </c>
      <c r="F185" s="2">
        <v>1.9999999999242846E-5</v>
      </c>
      <c r="G185" s="2">
        <v>0</v>
      </c>
      <c r="H185" s="2">
        <v>0</v>
      </c>
      <c r="I185" s="2">
        <v>0</v>
      </c>
      <c r="J185" s="2">
        <v>0</v>
      </c>
    </row>
    <row r="186" spans="1:10" x14ac:dyDescent="0.25">
      <c r="A186" s="3">
        <v>3.68E-5</v>
      </c>
      <c r="B186" s="2">
        <v>9.5600000000000008E-3</v>
      </c>
      <c r="C186" s="2">
        <v>5.03000000000009E-3</v>
      </c>
      <c r="D186" s="2">
        <v>1.2800000000003919E-3</v>
      </c>
      <c r="E186" s="2">
        <v>1.6999999999978144E-4</v>
      </c>
      <c r="F186" s="2">
        <v>3.0000000000640625E-5</v>
      </c>
      <c r="G186" s="2">
        <v>0</v>
      </c>
      <c r="H186" s="2">
        <v>0</v>
      </c>
      <c r="I186" s="2">
        <v>0</v>
      </c>
      <c r="J186" s="2">
        <v>0</v>
      </c>
    </row>
    <row r="187" spans="1:10" x14ac:dyDescent="0.25">
      <c r="A187" s="3">
        <v>3.6999999999999998E-5</v>
      </c>
      <c r="B187" s="2">
        <v>1.495E-2</v>
      </c>
      <c r="C187" s="2">
        <v>8.1899999999999196E-3</v>
      </c>
      <c r="D187" s="2">
        <v>2.1399999999998087E-3</v>
      </c>
      <c r="E187" s="2">
        <v>2.8000000000005798E-4</v>
      </c>
      <c r="F187" s="2">
        <v>4.9999999999883471E-5</v>
      </c>
      <c r="G187" s="2">
        <v>0</v>
      </c>
      <c r="H187" s="2">
        <v>0</v>
      </c>
      <c r="I187" s="2">
        <v>0</v>
      </c>
      <c r="J187" s="2">
        <v>0</v>
      </c>
    </row>
    <row r="188" spans="1:10" x14ac:dyDescent="0.25">
      <c r="A188" s="3">
        <v>3.7200000000000003E-5</v>
      </c>
      <c r="B188" s="2">
        <v>2.3109999999999999E-2</v>
      </c>
      <c r="C188" s="2">
        <v>1.3129999999999864E-2</v>
      </c>
      <c r="D188" s="2">
        <v>3.5100000000003462E-3</v>
      </c>
      <c r="E188" s="2">
        <v>4.7999999999959186E-4</v>
      </c>
      <c r="F188" s="2">
        <v>8.0000000000524096E-5</v>
      </c>
      <c r="G188" s="2">
        <v>0</v>
      </c>
      <c r="H188" s="2">
        <v>0</v>
      </c>
      <c r="I188" s="2">
        <v>0</v>
      </c>
      <c r="J188" s="2">
        <v>0</v>
      </c>
    </row>
    <row r="189" spans="1:10" x14ac:dyDescent="0.25">
      <c r="A189" s="3">
        <v>3.7400000000000001E-5</v>
      </c>
      <c r="B189" s="2">
        <v>3.526E-2</v>
      </c>
      <c r="C189" s="2">
        <v>2.071999999999985E-2</v>
      </c>
      <c r="D189" s="2">
        <v>5.6900000000004169E-3</v>
      </c>
      <c r="E189" s="2">
        <v>7.9000000000029047E-4</v>
      </c>
      <c r="F189" s="2">
        <v>1.4000000000002899E-4</v>
      </c>
      <c r="G189" s="2">
        <v>0</v>
      </c>
      <c r="H189" s="2">
        <v>0</v>
      </c>
      <c r="I189" s="2">
        <v>0</v>
      </c>
      <c r="J189" s="2">
        <v>0</v>
      </c>
    </row>
    <row r="190" spans="1:10" x14ac:dyDescent="0.25">
      <c r="A190" s="3">
        <v>3.7599999999999999E-5</v>
      </c>
      <c r="B190" s="2">
        <v>5.3080000000000002E-2</v>
      </c>
      <c r="C190" s="2">
        <v>3.2189999999999941E-2</v>
      </c>
      <c r="D190" s="2">
        <v>9.079999999999977E-3</v>
      </c>
      <c r="E190" s="2">
        <v>1.2800000000003919E-3</v>
      </c>
      <c r="F190" s="2">
        <v>2.3000000000017451E-4</v>
      </c>
      <c r="G190" s="2">
        <v>9.9999999996214228E-6</v>
      </c>
      <c r="H190" s="2">
        <v>0</v>
      </c>
      <c r="I190" s="2">
        <v>0</v>
      </c>
      <c r="J190" s="2">
        <v>0</v>
      </c>
    </row>
    <row r="191" spans="1:10" x14ac:dyDescent="0.25">
      <c r="A191" s="3">
        <v>3.7799999999999997E-5</v>
      </c>
      <c r="B191" s="2">
        <v>7.8839999999999993E-2</v>
      </c>
      <c r="C191" s="2">
        <v>4.919999999999991E-2</v>
      </c>
      <c r="D191" s="2">
        <v>1.4260000000000161E-2</v>
      </c>
      <c r="E191" s="2">
        <v>2.0600000000001728E-3</v>
      </c>
      <c r="F191" s="2">
        <v>3.700000000002035E-4</v>
      </c>
      <c r="G191" s="2">
        <v>9.9999999996214228E-6</v>
      </c>
      <c r="H191" s="2">
        <v>0</v>
      </c>
      <c r="I191" s="2">
        <v>0</v>
      </c>
      <c r="J191" s="2">
        <v>0</v>
      </c>
    </row>
    <row r="192" spans="1:10" x14ac:dyDescent="0.25">
      <c r="A192" s="3">
        <v>3.8000000000000002E-5</v>
      </c>
      <c r="B192" s="2">
        <v>0.11544</v>
      </c>
      <c r="C192" s="2">
        <v>7.3960000000000026E-2</v>
      </c>
      <c r="D192" s="2">
        <v>2.2070000000000256E-2</v>
      </c>
      <c r="E192" s="2">
        <v>3.2600000000000406E-3</v>
      </c>
      <c r="F192" s="2">
        <v>5.9000000000075659E-4</v>
      </c>
      <c r="G192" s="2">
        <v>9.9999999996214228E-6</v>
      </c>
      <c r="H192" s="2">
        <v>0</v>
      </c>
      <c r="I192" s="2">
        <v>0</v>
      </c>
      <c r="J192" s="2">
        <v>0</v>
      </c>
    </row>
    <row r="193" spans="1:10" x14ac:dyDescent="0.25">
      <c r="A193" s="3">
        <v>3.82E-5</v>
      </c>
      <c r="B193" s="2">
        <v>0.16655</v>
      </c>
      <c r="C193" s="2">
        <v>0.10932999999999993</v>
      </c>
      <c r="D193" s="2">
        <v>3.3629999999999605E-2</v>
      </c>
      <c r="E193" s="2">
        <v>5.11000000000017E-3</v>
      </c>
      <c r="F193" s="2">
        <v>9.3999999999994088E-4</v>
      </c>
      <c r="G193" s="2">
        <v>1.9999999999242846E-5</v>
      </c>
      <c r="H193" s="2">
        <v>0</v>
      </c>
      <c r="I193" s="2">
        <v>0</v>
      </c>
      <c r="J193" s="2">
        <v>0</v>
      </c>
    </row>
    <row r="194" spans="1:10" x14ac:dyDescent="0.25">
      <c r="A194" s="3">
        <v>3.8399999999999998E-5</v>
      </c>
      <c r="B194" s="2">
        <v>0.23662</v>
      </c>
      <c r="C194" s="2">
        <v>0.15885999999999978</v>
      </c>
      <c r="D194" s="2">
        <v>5.044000000000004E-2</v>
      </c>
      <c r="E194" s="2">
        <v>7.8699999999995995E-3</v>
      </c>
      <c r="F194" s="2">
        <v>1.480000000000814E-3</v>
      </c>
      <c r="G194" s="2">
        <v>4.0000000000262048E-5</v>
      </c>
      <c r="H194" s="2">
        <v>0</v>
      </c>
      <c r="I194" s="2">
        <v>0</v>
      </c>
      <c r="J194" s="2">
        <v>0</v>
      </c>
    </row>
    <row r="195" spans="1:10" x14ac:dyDescent="0.25">
      <c r="A195" s="3">
        <v>3.8600000000000003E-5</v>
      </c>
      <c r="B195" s="2">
        <v>0.33078000000000002</v>
      </c>
      <c r="C195" s="2">
        <v>0.22679999999999989</v>
      </c>
      <c r="D195" s="2">
        <v>7.4460000000000193E-2</v>
      </c>
      <c r="E195" s="2">
        <v>1.1969999999999814E-2</v>
      </c>
      <c r="F195" s="2">
        <v>2.2800000000007259E-3</v>
      </c>
      <c r="G195" s="2">
        <v>5.9999999999504894E-5</v>
      </c>
      <c r="H195" s="2">
        <v>9.9999999996214228E-6</v>
      </c>
      <c r="I195" s="2">
        <v>0</v>
      </c>
      <c r="J195" s="2">
        <v>0</v>
      </c>
    </row>
    <row r="196" spans="1:10" x14ac:dyDescent="0.25">
      <c r="A196" s="3">
        <v>3.8800000000000001E-5</v>
      </c>
      <c r="B196" s="2">
        <v>0.45471</v>
      </c>
      <c r="C196" s="2">
        <v>0.31802000000000019</v>
      </c>
      <c r="D196" s="2">
        <v>0.10813000000000006</v>
      </c>
      <c r="E196" s="2">
        <v>1.7929999999999779E-2</v>
      </c>
      <c r="F196" s="2">
        <v>3.4799999999997056E-3</v>
      </c>
      <c r="G196" s="2">
        <v>9.9999999999766942E-5</v>
      </c>
      <c r="H196" s="2">
        <v>9.9999999996214228E-6</v>
      </c>
      <c r="I196" s="2">
        <v>0</v>
      </c>
      <c r="J196" s="2">
        <v>0</v>
      </c>
    </row>
    <row r="197" spans="1:10" x14ac:dyDescent="0.25">
      <c r="A197" s="3">
        <v>3.8999999999999999E-5</v>
      </c>
      <c r="B197" s="2">
        <v>0.61416999999999999</v>
      </c>
      <c r="C197" s="2">
        <v>0.43774999999999986</v>
      </c>
      <c r="D197" s="2">
        <v>0.15444999999999975</v>
      </c>
      <c r="E197" s="2">
        <v>2.6489999999999903E-2</v>
      </c>
      <c r="F197" s="2">
        <v>5.2400000000005775E-3</v>
      </c>
      <c r="G197" s="2">
        <v>1.5999999999927184E-4</v>
      </c>
      <c r="H197" s="2">
        <v>9.9999999996214228E-6</v>
      </c>
      <c r="I197" s="2">
        <v>0</v>
      </c>
      <c r="J197" s="2">
        <v>0</v>
      </c>
    </row>
    <row r="198" spans="1:10" x14ac:dyDescent="0.25">
      <c r="A198" s="3">
        <v>3.9199999999999997E-5</v>
      </c>
      <c r="B198" s="2">
        <v>0.81437999999999999</v>
      </c>
      <c r="C198" s="2">
        <v>0.59120999999999979</v>
      </c>
      <c r="D198" s="2">
        <v>0.21692999999999962</v>
      </c>
      <c r="E198" s="2">
        <v>3.8560000000000372E-2</v>
      </c>
      <c r="F198" s="2">
        <v>7.7700000000007208E-3</v>
      </c>
      <c r="G198" s="2">
        <v>2.3999999999979593E-4</v>
      </c>
      <c r="H198" s="2">
        <v>1.9999999999242846E-5</v>
      </c>
      <c r="I198" s="2">
        <v>0</v>
      </c>
      <c r="J198" s="2">
        <v>0</v>
      </c>
    </row>
    <row r="199" spans="1:10" x14ac:dyDescent="0.25">
      <c r="A199" s="3">
        <v>3.9400000000000002E-5</v>
      </c>
      <c r="B199" s="2">
        <v>1.0591299999999999</v>
      </c>
      <c r="C199" s="2">
        <v>0.78304000000000018</v>
      </c>
      <c r="D199" s="2">
        <v>0.29948999999999959</v>
      </c>
      <c r="E199" s="2">
        <v>5.5320000000000036E-2</v>
      </c>
      <c r="F199" s="2">
        <v>1.1369999999999436E-2</v>
      </c>
      <c r="G199" s="2">
        <v>3.700000000002035E-4</v>
      </c>
      <c r="H199" s="2">
        <v>4.0000000000262048E-5</v>
      </c>
      <c r="I199" s="2">
        <v>0</v>
      </c>
      <c r="J199" s="2">
        <v>0</v>
      </c>
    </row>
    <row r="200" spans="1:10" x14ac:dyDescent="0.25">
      <c r="A200" s="3">
        <v>3.96E-5</v>
      </c>
      <c r="B200" s="2">
        <v>1.3496300000000001</v>
      </c>
      <c r="C200" s="2">
        <v>1.0164200000000001</v>
      </c>
      <c r="D200" s="2">
        <v>0.40627999999999975</v>
      </c>
      <c r="E200" s="2">
        <v>7.8179999999999694E-2</v>
      </c>
      <c r="F200" s="2">
        <v>1.641000000000048E-2</v>
      </c>
      <c r="G200" s="2">
        <v>5.5000000000049454E-4</v>
      </c>
      <c r="H200" s="2">
        <v>4.9999999999883471E-5</v>
      </c>
      <c r="I200" s="2">
        <v>0</v>
      </c>
      <c r="J200" s="2">
        <v>0</v>
      </c>
    </row>
    <row r="201" spans="1:10" x14ac:dyDescent="0.25">
      <c r="A201" s="3">
        <v>3.9799999999999998E-5</v>
      </c>
      <c r="B201" s="2">
        <v>1.6832499999999999</v>
      </c>
      <c r="C201" s="2">
        <v>1.29223</v>
      </c>
      <c r="D201" s="2">
        <v>0.54136000000000006</v>
      </c>
      <c r="E201" s="2">
        <v>0.10885999999999996</v>
      </c>
      <c r="F201" s="2">
        <v>2.3369999999999891E-2</v>
      </c>
      <c r="G201" s="2">
        <v>8.3000000000055252E-4</v>
      </c>
      <c r="H201" s="2">
        <v>8.0000000000524096E-5</v>
      </c>
      <c r="I201" s="2">
        <v>0</v>
      </c>
      <c r="J201" s="2">
        <v>0</v>
      </c>
    </row>
    <row r="202" spans="1:10" x14ac:dyDescent="0.25">
      <c r="A202" s="3">
        <v>4.0000000000000003E-5</v>
      </c>
      <c r="B202" s="2">
        <v>2.0521600000000002</v>
      </c>
      <c r="C202" s="2">
        <v>1.6079300000000001</v>
      </c>
      <c r="D202" s="2">
        <v>0.70826999999999973</v>
      </c>
      <c r="E202" s="2">
        <v>0.14930000000000021</v>
      </c>
      <c r="F202" s="2">
        <v>3.2809999999999562E-2</v>
      </c>
      <c r="G202" s="2">
        <v>1.2199999999999989E-3</v>
      </c>
      <c r="H202" s="2">
        <v>1.2000000000078614E-4</v>
      </c>
      <c r="I202" s="2">
        <v>0</v>
      </c>
      <c r="J202" s="2">
        <v>0</v>
      </c>
    </row>
    <row r="203" spans="1:10" x14ac:dyDescent="0.25">
      <c r="A203" s="3">
        <v>4.0200000000000001E-5</v>
      </c>
      <c r="B203" s="2">
        <v>2.4423499999999998</v>
      </c>
      <c r="C203" s="2">
        <v>1.9565800000000002</v>
      </c>
      <c r="D203" s="2">
        <v>0.90944000000000003</v>
      </c>
      <c r="E203" s="2">
        <v>0.20167999999999964</v>
      </c>
      <c r="F203" s="2">
        <v>4.5450000000000657E-2</v>
      </c>
      <c r="G203" s="2">
        <v>1.7700000000004934E-3</v>
      </c>
      <c r="H203" s="2">
        <v>1.8000000000029104E-4</v>
      </c>
      <c r="I203" s="2">
        <v>0</v>
      </c>
      <c r="J203" s="2">
        <v>0</v>
      </c>
    </row>
    <row r="204" spans="1:10" x14ac:dyDescent="0.25">
      <c r="A204" s="3">
        <v>4.0399999999999999E-5</v>
      </c>
      <c r="B204" s="2">
        <v>2.8331200000000001</v>
      </c>
      <c r="C204" s="2">
        <v>2.32613</v>
      </c>
      <c r="D204" s="2">
        <v>1.1455599999999997</v>
      </c>
      <c r="E204" s="2">
        <v>0.26829000000000036</v>
      </c>
      <c r="F204" s="2">
        <v>6.2089999999999534E-2</v>
      </c>
      <c r="G204" s="2">
        <v>2.5600000000007839E-3</v>
      </c>
      <c r="H204" s="2">
        <v>2.7000000000043656E-4</v>
      </c>
      <c r="I204" s="2">
        <v>0</v>
      </c>
      <c r="J204" s="2">
        <v>0</v>
      </c>
    </row>
    <row r="205" spans="1:10" x14ac:dyDescent="0.25">
      <c r="A205" s="3">
        <v>4.0599999999999998E-5</v>
      </c>
      <c r="B205" s="2">
        <v>3.1974499999999999</v>
      </c>
      <c r="C205" s="2">
        <v>2.6990400000000001</v>
      </c>
      <c r="D205" s="2">
        <v>1.4148399999999999</v>
      </c>
      <c r="E205" s="2">
        <v>0.35142000000000007</v>
      </c>
      <c r="F205" s="2">
        <v>8.3650000000000446E-2</v>
      </c>
      <c r="G205" s="2">
        <v>3.6400000000007537E-3</v>
      </c>
      <c r="H205" s="2">
        <v>3.8999999999944635E-4</v>
      </c>
      <c r="I205" s="2">
        <v>9.9999999996214228E-6</v>
      </c>
      <c r="J205" s="2">
        <v>0</v>
      </c>
    </row>
    <row r="206" spans="1:10" x14ac:dyDescent="0.25">
      <c r="A206" s="3">
        <v>4.0800000000000002E-5</v>
      </c>
      <c r="B206" s="2">
        <v>3.5035699999999999</v>
      </c>
      <c r="C206" s="2">
        <v>3.0526200000000001</v>
      </c>
      <c r="D206" s="2">
        <v>1.7124100000000002</v>
      </c>
      <c r="E206" s="2">
        <v>0.45317999999999969</v>
      </c>
      <c r="F206" s="2">
        <v>0.11116999999999955</v>
      </c>
      <c r="G206" s="2">
        <v>5.1199999999997914E-3</v>
      </c>
      <c r="H206" s="2">
        <v>5.6999999999973738E-4</v>
      </c>
      <c r="I206" s="2">
        <v>9.9999999996214228E-6</v>
      </c>
      <c r="J206" s="2">
        <v>0</v>
      </c>
    </row>
    <row r="207" spans="1:10" x14ac:dyDescent="0.25">
      <c r="A207" s="3">
        <v>4.1E-5</v>
      </c>
      <c r="B207" s="2">
        <v>3.7178300000000002</v>
      </c>
      <c r="C207" s="2">
        <v>3.36015</v>
      </c>
      <c r="D207" s="2">
        <v>2.0297599999999996</v>
      </c>
      <c r="E207" s="2">
        <v>0.57530999999999999</v>
      </c>
      <c r="F207" s="2">
        <v>0.14570999999999934</v>
      </c>
      <c r="G207" s="2">
        <v>7.1300000000000807E-3</v>
      </c>
      <c r="H207" s="2">
        <v>8.0999999999953332E-4</v>
      </c>
      <c r="I207" s="2">
        <v>1.9999999999242846E-5</v>
      </c>
      <c r="J207" s="2">
        <v>0</v>
      </c>
    </row>
    <row r="208" spans="1:10" x14ac:dyDescent="0.25">
      <c r="A208" s="3">
        <v>4.1199999999999999E-5</v>
      </c>
      <c r="B208" s="2">
        <v>3.80884</v>
      </c>
      <c r="C208" s="2">
        <v>3.5929099999999998</v>
      </c>
      <c r="D208" s="2">
        <v>2.3545699999999998</v>
      </c>
      <c r="E208" s="2">
        <v>0.71888000000000041</v>
      </c>
      <c r="F208" s="2">
        <v>0.18839999999999968</v>
      </c>
      <c r="G208" s="2">
        <v>9.8099999999998744E-3</v>
      </c>
      <c r="H208" s="2">
        <v>1.1399999999994748E-3</v>
      </c>
      <c r="I208" s="2">
        <v>1.9999999999242846E-5</v>
      </c>
      <c r="J208" s="2">
        <v>0</v>
      </c>
    </row>
    <row r="209" spans="1:10" x14ac:dyDescent="0.25">
      <c r="A209" s="3">
        <v>4.1399999999999997E-5</v>
      </c>
      <c r="B209" s="2">
        <v>3.7523399999999998</v>
      </c>
      <c r="C209" s="2">
        <v>3.72295</v>
      </c>
      <c r="D209" s="2">
        <v>2.6708499999999997</v>
      </c>
      <c r="E209" s="2">
        <v>0.88405000000000022</v>
      </c>
      <c r="F209" s="2">
        <v>0.24028000000000027</v>
      </c>
      <c r="G209" s="2">
        <v>1.3350000000000861E-2</v>
      </c>
      <c r="H209" s="2">
        <v>1.5900000000002024E-3</v>
      </c>
      <c r="I209" s="2">
        <v>3.0000000000640625E-5</v>
      </c>
      <c r="J209" s="2">
        <v>0</v>
      </c>
    </row>
    <row r="210" spans="1:10" x14ac:dyDescent="0.25">
      <c r="A210" s="3">
        <v>4.1600000000000002E-5</v>
      </c>
      <c r="B210" s="2">
        <v>3.5361500000000001</v>
      </c>
      <c r="C210" s="2">
        <v>3.72654</v>
      </c>
      <c r="D210" s="2">
        <v>2.9596099999999996</v>
      </c>
      <c r="E210" s="2">
        <v>1.0698299999999996</v>
      </c>
      <c r="F210" s="2">
        <v>0.3023100000000003</v>
      </c>
      <c r="G210" s="2">
        <v>1.7970000000000041E-2</v>
      </c>
      <c r="H210" s="2">
        <v>2.2000000000002018E-3</v>
      </c>
      <c r="I210" s="2">
        <v>4.9999999999883471E-5</v>
      </c>
      <c r="J210" s="2">
        <v>0</v>
      </c>
    </row>
    <row r="211" spans="1:10" x14ac:dyDescent="0.25">
      <c r="A211" s="3">
        <v>4.18E-5</v>
      </c>
      <c r="B211" s="2">
        <v>3.1640999999999999</v>
      </c>
      <c r="C211" s="2">
        <v>3.5876999999999999</v>
      </c>
      <c r="D211" s="2">
        <v>3.19998</v>
      </c>
      <c r="E211" s="2">
        <v>1.2737999999999996</v>
      </c>
      <c r="F211" s="2">
        <v>0.37526000000000082</v>
      </c>
      <c r="G211" s="2">
        <v>2.3939999999999628E-2</v>
      </c>
      <c r="H211" s="2">
        <v>3.0099999999997351E-3</v>
      </c>
      <c r="I211" s="2">
        <v>6.9999999999126317E-5</v>
      </c>
      <c r="J211" s="2">
        <v>0</v>
      </c>
    </row>
    <row r="212" spans="1:10" x14ac:dyDescent="0.25">
      <c r="A212" s="3">
        <v>4.1999999999999998E-5</v>
      </c>
      <c r="B212" s="2">
        <v>2.65741</v>
      </c>
      <c r="C212" s="2">
        <v>3.3013399999999997</v>
      </c>
      <c r="D212" s="2">
        <v>3.3708299999999998</v>
      </c>
      <c r="E212" s="2">
        <v>1.4920200000000001</v>
      </c>
      <c r="F212" s="2">
        <v>0.45960000000000001</v>
      </c>
      <c r="G212" s="2">
        <v>3.1539999999999679E-2</v>
      </c>
      <c r="H212" s="2">
        <v>4.0800000000000836E-3</v>
      </c>
      <c r="I212" s="2">
        <v>9.9999999999766942E-5</v>
      </c>
      <c r="J212" s="2">
        <v>0</v>
      </c>
    </row>
    <row r="213" spans="1:10" x14ac:dyDescent="0.25">
      <c r="A213" s="3">
        <v>4.2200000000000003E-5</v>
      </c>
      <c r="B213" s="2">
        <v>2.0528599999999999</v>
      </c>
      <c r="C213" s="2">
        <v>2.8752899999999997</v>
      </c>
      <c r="D213" s="2">
        <v>3.4527400000000004</v>
      </c>
      <c r="E213" s="2">
        <v>1.71889</v>
      </c>
      <c r="F213" s="2">
        <v>0.55546999999999969</v>
      </c>
      <c r="G213" s="2">
        <v>4.1130000000000777E-2</v>
      </c>
      <c r="H213" s="2">
        <v>5.4800000000003735E-3</v>
      </c>
      <c r="I213" s="2">
        <v>1.4000000000002899E-4</v>
      </c>
      <c r="J213" s="2">
        <v>9.9999999996214228E-6</v>
      </c>
    </row>
    <row r="214" spans="1:10" x14ac:dyDescent="0.25">
      <c r="A214" s="3">
        <v>4.2400000000000001E-5</v>
      </c>
      <c r="B214" s="2">
        <v>1.3969400000000001</v>
      </c>
      <c r="C214" s="2">
        <v>2.3305800000000003</v>
      </c>
      <c r="D214" s="2">
        <v>3.4301199999999996</v>
      </c>
      <c r="E214" s="2">
        <v>1.9472500000000004</v>
      </c>
      <c r="F214" s="2">
        <v>0.66254999999999953</v>
      </c>
      <c r="G214" s="2">
        <v>5.3069999999999951E-2</v>
      </c>
      <c r="H214" s="2">
        <v>7.2799999999997311E-3</v>
      </c>
      <c r="I214" s="2">
        <v>1.9999999999953388E-4</v>
      </c>
      <c r="J214" s="2">
        <v>9.9999999996214228E-6</v>
      </c>
    </row>
    <row r="215" spans="1:10" x14ac:dyDescent="0.25">
      <c r="A215" s="3">
        <v>4.2599999999999999E-5</v>
      </c>
      <c r="B215" s="2">
        <v>0.73709000000000002</v>
      </c>
      <c r="C215" s="2">
        <v>1.6996099999999998</v>
      </c>
      <c r="D215" s="2">
        <v>3.2931100000000004</v>
      </c>
      <c r="E215" s="2">
        <v>2.1685300000000005</v>
      </c>
      <c r="F215" s="2">
        <v>0.78001000000000076</v>
      </c>
      <c r="G215" s="2">
        <v>6.778000000000084E-2</v>
      </c>
      <c r="H215" s="2">
        <v>9.5799999999996999E-3</v>
      </c>
      <c r="I215" s="2">
        <v>2.7000000000043656E-4</v>
      </c>
      <c r="J215" s="2">
        <v>9.9999999996214228E-6</v>
      </c>
    </row>
    <row r="216" spans="1:10" x14ac:dyDescent="0.25">
      <c r="A216" s="3">
        <v>4.2799999999999997E-5</v>
      </c>
      <c r="B216" s="2">
        <v>0.11199000000000001</v>
      </c>
      <c r="C216" s="2">
        <v>1.0221</v>
      </c>
      <c r="D216" s="2">
        <v>3.0391300000000001</v>
      </c>
      <c r="E216" s="2">
        <v>2.3730700000000002</v>
      </c>
      <c r="F216" s="2">
        <v>0.90648000000000017</v>
      </c>
      <c r="G216" s="2">
        <v>8.56899999999996E-2</v>
      </c>
      <c r="H216" s="2">
        <v>1.2499999999999289E-2</v>
      </c>
      <c r="I216" s="2">
        <v>3.700000000002035E-4</v>
      </c>
      <c r="J216" s="2">
        <v>1.9999999999242846E-5</v>
      </c>
    </row>
    <row r="217" spans="1:10" x14ac:dyDescent="0.25">
      <c r="A217" s="3">
        <v>4.3000000000000002E-5</v>
      </c>
      <c r="B217" s="2">
        <v>-0.45609</v>
      </c>
      <c r="C217" s="2">
        <v>0.33930999999999978</v>
      </c>
      <c r="D217" s="2">
        <v>2.6735800000000003</v>
      </c>
      <c r="E217" s="2">
        <v>2.5505499999999994</v>
      </c>
      <c r="F217" s="2">
        <v>1.0399999999999991</v>
      </c>
      <c r="G217" s="2">
        <v>0.10726999999999975</v>
      </c>
      <c r="H217" s="2">
        <v>1.6159999999999286E-2</v>
      </c>
      <c r="I217" s="2">
        <v>5.0000000000061107E-4</v>
      </c>
      <c r="J217" s="2">
        <v>1.9999999999242846E-5</v>
      </c>
    </row>
    <row r="218" spans="1:10" x14ac:dyDescent="0.25">
      <c r="A218" s="3">
        <v>4.32E-5</v>
      </c>
      <c r="B218" s="2">
        <v>-0.96419999999999995</v>
      </c>
      <c r="C218" s="2">
        <v>-0.31240000000000001</v>
      </c>
      <c r="D218" s="2">
        <v>2.2097199999999999</v>
      </c>
      <c r="E218" s="2">
        <v>2.6904500000000002</v>
      </c>
      <c r="F218" s="2">
        <v>1.1780500000000007</v>
      </c>
      <c r="G218" s="2">
        <v>0.13296000000000063</v>
      </c>
      <c r="H218" s="2">
        <v>2.0699999999999719E-2</v>
      </c>
      <c r="I218" s="2">
        <v>6.599999999998829E-4</v>
      </c>
      <c r="J218" s="2">
        <v>2.9999999998864268E-5</v>
      </c>
    </row>
    <row r="219" spans="1:10" x14ac:dyDescent="0.25">
      <c r="A219" s="3">
        <v>4.3399999999999998E-5</v>
      </c>
      <c r="B219" s="2">
        <v>-1.4254800000000001</v>
      </c>
      <c r="C219" s="2">
        <v>-0.9071499999999999</v>
      </c>
      <c r="D219" s="2">
        <v>1.6673799999999996</v>
      </c>
      <c r="E219" s="2">
        <v>2.7826900000000006</v>
      </c>
      <c r="F219" s="2">
        <v>1.3175699999999999</v>
      </c>
      <c r="G219" s="2">
        <v>0.16319999999999979</v>
      </c>
      <c r="H219" s="2">
        <v>2.6300000000000878E-2</v>
      </c>
      <c r="I219" s="2">
        <v>8.9000000000005741E-4</v>
      </c>
      <c r="J219" s="2">
        <v>3.9999999998485691E-5</v>
      </c>
    </row>
    <row r="220" spans="1:10" x14ac:dyDescent="0.25">
      <c r="A220" s="3">
        <v>4.3600000000000003E-5</v>
      </c>
      <c r="B220" s="2">
        <v>-1.8607</v>
      </c>
      <c r="C220" s="2">
        <v>-1.4330500000000002</v>
      </c>
      <c r="D220" s="2">
        <v>1.0708299999999999</v>
      </c>
      <c r="E220" s="2">
        <v>2.8181700000000003</v>
      </c>
      <c r="F220" s="2">
        <v>1.4550199999999993</v>
      </c>
      <c r="G220" s="2">
        <v>0.19842000000000048</v>
      </c>
      <c r="H220" s="2">
        <v>3.3139999999999503E-2</v>
      </c>
      <c r="I220" s="2">
        <v>1.1700000000001154E-3</v>
      </c>
      <c r="J220" s="2">
        <v>6.0000000001281251E-5</v>
      </c>
    </row>
    <row r="221" spans="1:10" x14ac:dyDescent="0.25">
      <c r="A221" s="3">
        <v>4.3800000000000001E-5</v>
      </c>
      <c r="B221" s="2">
        <v>-2.2876500000000002</v>
      </c>
      <c r="C221" s="2">
        <v>-1.8923099999999999</v>
      </c>
      <c r="D221" s="2">
        <v>0.44608000000000025</v>
      </c>
      <c r="E221" s="2">
        <v>2.7893500000000007</v>
      </c>
      <c r="F221" s="2">
        <v>1.5864600000000006</v>
      </c>
      <c r="G221" s="2">
        <v>0.23896000000000051</v>
      </c>
      <c r="H221" s="2">
        <v>4.1399999999999437E-2</v>
      </c>
      <c r="I221" s="2">
        <v>1.5300000000006975E-3</v>
      </c>
      <c r="J221" s="2">
        <v>8.0000000000524096E-5</v>
      </c>
    </row>
    <row r="222" spans="1:10" x14ac:dyDescent="0.25">
      <c r="A222" s="3">
        <v>4.3999999999999999E-5</v>
      </c>
      <c r="B222" s="2">
        <v>-2.7123900000000001</v>
      </c>
      <c r="C222" s="2">
        <v>-2.29793</v>
      </c>
      <c r="D222" s="2">
        <v>-0.18197999999999981</v>
      </c>
      <c r="E222" s="2">
        <v>2.6907200000000007</v>
      </c>
      <c r="F222" s="2">
        <v>1.7076799999999999</v>
      </c>
      <c r="G222" s="2">
        <v>0.28509999999999991</v>
      </c>
      <c r="H222" s="2">
        <v>5.1299999999999457E-2</v>
      </c>
      <c r="I222" s="2">
        <v>2.0000000000006679E-3</v>
      </c>
      <c r="J222" s="2">
        <v>9.9999999999766942E-5</v>
      </c>
    </row>
    <row r="223" spans="1:10" x14ac:dyDescent="0.25">
      <c r="A223" s="3">
        <v>4.4199999999999997E-5</v>
      </c>
      <c r="B223" s="2">
        <v>-3.1256900000000001</v>
      </c>
      <c r="C223" s="2">
        <v>-2.6675800000000001</v>
      </c>
      <c r="D223" s="2">
        <v>-0.79206000000000021</v>
      </c>
      <c r="E223" s="2">
        <v>2.5192499999999995</v>
      </c>
      <c r="F223" s="2">
        <v>1.8142800000000001</v>
      </c>
      <c r="G223" s="2">
        <v>0.33702000000000076</v>
      </c>
      <c r="H223" s="2">
        <v>6.3060000000000116E-2</v>
      </c>
      <c r="I223" s="2">
        <v>2.5800000000000267E-3</v>
      </c>
      <c r="J223" s="2">
        <v>1.3999999999825263E-4</v>
      </c>
    </row>
    <row r="224" spans="1:10" x14ac:dyDescent="0.25">
      <c r="A224" s="3">
        <v>4.4400000000000002E-5</v>
      </c>
      <c r="B224" s="2">
        <v>-3.5060899999999999</v>
      </c>
      <c r="C224" s="2">
        <v>-3.0165199999999999</v>
      </c>
      <c r="D224" s="2">
        <v>-1.3679999999999999</v>
      </c>
      <c r="E224" s="2">
        <v>2.2745800000000003</v>
      </c>
      <c r="F224" s="2">
        <v>1.9018700000000006</v>
      </c>
      <c r="G224" s="2">
        <v>0.3947699999999994</v>
      </c>
      <c r="H224" s="2">
        <v>7.6909999999999812E-2</v>
      </c>
      <c r="I224" s="2">
        <v>3.3100000000008123E-3</v>
      </c>
      <c r="J224" s="2">
        <v>1.8000000000029104E-4</v>
      </c>
    </row>
    <row r="225" spans="1:10" x14ac:dyDescent="0.25">
      <c r="A225" s="3">
        <v>4.46E-5</v>
      </c>
      <c r="B225" s="2">
        <v>-3.8278500000000002</v>
      </c>
      <c r="C225" s="2">
        <v>-3.3514900000000001</v>
      </c>
      <c r="D225" s="2">
        <v>-1.8993000000000002</v>
      </c>
      <c r="E225" s="2">
        <v>1.9592299999999998</v>
      </c>
      <c r="F225" s="2">
        <v>1.9661500000000007</v>
      </c>
      <c r="G225" s="2">
        <v>0.45823000000000036</v>
      </c>
      <c r="H225" s="2">
        <v>9.3090000000000117E-2</v>
      </c>
      <c r="I225" s="2">
        <v>4.2100000000004911E-3</v>
      </c>
      <c r="J225" s="2">
        <v>2.4000000000157229E-4</v>
      </c>
    </row>
    <row r="226" spans="1:10" x14ac:dyDescent="0.25">
      <c r="A226" s="3">
        <v>4.4799999999999998E-5</v>
      </c>
      <c r="B226" s="2">
        <v>-4.0701799999999997</v>
      </c>
      <c r="C226" s="2">
        <v>-3.6674600000000002</v>
      </c>
      <c r="D226" s="2">
        <v>-2.3803999999999998</v>
      </c>
      <c r="E226" s="2">
        <v>1.5785</v>
      </c>
      <c r="F226" s="2">
        <v>2.0031300000000005</v>
      </c>
      <c r="G226" s="2">
        <v>0.52712999999999965</v>
      </c>
      <c r="H226" s="2">
        <v>0.11181000000000019</v>
      </c>
      <c r="I226" s="2">
        <v>5.330000000000723E-3</v>
      </c>
      <c r="J226" s="2">
        <v>3.1999999999854367E-4</v>
      </c>
    </row>
    <row r="227" spans="1:10" x14ac:dyDescent="0.25">
      <c r="A227" s="3">
        <v>4.5000000000000003E-5</v>
      </c>
      <c r="B227" s="2">
        <v>-4.2234499999999997</v>
      </c>
      <c r="C227" s="2">
        <v>-3.9485000000000001</v>
      </c>
      <c r="D227" s="2">
        <v>-2.80925</v>
      </c>
      <c r="E227" s="2">
        <v>1.1403699999999999</v>
      </c>
      <c r="F227" s="2">
        <v>2.0092099999999995</v>
      </c>
      <c r="G227" s="2">
        <v>0.60098999999999947</v>
      </c>
      <c r="H227" s="2">
        <v>0.13330999999999982</v>
      </c>
      <c r="I227" s="2">
        <v>6.7000000000003723E-3</v>
      </c>
      <c r="J227" s="2">
        <v>4.0999999999868919E-4</v>
      </c>
    </row>
    <row r="228" spans="1:10" x14ac:dyDescent="0.25">
      <c r="A228" s="3">
        <v>4.5200000000000001E-5</v>
      </c>
      <c r="B228" s="2">
        <v>-4.2899799999999999</v>
      </c>
      <c r="C228" s="2">
        <v>-4.1721900000000005</v>
      </c>
      <c r="D228" s="2">
        <v>-3.1854300000000002</v>
      </c>
      <c r="E228" s="2">
        <v>0.65516000000000041</v>
      </c>
      <c r="F228" s="2">
        <v>1.9813799999999997</v>
      </c>
      <c r="G228" s="2">
        <v>0.67910999999999966</v>
      </c>
      <c r="H228" s="2">
        <v>0.1577699999999993</v>
      </c>
      <c r="I228" s="2">
        <v>8.359999999999701E-3</v>
      </c>
      <c r="J228" s="2">
        <v>5.4000000000087311E-4</v>
      </c>
    </row>
    <row r="229" spans="1:10" x14ac:dyDescent="0.25">
      <c r="A229" s="3">
        <v>4.5399999999999999E-5</v>
      </c>
      <c r="B229" s="2">
        <v>-4.2797400000000003</v>
      </c>
      <c r="C229" s="2">
        <v>-4.3163599999999995</v>
      </c>
      <c r="D229" s="2">
        <v>-3.5085100000000002</v>
      </c>
      <c r="E229" s="2">
        <v>0.13511000000000006</v>
      </c>
      <c r="F229" s="2">
        <v>1.9173100000000005</v>
      </c>
      <c r="G229" s="2">
        <v>0.76059000000000054</v>
      </c>
      <c r="H229" s="2">
        <v>0.18538000000000032</v>
      </c>
      <c r="I229" s="2">
        <v>1.036999999999999E-2</v>
      </c>
      <c r="J229" s="2">
        <v>6.8999999999874717E-4</v>
      </c>
    </row>
    <row r="230" spans="1:10" x14ac:dyDescent="0.25">
      <c r="A230" s="3">
        <v>4.5599999999999997E-5</v>
      </c>
      <c r="B230" s="2">
        <v>-4.2036100000000003</v>
      </c>
      <c r="C230" s="2">
        <v>-4.3657199999999996</v>
      </c>
      <c r="D230" s="2">
        <v>-3.7770299999999999</v>
      </c>
      <c r="E230" s="2">
        <v>-0.40615000000000023</v>
      </c>
      <c r="F230" s="2">
        <v>1.8154800000000009</v>
      </c>
      <c r="G230" s="2">
        <v>0.84429000000000087</v>
      </c>
      <c r="H230" s="2">
        <v>0.21626999999999974</v>
      </c>
      <c r="I230" s="2">
        <v>1.2779999999999347E-2</v>
      </c>
      <c r="J230" s="2">
        <v>8.7999999999865963E-4</v>
      </c>
    </row>
    <row r="231" spans="1:10" x14ac:dyDescent="0.25">
      <c r="A231" s="3">
        <v>4.5800000000000002E-5</v>
      </c>
      <c r="B231" s="2">
        <v>-4.0682099999999997</v>
      </c>
      <c r="C231" s="2">
        <v>-4.3160400000000001</v>
      </c>
      <c r="D231" s="2">
        <v>-3.9881899999999999</v>
      </c>
      <c r="E231" s="2">
        <v>-0.95418000000000003</v>
      </c>
      <c r="F231" s="2">
        <v>1.6752599999999997</v>
      </c>
      <c r="G231" s="2">
        <v>0.92885000000000062</v>
      </c>
      <c r="H231" s="2">
        <v>0.25052999999999948</v>
      </c>
      <c r="I231" s="2">
        <v>1.5660000000000451E-2</v>
      </c>
      <c r="J231" s="2">
        <v>1.1200000000002319E-3</v>
      </c>
    </row>
    <row r="232" spans="1:10" x14ac:dyDescent="0.25">
      <c r="A232" s="3">
        <v>4.6E-5</v>
      </c>
      <c r="B232" s="2">
        <v>-3.87452</v>
      </c>
      <c r="C232" s="2">
        <v>-4.17455</v>
      </c>
      <c r="D232" s="2">
        <v>-4.1383599999999996</v>
      </c>
      <c r="E232" s="2">
        <v>-1.4943400000000002</v>
      </c>
      <c r="F232" s="2">
        <v>1.4969699999999992</v>
      </c>
      <c r="G232" s="2">
        <v>1.0127100000000002</v>
      </c>
      <c r="H232" s="2">
        <v>0.28819999999999979</v>
      </c>
      <c r="I232" s="2">
        <v>1.9059999999999633E-2</v>
      </c>
      <c r="J232" s="2">
        <v>1.4199999999995327E-3</v>
      </c>
    </row>
    <row r="233" spans="1:10" x14ac:dyDescent="0.25">
      <c r="A233" s="3">
        <v>4.6199999999999998E-5</v>
      </c>
      <c r="B233" s="2">
        <v>-3.6204299999999998</v>
      </c>
      <c r="C233" s="2">
        <v>-3.9565600000000001</v>
      </c>
      <c r="D233" s="2">
        <v>-4.2239599999999999</v>
      </c>
      <c r="E233" s="2">
        <v>-2.0124</v>
      </c>
      <c r="F233" s="2">
        <v>1.2819299999999991</v>
      </c>
      <c r="G233" s="2">
        <v>1.0940999999999992</v>
      </c>
      <c r="H233" s="2">
        <v>0.32925999999999966</v>
      </c>
      <c r="I233" s="2">
        <v>2.307000000000059E-2</v>
      </c>
      <c r="J233" s="2">
        <v>1.7800000000001148E-3</v>
      </c>
    </row>
    <row r="234" spans="1:10" x14ac:dyDescent="0.25">
      <c r="A234" s="3">
        <v>4.6400000000000003E-5</v>
      </c>
      <c r="B234" s="2">
        <v>-3.3051400000000002</v>
      </c>
      <c r="C234" s="2">
        <v>-3.6797200000000001</v>
      </c>
      <c r="D234" s="2">
        <v>-4.2423599999999997</v>
      </c>
      <c r="E234" s="2">
        <v>-2.4951099999999999</v>
      </c>
      <c r="F234" s="2">
        <v>1.0324299999999997</v>
      </c>
      <c r="G234" s="2">
        <v>1.1710999999999991</v>
      </c>
      <c r="H234" s="2">
        <v>0.37360999999999933</v>
      </c>
      <c r="I234" s="2">
        <v>2.7760000000000673E-2</v>
      </c>
      <c r="J234" s="2">
        <v>2.2300000000008424E-3</v>
      </c>
    </row>
    <row r="235" spans="1:10" x14ac:dyDescent="0.25">
      <c r="A235" s="3">
        <v>4.6600000000000001E-5</v>
      </c>
      <c r="B235" s="2">
        <v>-2.9324300000000001</v>
      </c>
      <c r="C235" s="2">
        <v>-3.3585199999999999</v>
      </c>
      <c r="D235" s="2">
        <v>-4.1925699999999999</v>
      </c>
      <c r="E235" s="2">
        <v>-2.9306000000000001</v>
      </c>
      <c r="F235" s="2">
        <v>0.75176000000000087</v>
      </c>
      <c r="G235" s="2">
        <v>1.2416800000000006</v>
      </c>
      <c r="H235" s="2">
        <v>0.42106000000000066</v>
      </c>
      <c r="I235" s="2">
        <v>3.3210000000000406E-2</v>
      </c>
      <c r="J235" s="2">
        <v>2.7700000000017155E-3</v>
      </c>
    </row>
    <row r="236" spans="1:10" x14ac:dyDescent="0.25">
      <c r="A236" s="3">
        <v>4.6799999999999999E-5</v>
      </c>
      <c r="B236" s="2">
        <v>-2.5110399999999999</v>
      </c>
      <c r="C236" s="2">
        <v>-3.0008699999999999</v>
      </c>
      <c r="D236" s="2">
        <v>-4.0754000000000001</v>
      </c>
      <c r="E236" s="2">
        <v>-3.3088199999999999</v>
      </c>
      <c r="F236" s="2">
        <v>0.44411999999999985</v>
      </c>
      <c r="G236" s="2">
        <v>1.3036999999999992</v>
      </c>
      <c r="H236" s="2">
        <v>0.47134999999999927</v>
      </c>
      <c r="I236" s="2">
        <v>3.9509999999999934E-2</v>
      </c>
      <c r="J236" s="2">
        <v>3.4199999999984243E-3</v>
      </c>
    </row>
    <row r="237" spans="1:10" x14ac:dyDescent="0.25">
      <c r="A237" s="3">
        <v>4.6999999999999997E-5</v>
      </c>
      <c r="B237" s="2">
        <v>-2.0524200000000001</v>
      </c>
      <c r="C237" s="2">
        <v>-2.6082100000000001</v>
      </c>
      <c r="D237" s="2">
        <v>-3.8932699999999998</v>
      </c>
      <c r="E237" s="2">
        <v>-3.6217100000000002</v>
      </c>
      <c r="F237" s="2">
        <v>0.11453999999999986</v>
      </c>
      <c r="G237" s="2">
        <v>1.3550000000000004</v>
      </c>
      <c r="H237" s="2">
        <v>0.52410000000000068</v>
      </c>
      <c r="I237" s="2">
        <v>4.6739999999999782E-2</v>
      </c>
      <c r="J237" s="2">
        <v>4.2100000000004911E-3</v>
      </c>
    </row>
    <row r="238" spans="1:10" x14ac:dyDescent="0.25">
      <c r="A238" s="3">
        <v>4.7200000000000002E-5</v>
      </c>
      <c r="B238" s="2">
        <v>-1.56762</v>
      </c>
      <c r="C238" s="2">
        <v>-2.1785899999999998</v>
      </c>
      <c r="D238" s="2">
        <v>-3.6497799999999998</v>
      </c>
      <c r="E238" s="2">
        <v>-3.8633299999999999</v>
      </c>
      <c r="F238" s="2">
        <v>-0.23118000000000016</v>
      </c>
      <c r="G238" s="2">
        <v>1.3934499999999996</v>
      </c>
      <c r="H238" s="2">
        <v>0.5788600000000006</v>
      </c>
      <c r="I238" s="2">
        <v>5.4990000000000094E-2</v>
      </c>
      <c r="J238" s="2">
        <v>5.1400000000008106E-3</v>
      </c>
    </row>
    <row r="239" spans="1:10" x14ac:dyDescent="0.25">
      <c r="A239" s="3">
        <v>4.74E-5</v>
      </c>
      <c r="B239" s="2">
        <v>-1.06549</v>
      </c>
      <c r="C239" s="2">
        <v>-1.71122</v>
      </c>
      <c r="D239" s="2">
        <v>-3.3492800000000003</v>
      </c>
      <c r="E239" s="2">
        <v>-4.0299199999999997</v>
      </c>
      <c r="F239" s="2">
        <v>-0.58664999999999967</v>
      </c>
      <c r="G239" s="2">
        <v>1.4169900000000002</v>
      </c>
      <c r="H239" s="2">
        <v>0.63505999999999929</v>
      </c>
      <c r="I239" s="2">
        <v>6.433999999999962E-2</v>
      </c>
      <c r="J239" s="2">
        <v>6.2500000000014211E-3</v>
      </c>
    </row>
    <row r="240" spans="1:10" x14ac:dyDescent="0.25">
      <c r="A240" s="3">
        <v>4.7599999999999998E-5</v>
      </c>
      <c r="B240" s="2">
        <v>-0.55313000000000001</v>
      </c>
      <c r="C240" s="2">
        <v>-1.2102599999999999</v>
      </c>
      <c r="D240" s="2">
        <v>-2.9966400000000002</v>
      </c>
      <c r="E240" s="2">
        <v>-4.1197600000000003</v>
      </c>
      <c r="F240" s="2">
        <v>-0.94502000000000042</v>
      </c>
      <c r="G240" s="2">
        <v>1.4237199999999994</v>
      </c>
      <c r="H240" s="2">
        <v>0.69203000000000081</v>
      </c>
      <c r="I240" s="2">
        <v>7.4889999999999901E-2</v>
      </c>
      <c r="J240" s="2">
        <v>7.5700000000011869E-3</v>
      </c>
    </row>
    <row r="241" spans="1:10" x14ac:dyDescent="0.25">
      <c r="A241" s="3">
        <v>4.7800000000000003E-5</v>
      </c>
      <c r="B241" s="2">
        <v>-3.8039999999999997E-2</v>
      </c>
      <c r="C241" s="2">
        <v>-0.68628</v>
      </c>
      <c r="D241" s="2">
        <v>-2.5972299999999997</v>
      </c>
      <c r="E241" s="2">
        <v>-4.1330600000000004</v>
      </c>
      <c r="F241" s="2">
        <v>-1.2991200000000003</v>
      </c>
      <c r="G241" s="2">
        <v>1.4119399999999995</v>
      </c>
      <c r="H241" s="2">
        <v>0.7490199999999998</v>
      </c>
      <c r="I241" s="2">
        <v>8.6710000000000065E-2</v>
      </c>
      <c r="J241" s="2">
        <v>9.1099999999997294E-3</v>
      </c>
    </row>
    <row r="242" spans="1:10" x14ac:dyDescent="0.25">
      <c r="A242" s="3">
        <v>4.8000000000000001E-5</v>
      </c>
      <c r="B242" s="2">
        <v>0.46987000000000001</v>
      </c>
      <c r="C242" s="2">
        <v>-0.15494999999999992</v>
      </c>
      <c r="D242" s="2">
        <v>-2.1571699999999998</v>
      </c>
      <c r="E242" s="2">
        <v>-4.0717800000000004</v>
      </c>
      <c r="F242" s="2">
        <v>-1.6417000000000002</v>
      </c>
      <c r="G242" s="2">
        <v>1.3802000000000003</v>
      </c>
      <c r="H242" s="2">
        <v>0.80516000000000076</v>
      </c>
      <c r="I242" s="2">
        <v>9.9880000000000635E-2</v>
      </c>
      <c r="J242" s="2">
        <v>1.0909999999999087E-2</v>
      </c>
    </row>
    <row r="243" spans="1:10" x14ac:dyDescent="0.25">
      <c r="A243" s="3">
        <v>4.8199999999999999E-5</v>
      </c>
      <c r="B243" s="2">
        <v>0.95767000000000002</v>
      </c>
      <c r="C243" s="2">
        <v>0.36619000000000002</v>
      </c>
      <c r="D243" s="2">
        <v>-1.6835599999999999</v>
      </c>
      <c r="E243" s="2">
        <v>-3.9394</v>
      </c>
      <c r="F243" s="2">
        <v>-1.9655500000000004</v>
      </c>
      <c r="G243" s="2">
        <v>1.32742</v>
      </c>
      <c r="H243" s="2">
        <v>0.85951999999999984</v>
      </c>
      <c r="I243" s="2">
        <v>0.11447000000000074</v>
      </c>
      <c r="J243" s="2">
        <v>1.3000000000001677E-2</v>
      </c>
    </row>
    <row r="244" spans="1:10" x14ac:dyDescent="0.25">
      <c r="A244" s="3">
        <v>4.8399999999999997E-5</v>
      </c>
      <c r="B244" s="2">
        <v>1.4106300000000001</v>
      </c>
      <c r="C244" s="2">
        <v>0.86102999999999996</v>
      </c>
      <c r="D244" s="2">
        <v>-1.1847099999999999</v>
      </c>
      <c r="E244" s="2">
        <v>-3.74071</v>
      </c>
      <c r="F244" s="2">
        <v>-2.2637799999999997</v>
      </c>
      <c r="G244" s="2">
        <v>1.2528500000000005</v>
      </c>
      <c r="H244" s="2">
        <v>0.91109999999999935</v>
      </c>
      <c r="I244" s="2">
        <v>0.13052000000000064</v>
      </c>
      <c r="J244" s="2">
        <v>1.5409999999999258E-2</v>
      </c>
    </row>
    <row r="245" spans="1:10" x14ac:dyDescent="0.25">
      <c r="A245" s="3">
        <v>4.8600000000000002E-5</v>
      </c>
      <c r="B245" s="2">
        <v>1.8142499999999999</v>
      </c>
      <c r="C245" s="2">
        <v>1.31691</v>
      </c>
      <c r="D245" s="2">
        <v>-0.67018000000000022</v>
      </c>
      <c r="E245" s="2">
        <v>-3.4816099999999999</v>
      </c>
      <c r="F245" s="2">
        <v>-2.5298999999999996</v>
      </c>
      <c r="G245" s="2">
        <v>1.1562099999999997</v>
      </c>
      <c r="H245" s="2">
        <v>0.95884000000000036</v>
      </c>
      <c r="I245" s="2">
        <v>0.14808000000000021</v>
      </c>
      <c r="J245" s="2">
        <v>1.8190000000000595E-2</v>
      </c>
    </row>
    <row r="246" spans="1:10" x14ac:dyDescent="0.25">
      <c r="A246" s="3">
        <v>4.88E-5</v>
      </c>
      <c r="B246" s="2">
        <v>2.1559499999999998</v>
      </c>
      <c r="C246" s="2">
        <v>1.7244100000000002</v>
      </c>
      <c r="D246" s="2">
        <v>-0.15079999999999982</v>
      </c>
      <c r="E246" s="2">
        <v>-3.1688999999999998</v>
      </c>
      <c r="F246" s="2">
        <v>-2.7580900000000002</v>
      </c>
      <c r="G246" s="2">
        <v>1.0376399999999997</v>
      </c>
      <c r="H246" s="2">
        <v>1.0016300000000005</v>
      </c>
      <c r="I246" s="2">
        <v>0.16718000000000011</v>
      </c>
      <c r="J246" s="2">
        <v>2.1370000000000999E-2</v>
      </c>
    </row>
    <row r="247" spans="1:10" x14ac:dyDescent="0.25">
      <c r="A247" s="3">
        <v>4.8999999999999998E-5</v>
      </c>
      <c r="B247" s="2">
        <v>2.4252600000000002</v>
      </c>
      <c r="C247" s="2">
        <v>2.0755499999999998</v>
      </c>
      <c r="D247" s="2">
        <v>0.36143000000000036</v>
      </c>
      <c r="E247" s="2">
        <v>-2.8101400000000001</v>
      </c>
      <c r="F247" s="2">
        <v>-2.9433400000000001</v>
      </c>
      <c r="G247" s="2">
        <v>0.89777999999999913</v>
      </c>
      <c r="H247" s="2">
        <v>1.0383499999999994</v>
      </c>
      <c r="I247" s="2">
        <v>0.1878100000000007</v>
      </c>
      <c r="J247" s="2">
        <v>2.4979999999999336E-2</v>
      </c>
    </row>
    <row r="248" spans="1:10" x14ac:dyDescent="0.25">
      <c r="A248" s="3">
        <v>4.9200000000000003E-5</v>
      </c>
      <c r="B248" s="2">
        <v>2.6130300000000002</v>
      </c>
      <c r="C248" s="2">
        <v>2.3616299999999999</v>
      </c>
      <c r="D248" s="2">
        <v>0.85360000000000014</v>
      </c>
      <c r="E248" s="2">
        <v>-2.4134600000000002</v>
      </c>
      <c r="F248" s="2">
        <v>-3.0815599999999996</v>
      </c>
      <c r="G248" s="2">
        <v>0.73779000000000039</v>
      </c>
      <c r="H248" s="2">
        <v>1.0678800000000006</v>
      </c>
      <c r="I248" s="2">
        <v>0.20997000000000021</v>
      </c>
      <c r="J248" s="2">
        <v>2.9070000000000817E-2</v>
      </c>
    </row>
    <row r="249" spans="1:10" x14ac:dyDescent="0.25">
      <c r="A249" s="3">
        <v>4.9400000000000001E-5</v>
      </c>
      <c r="B249" s="2">
        <v>2.7105000000000001</v>
      </c>
      <c r="C249" s="2">
        <v>2.5722199999999997</v>
      </c>
      <c r="D249" s="2">
        <v>1.3120900000000004</v>
      </c>
      <c r="E249" s="2">
        <v>-1.9874700000000001</v>
      </c>
      <c r="F249" s="2">
        <v>-3.1697199999999999</v>
      </c>
      <c r="G249" s="2">
        <v>0.55930000000000035</v>
      </c>
      <c r="H249" s="2">
        <v>1.0891199999999994</v>
      </c>
      <c r="I249" s="2">
        <v>0.23361000000000054</v>
      </c>
      <c r="J249" s="2">
        <v>3.3680000000000376E-2</v>
      </c>
    </row>
    <row r="250" spans="1:10" x14ac:dyDescent="0.25">
      <c r="A250" s="3">
        <v>4.9599999999999999E-5</v>
      </c>
      <c r="B250" s="2">
        <v>2.7097799999999999</v>
      </c>
      <c r="C250" s="2">
        <v>2.6959099999999996</v>
      </c>
      <c r="D250" s="2">
        <v>1.7230400000000001</v>
      </c>
      <c r="E250" s="2">
        <v>-1.5411099999999998</v>
      </c>
      <c r="F250" s="2">
        <v>-3.2059499999999996</v>
      </c>
      <c r="G250" s="2">
        <v>0.3644400000000001</v>
      </c>
      <c r="H250" s="2">
        <v>1.1010299999999997</v>
      </c>
      <c r="I250" s="2">
        <v>0.2586700000000004</v>
      </c>
      <c r="J250" s="2">
        <v>3.8850000000000051E-2</v>
      </c>
    </row>
    <row r="251" spans="1:10" x14ac:dyDescent="0.25">
      <c r="A251" s="3">
        <v>4.9799999999999998E-5</v>
      </c>
      <c r="B251" s="2">
        <v>2.6059100000000002</v>
      </c>
      <c r="C251" s="2">
        <v>2.7228599999999998</v>
      </c>
      <c r="D251" s="2">
        <v>2.0729899999999999</v>
      </c>
      <c r="E251" s="2">
        <v>-1.0835699999999999</v>
      </c>
      <c r="F251" s="2">
        <v>-3.1895600000000002</v>
      </c>
      <c r="G251" s="2">
        <v>0.15578999999999965</v>
      </c>
      <c r="H251" s="2">
        <v>1.1026299999999996</v>
      </c>
      <c r="I251" s="2">
        <v>0.28505000000000003</v>
      </c>
      <c r="J251" s="2">
        <v>4.4609999999998706E-2</v>
      </c>
    </row>
    <row r="252" spans="1:10" x14ac:dyDescent="0.25">
      <c r="A252" s="3">
        <v>5.0000000000000002E-5</v>
      </c>
      <c r="B252" s="2">
        <v>2.4000499999999998</v>
      </c>
      <c r="C252" s="2">
        <v>2.6478900000000003</v>
      </c>
      <c r="D252" s="2">
        <v>2.3496600000000001</v>
      </c>
      <c r="E252" s="2">
        <v>-0.62417999999999996</v>
      </c>
      <c r="F252" s="2">
        <v>-3.1210699999999996</v>
      </c>
      <c r="G252" s="2">
        <v>-6.3639999999999475E-2</v>
      </c>
      <c r="H252" s="2">
        <v>1.0930499999999999</v>
      </c>
      <c r="I252" s="2">
        <v>0.31263000000000041</v>
      </c>
      <c r="J252" s="2">
        <v>5.099999999999838E-2</v>
      </c>
    </row>
    <row r="253" spans="1:10" x14ac:dyDescent="0.25">
      <c r="A253" s="3">
        <v>5.02E-5</v>
      </c>
      <c r="B253" s="2">
        <v>2.1023299999999998</v>
      </c>
      <c r="C253" s="2">
        <v>2.4729900000000002</v>
      </c>
      <c r="D253" s="2">
        <v>2.54298</v>
      </c>
      <c r="E253" s="2">
        <v>-0.17227000000000015</v>
      </c>
      <c r="F253" s="2">
        <v>-3.0022000000000002</v>
      </c>
      <c r="G253" s="2">
        <v>-0.29049000000000014</v>
      </c>
      <c r="H253" s="2">
        <v>1.0715400000000006</v>
      </c>
      <c r="I253" s="2">
        <v>0.3412500000000005</v>
      </c>
      <c r="J253" s="2">
        <v>5.8060000000001111E-2</v>
      </c>
    </row>
    <row r="254" spans="1:10" x14ac:dyDescent="0.25">
      <c r="A254" s="3">
        <v>5.0399999999999999E-5</v>
      </c>
      <c r="B254" s="2">
        <v>1.7330099999999999</v>
      </c>
      <c r="C254" s="2">
        <v>2.2084200000000003</v>
      </c>
      <c r="D254" s="2">
        <v>2.6459900000000003</v>
      </c>
      <c r="E254" s="2">
        <v>0.26295000000000002</v>
      </c>
      <c r="F254" s="2">
        <v>-2.8357999999999999</v>
      </c>
      <c r="G254" s="2">
        <v>-0.52111000000000018</v>
      </c>
      <c r="H254" s="2">
        <v>1.03749</v>
      </c>
      <c r="I254" s="2">
        <v>0.37073</v>
      </c>
      <c r="J254" s="2">
        <v>6.5819999999998657E-2</v>
      </c>
    </row>
    <row r="255" spans="1:10" x14ac:dyDescent="0.25">
      <c r="A255" s="3">
        <v>5.0599999999999997E-5</v>
      </c>
      <c r="B255" s="2">
        <v>1.3213200000000001</v>
      </c>
      <c r="C255" s="2">
        <v>1.8722400000000001</v>
      </c>
      <c r="D255" s="2">
        <v>2.6557399999999998</v>
      </c>
      <c r="E255" s="2">
        <v>0.67253000000000007</v>
      </c>
      <c r="F255" s="2">
        <v>-2.6257700000000002</v>
      </c>
      <c r="G255" s="2">
        <v>-0.75159999999999982</v>
      </c>
      <c r="H255" s="2">
        <v>0.99046000000000056</v>
      </c>
      <c r="I255" s="2">
        <v>0.40084000000000053</v>
      </c>
      <c r="J255" s="2">
        <v>7.4290000000001299E-2</v>
      </c>
    </row>
    <row r="256" spans="1:10" x14ac:dyDescent="0.25">
      <c r="A256" s="3">
        <v>5.0800000000000002E-5</v>
      </c>
      <c r="B256" s="2">
        <v>0.90236000000000005</v>
      </c>
      <c r="C256" s="2">
        <v>1.4887199999999998</v>
      </c>
      <c r="D256" s="2">
        <v>2.5739200000000002</v>
      </c>
      <c r="E256" s="2">
        <v>1.0479599999999998</v>
      </c>
      <c r="F256" s="2">
        <v>-2.3769799999999996</v>
      </c>
      <c r="G256" s="2">
        <v>-0.97798000000000052</v>
      </c>
      <c r="H256" s="2">
        <v>0.93019999999999925</v>
      </c>
      <c r="I256" s="2">
        <v>0.43133000000000088</v>
      </c>
      <c r="J256" s="2">
        <v>8.3510000000000417E-2</v>
      </c>
    </row>
    <row r="257" spans="1:10" x14ac:dyDescent="0.25">
      <c r="A257" s="3">
        <v>5.1E-5</v>
      </c>
      <c r="B257" s="2">
        <v>0.51293</v>
      </c>
      <c r="C257" s="2">
        <v>1.0862799999999999</v>
      </c>
      <c r="D257" s="2">
        <v>2.4071899999999999</v>
      </c>
      <c r="E257" s="2">
        <v>1.3814200000000003</v>
      </c>
      <c r="F257" s="2">
        <v>-2.0951000000000004</v>
      </c>
      <c r="G257" s="2">
        <v>-1.1961999999999993</v>
      </c>
      <c r="H257" s="2">
        <v>0.85668000000000077</v>
      </c>
      <c r="I257" s="2">
        <v>0.46191999999999922</v>
      </c>
      <c r="J257" s="2">
        <v>9.3489999999999185E-2</v>
      </c>
    </row>
    <row r="258" spans="1:10" x14ac:dyDescent="0.25">
      <c r="A258" s="3">
        <v>5.1199999999999998E-5</v>
      </c>
      <c r="B258" s="2">
        <v>0.18697</v>
      </c>
      <c r="C258" s="2">
        <v>0.6952799999999999</v>
      </c>
      <c r="D258" s="2">
        <v>2.1671699999999996</v>
      </c>
      <c r="E258" s="2">
        <v>1.6659800000000002</v>
      </c>
      <c r="F258" s="2">
        <v>-1.7864899999999997</v>
      </c>
      <c r="G258" s="2">
        <v>-1.4022699999999997</v>
      </c>
      <c r="H258" s="2">
        <v>0.77004999999999946</v>
      </c>
      <c r="I258" s="2">
        <v>0.49229000000000056</v>
      </c>
      <c r="J258" s="2">
        <v>0.10422000000000153</v>
      </c>
    </row>
    <row r="259" spans="1:10" x14ac:dyDescent="0.25">
      <c r="A259" s="3">
        <v>5.1400000000000003E-5</v>
      </c>
      <c r="B259" s="2">
        <v>-4.895E-2</v>
      </c>
      <c r="C259" s="2">
        <v>0.34550999999999998</v>
      </c>
      <c r="D259" s="2">
        <v>1.8700599999999996</v>
      </c>
      <c r="E259" s="2">
        <v>1.8958899999999996</v>
      </c>
      <c r="F259" s="2">
        <v>-1.4580299999999999</v>
      </c>
      <c r="G259" s="2">
        <v>-1.5923700000000007</v>
      </c>
      <c r="H259" s="2">
        <v>0.6707099999999997</v>
      </c>
      <c r="I259" s="2">
        <v>0.52210000000000001</v>
      </c>
      <c r="J259" s="2">
        <v>0.1157199999999996</v>
      </c>
    </row>
    <row r="260" spans="1:10" x14ac:dyDescent="0.25">
      <c r="A260" s="3">
        <v>5.1600000000000001E-5</v>
      </c>
      <c r="B260" s="2">
        <v>-0.18</v>
      </c>
      <c r="C260" s="2">
        <v>6.3289999999999846E-2</v>
      </c>
      <c r="D260" s="2">
        <v>1.5358200000000002</v>
      </c>
      <c r="E260" s="2">
        <v>2.0669000000000004</v>
      </c>
      <c r="F260" s="2">
        <v>-1.11693</v>
      </c>
      <c r="G260" s="2">
        <v>-1.7629199999999994</v>
      </c>
      <c r="H260" s="2">
        <v>0.55930000000000035</v>
      </c>
      <c r="I260" s="2">
        <v>0.55099000000000053</v>
      </c>
      <c r="J260" s="2">
        <v>0.12797000000000125</v>
      </c>
    </row>
    <row r="261" spans="1:10" x14ac:dyDescent="0.25">
      <c r="A261" s="3">
        <v>5.1799999999999999E-5</v>
      </c>
      <c r="B261" s="2">
        <v>-0.20662</v>
      </c>
      <c r="C261" s="2">
        <v>-0.13206999999999991</v>
      </c>
      <c r="D261" s="2">
        <v>1.1868299999999996</v>
      </c>
      <c r="E261" s="2">
        <v>2.1764799999999997</v>
      </c>
      <c r="F261" s="2">
        <v>-0.77055000000000007</v>
      </c>
      <c r="G261" s="2">
        <v>-1.9107000000000003</v>
      </c>
      <c r="H261" s="2">
        <v>0.4366500000000002</v>
      </c>
      <c r="I261" s="2">
        <v>0.57855999999999952</v>
      </c>
      <c r="J261" s="2">
        <v>0.14095000000000013</v>
      </c>
    </row>
    <row r="262" spans="1:10" x14ac:dyDescent="0.25">
      <c r="A262" s="3">
        <v>5.1999999999999997E-5</v>
      </c>
      <c r="B262" s="2">
        <v>-0.14610000000000001</v>
      </c>
      <c r="C262" s="2">
        <v>-0.23170000000000002</v>
      </c>
      <c r="D262" s="2">
        <v>0.84619</v>
      </c>
      <c r="E262" s="2">
        <v>2.2241099999999996</v>
      </c>
      <c r="F262" s="2">
        <v>-0.42619999999999969</v>
      </c>
      <c r="G262" s="2">
        <v>-2.0328999999999997</v>
      </c>
      <c r="H262" s="2">
        <v>0.30386000000000024</v>
      </c>
      <c r="I262" s="2">
        <v>0.60440999999999967</v>
      </c>
      <c r="J262" s="2">
        <v>0.15463000000000093</v>
      </c>
    </row>
    <row r="263" spans="1:10" x14ac:dyDescent="0.25">
      <c r="A263" s="3">
        <v>5.2200000000000002E-5</v>
      </c>
      <c r="B263" s="2">
        <v>-3.058E-2</v>
      </c>
      <c r="C263" s="2">
        <v>-0.23954999999999993</v>
      </c>
      <c r="D263" s="2">
        <v>0.53559999999999963</v>
      </c>
      <c r="E263" s="2">
        <v>2.2113700000000005</v>
      </c>
      <c r="F263" s="2">
        <v>-9.095999999999993E-2</v>
      </c>
      <c r="G263" s="2">
        <v>-2.1272000000000002</v>
      </c>
      <c r="H263" s="2">
        <v>0.16220999999999997</v>
      </c>
      <c r="I263" s="2">
        <v>0.6281099999999995</v>
      </c>
      <c r="J263" s="2">
        <v>0.16895999999999844</v>
      </c>
    </row>
    <row r="264" spans="1:10" x14ac:dyDescent="0.25">
      <c r="A264" s="3">
        <v>5.24E-5</v>
      </c>
      <c r="B264" s="2">
        <v>9.9030000000000007E-2</v>
      </c>
      <c r="C264" s="2">
        <v>-0.17274999999999996</v>
      </c>
      <c r="D264" s="2">
        <v>0.27320999999999973</v>
      </c>
      <c r="E264" s="2">
        <v>2.1419899999999998</v>
      </c>
      <c r="F264" s="2">
        <v>0.22852999999999923</v>
      </c>
      <c r="G264" s="2">
        <v>-2.1918499999999996</v>
      </c>
      <c r="H264" s="2">
        <v>1.3189999999999813E-2</v>
      </c>
      <c r="I264" s="2">
        <v>0.64924000000000071</v>
      </c>
      <c r="J264" s="2">
        <v>0.18390000000000128</v>
      </c>
    </row>
    <row r="265" spans="1:10" x14ac:dyDescent="0.25">
      <c r="A265" s="3">
        <v>5.2599999999999998E-5</v>
      </c>
      <c r="B265" s="2">
        <v>0.20244000000000001</v>
      </c>
      <c r="C265" s="2">
        <v>-5.9150000000000036E-2</v>
      </c>
      <c r="D265" s="2">
        <v>7.1649999999999991E-2</v>
      </c>
      <c r="E265" s="2">
        <v>2.0217899999999993</v>
      </c>
      <c r="F265" s="2">
        <v>0.52622999999999998</v>
      </c>
      <c r="G265" s="2">
        <v>-2.2256900000000002</v>
      </c>
      <c r="H265" s="2">
        <v>-0.14154000000000089</v>
      </c>
      <c r="I265" s="2">
        <v>0.66737000000000002</v>
      </c>
      <c r="J265" s="2">
        <v>0.19936999999999827</v>
      </c>
    </row>
    <row r="266" spans="1:10" x14ac:dyDescent="0.25">
      <c r="A266" s="3">
        <v>5.2800000000000003E-5</v>
      </c>
      <c r="B266" s="2">
        <v>0.25024999999999997</v>
      </c>
      <c r="C266" s="2">
        <v>6.7649999999999988E-2</v>
      </c>
      <c r="D266" s="2">
        <v>-6.3390000000000057E-2</v>
      </c>
      <c r="E266" s="2">
        <v>1.85839</v>
      </c>
      <c r="F266" s="2">
        <v>0.79687000000000019</v>
      </c>
      <c r="G266" s="2">
        <v>-2.2282000000000002</v>
      </c>
      <c r="H266" s="2">
        <v>-0.30015000000000036</v>
      </c>
      <c r="I266" s="2">
        <v>0.68205999999999989</v>
      </c>
      <c r="J266" s="2">
        <v>0.21529999999999916</v>
      </c>
    </row>
    <row r="267" spans="1:10" x14ac:dyDescent="0.25">
      <c r="A267" s="3">
        <v>5.3000000000000001E-5</v>
      </c>
      <c r="B267" s="2">
        <v>0.23158999999999999</v>
      </c>
      <c r="C267" s="2">
        <v>0.1747399999999999</v>
      </c>
      <c r="D267" s="2">
        <v>-0.13363000000000014</v>
      </c>
      <c r="E267" s="2">
        <v>1.6608999999999998</v>
      </c>
      <c r="F267" s="2">
        <v>1.0360700000000005</v>
      </c>
      <c r="G267" s="2">
        <v>-2.1994899999999999</v>
      </c>
      <c r="H267" s="2">
        <v>-0.46069999999999922</v>
      </c>
      <c r="I267" s="2">
        <v>0.69290999999999947</v>
      </c>
      <c r="J267" s="2">
        <v>0.23159000000000063</v>
      </c>
    </row>
    <row r="268" spans="1:10" x14ac:dyDescent="0.25">
      <c r="A268" s="3">
        <v>5.3199999999999999E-5</v>
      </c>
      <c r="B268" s="2">
        <v>0.15609000000000001</v>
      </c>
      <c r="C268" s="2">
        <v>0.23642999999999992</v>
      </c>
      <c r="D268" s="2">
        <v>-0.1477400000000002</v>
      </c>
      <c r="E268" s="2">
        <v>1.4393900000000004</v>
      </c>
      <c r="F268" s="2">
        <v>1.2404200000000003</v>
      </c>
      <c r="G268" s="2">
        <v>-2.1402999999999999</v>
      </c>
      <c r="H268" s="2">
        <v>-0.62115000000000009</v>
      </c>
      <c r="I268" s="2">
        <v>0.69950000000000045</v>
      </c>
      <c r="J268" s="2">
        <v>0.24813999999999936</v>
      </c>
    </row>
    <row r="269" spans="1:10" x14ac:dyDescent="0.25">
      <c r="A269" s="3">
        <v>5.3399999999999997E-5</v>
      </c>
      <c r="B269" s="2">
        <v>4.9270000000000001E-2</v>
      </c>
      <c r="C269" s="2">
        <v>0.23924000000000012</v>
      </c>
      <c r="D269" s="2">
        <v>-0.11981000000000019</v>
      </c>
      <c r="E269" s="2">
        <v>1.2043799999999996</v>
      </c>
      <c r="F269" s="2">
        <v>1.4075900000000008</v>
      </c>
      <c r="G269" s="2">
        <v>-2.0519999999999996</v>
      </c>
      <c r="H269" s="2">
        <v>-0.77942</v>
      </c>
      <c r="I269" s="2">
        <v>0.70147000000000048</v>
      </c>
      <c r="J269" s="2">
        <v>0.2648299999999999</v>
      </c>
    </row>
    <row r="270" spans="1:10" x14ac:dyDescent="0.25">
      <c r="A270" s="3">
        <v>5.3600000000000002E-5</v>
      </c>
      <c r="B270" s="2">
        <v>-5.7389999999999997E-2</v>
      </c>
      <c r="C270" s="2">
        <v>0.18408999999999986</v>
      </c>
      <c r="D270" s="2">
        <v>-6.7019999999999857E-2</v>
      </c>
      <c r="E270" s="2">
        <v>0.96623000000000037</v>
      </c>
      <c r="F270" s="2">
        <v>1.5363100000000003</v>
      </c>
      <c r="G270" s="2">
        <v>-1.9365299999999994</v>
      </c>
      <c r="H270" s="2">
        <v>-0.93337999999999965</v>
      </c>
      <c r="I270" s="2">
        <v>0.69846000000000075</v>
      </c>
      <c r="J270" s="2">
        <v>0.28153000000000006</v>
      </c>
    </row>
    <row r="271" spans="1:10" x14ac:dyDescent="0.25">
      <c r="A271" s="3">
        <v>5.38E-5</v>
      </c>
      <c r="B271" s="2">
        <v>-0.13775000000000001</v>
      </c>
      <c r="C271" s="2">
        <v>8.5310000000000219E-2</v>
      </c>
      <c r="D271" s="2">
        <v>-6.9300000000001027E-3</v>
      </c>
      <c r="E271" s="2">
        <v>0.73460999999999999</v>
      </c>
      <c r="F271" s="2">
        <v>1.6263799999999993</v>
      </c>
      <c r="G271" s="2">
        <v>-1.79636</v>
      </c>
      <c r="H271" s="2">
        <v>-1.0809300000000004</v>
      </c>
      <c r="I271" s="2">
        <v>0.69016000000000055</v>
      </c>
      <c r="J271" s="2">
        <v>0.29810000000000159</v>
      </c>
    </row>
    <row r="272" spans="1:10" x14ac:dyDescent="0.25">
      <c r="A272" s="3">
        <v>5.3999999999999998E-5</v>
      </c>
      <c r="B272" s="2">
        <v>-0.17937</v>
      </c>
      <c r="C272" s="2">
        <v>-3.3609999999999918E-2</v>
      </c>
      <c r="D272" s="2">
        <v>4.5119999999999827E-2</v>
      </c>
      <c r="E272" s="2">
        <v>0.51797000000000004</v>
      </c>
      <c r="F272" s="2">
        <v>1.6786200000000004</v>
      </c>
      <c r="G272" s="2">
        <v>-1.6344200000000004</v>
      </c>
      <c r="H272" s="2">
        <v>-1.2200500000000005</v>
      </c>
      <c r="I272" s="2">
        <v>0.67632000000000048</v>
      </c>
      <c r="J272" s="2">
        <v>0.31439999999999912</v>
      </c>
    </row>
    <row r="273" spans="1:10" x14ac:dyDescent="0.25">
      <c r="A273" s="3">
        <v>5.4200000000000003E-5</v>
      </c>
      <c r="B273" s="2">
        <v>-0.18589</v>
      </c>
      <c r="C273" s="2">
        <v>-0.14632000000000001</v>
      </c>
      <c r="D273" s="2">
        <v>7.8159999999999563E-2</v>
      </c>
      <c r="E273" s="2">
        <v>0.32319999999999993</v>
      </c>
      <c r="F273" s="2">
        <v>1.6947799999999997</v>
      </c>
      <c r="G273" s="2">
        <v>-1.4540699999999998</v>
      </c>
      <c r="H273" s="2">
        <v>-1.3487799999999996</v>
      </c>
      <c r="I273" s="2">
        <v>0.65671000000000035</v>
      </c>
      <c r="J273" s="2">
        <v>0.33025999999999911</v>
      </c>
    </row>
    <row r="274" spans="1:10" x14ac:dyDescent="0.25">
      <c r="A274" s="3">
        <v>5.4400000000000001E-5</v>
      </c>
      <c r="B274" s="2">
        <v>-0.17285</v>
      </c>
      <c r="C274" s="2">
        <v>-0.23070999999999997</v>
      </c>
      <c r="D274" s="2">
        <v>8.6579999999999657E-2</v>
      </c>
      <c r="E274" s="2">
        <v>0.15531999999999968</v>
      </c>
      <c r="F274" s="2">
        <v>1.6774799999999992</v>
      </c>
      <c r="G274" s="2">
        <v>-1.2589299999999994</v>
      </c>
      <c r="H274" s="2">
        <v>-1.4653100000000006</v>
      </c>
      <c r="I274" s="2">
        <v>0.63116999999999912</v>
      </c>
      <c r="J274" s="2">
        <v>0.34552000000000049</v>
      </c>
    </row>
    <row r="275" spans="1:10" x14ac:dyDescent="0.25">
      <c r="A275" s="3">
        <v>5.4599999999999999E-5</v>
      </c>
      <c r="B275" s="2">
        <v>-0.15945999999999999</v>
      </c>
      <c r="C275" s="2">
        <v>-0.27455000000000007</v>
      </c>
      <c r="D275" s="2">
        <v>7.0159999999999556E-2</v>
      </c>
      <c r="E275" s="2">
        <v>1.7409999999999926E-2</v>
      </c>
      <c r="F275" s="2">
        <v>1.63002</v>
      </c>
      <c r="G275" s="2">
        <v>-1.05288</v>
      </c>
      <c r="H275" s="2">
        <v>-1.5679800000000004</v>
      </c>
      <c r="I275" s="2">
        <v>0.59960000000000058</v>
      </c>
      <c r="J275" s="2">
        <v>0.35999999999999943</v>
      </c>
    </row>
    <row r="276" spans="1:10" x14ac:dyDescent="0.25">
      <c r="A276" s="3">
        <v>5.4799999999999997E-5</v>
      </c>
      <c r="B276" s="2">
        <v>-0.16011</v>
      </c>
      <c r="C276" s="2">
        <v>-0.27824000000000004</v>
      </c>
      <c r="D276" s="2">
        <v>3.3000000000000362E-2</v>
      </c>
      <c r="E276" s="2">
        <v>-8.9439999999999742E-2</v>
      </c>
      <c r="F276" s="2">
        <v>1.5562500000000004</v>
      </c>
      <c r="G276" s="2">
        <v>-0.83991999999999933</v>
      </c>
      <c r="H276" s="2">
        <v>-1.6553400000000007</v>
      </c>
      <c r="I276" s="2">
        <v>0.56195999999999913</v>
      </c>
      <c r="J276" s="2">
        <v>0.37353999999999843</v>
      </c>
    </row>
    <row r="277" spans="1:10" x14ac:dyDescent="0.25">
      <c r="A277" s="3">
        <v>5.5000000000000002E-5</v>
      </c>
      <c r="B277" s="2">
        <v>-0.17932000000000001</v>
      </c>
      <c r="C277" s="2">
        <v>-0.25366</v>
      </c>
      <c r="D277" s="2">
        <v>-1.8209999999999837E-2</v>
      </c>
      <c r="E277" s="2">
        <v>-0.16593999999999998</v>
      </c>
      <c r="F277" s="2">
        <v>1.4604300000000006</v>
      </c>
      <c r="G277" s="2">
        <v>-0.62410999999999994</v>
      </c>
      <c r="H277" s="2">
        <v>-1.7261500000000005</v>
      </c>
      <c r="I277" s="2">
        <v>0.51829999999999998</v>
      </c>
      <c r="J277" s="2">
        <v>0.38595000000000113</v>
      </c>
    </row>
    <row r="278" spans="1:10" x14ac:dyDescent="0.25">
      <c r="A278" s="3">
        <v>5.52E-5</v>
      </c>
      <c r="B278" s="2">
        <v>-0.21178</v>
      </c>
      <c r="C278" s="2">
        <v>-0.21948999999999996</v>
      </c>
      <c r="D278" s="2">
        <v>-7.6150000000000162E-2</v>
      </c>
      <c r="E278" s="2">
        <v>-0.21436000000000011</v>
      </c>
      <c r="F278" s="2">
        <v>1.3470099999999992</v>
      </c>
      <c r="G278" s="2">
        <v>-0.4094300000000004</v>
      </c>
      <c r="H278" s="2">
        <v>-1.77942</v>
      </c>
      <c r="I278" s="2">
        <v>0.46870999999999974</v>
      </c>
      <c r="J278" s="2">
        <v>0.39705000000000013</v>
      </c>
    </row>
    <row r="279" spans="1:10" x14ac:dyDescent="0.25">
      <c r="A279" s="3">
        <v>5.5399999999999998E-5</v>
      </c>
      <c r="B279" s="2">
        <v>-0.24693000000000001</v>
      </c>
      <c r="C279" s="2">
        <v>-0.1947000000000001</v>
      </c>
      <c r="D279" s="2">
        <v>-0.13445000000000018</v>
      </c>
      <c r="E279" s="2">
        <v>-0.23826999999999998</v>
      </c>
      <c r="F279" s="2">
        <v>1.2205200000000005</v>
      </c>
      <c r="G279" s="2">
        <v>-0.19974999999999987</v>
      </c>
      <c r="H279" s="2">
        <v>-1.8144299999999998</v>
      </c>
      <c r="I279" s="2">
        <v>0.41338000000000008</v>
      </c>
      <c r="J279" s="2">
        <v>0.40666999999999831</v>
      </c>
    </row>
    <row r="280" spans="1:10" x14ac:dyDescent="0.25">
      <c r="A280" s="3">
        <v>5.5600000000000003E-5</v>
      </c>
      <c r="B280" s="2">
        <v>-0.27500000000000002</v>
      </c>
      <c r="C280" s="2">
        <v>-0.19222000000000006</v>
      </c>
      <c r="D280" s="2">
        <v>-0.1886899999999998</v>
      </c>
      <c r="E280" s="2">
        <v>-0.24209999999999976</v>
      </c>
      <c r="F280" s="2">
        <v>1.0853300000000008</v>
      </c>
      <c r="G280" s="2">
        <v>1.3100000000001444E-3</v>
      </c>
      <c r="H280" s="2">
        <v>-1.8307000000000002</v>
      </c>
      <c r="I280" s="2">
        <v>0.35256000000000043</v>
      </c>
      <c r="J280" s="2">
        <v>0.41463999999999857</v>
      </c>
    </row>
    <row r="281" spans="1:10" x14ac:dyDescent="0.25">
      <c r="A281" s="3">
        <v>5.5800000000000001E-5</v>
      </c>
      <c r="B281" s="2">
        <v>-0.29157</v>
      </c>
      <c r="C281" s="2">
        <v>-0.21530999999999989</v>
      </c>
      <c r="D281" s="2">
        <v>-0.23656999999999995</v>
      </c>
      <c r="E281" s="2">
        <v>-0.23080000000000034</v>
      </c>
      <c r="F281" s="2">
        <v>0.94558999999999926</v>
      </c>
      <c r="G281" s="2">
        <v>0.19040999999999997</v>
      </c>
      <c r="H281" s="2">
        <v>-1.8280600000000007</v>
      </c>
      <c r="I281" s="2">
        <v>0.28656999999999933</v>
      </c>
      <c r="J281" s="2">
        <v>0.42079000000000022</v>
      </c>
    </row>
    <row r="282" spans="1:10" x14ac:dyDescent="0.25">
      <c r="A282" s="3">
        <v>5.5999999999999999E-5</v>
      </c>
      <c r="B282" s="2">
        <v>-0.29841000000000001</v>
      </c>
      <c r="C282" s="2">
        <v>-0.25741999999999998</v>
      </c>
      <c r="D282" s="2">
        <v>-0.27743999999999991</v>
      </c>
      <c r="E282" s="2">
        <v>-0.20945999999999998</v>
      </c>
      <c r="F282" s="2">
        <v>0.80507000000000062</v>
      </c>
      <c r="G282" s="2">
        <v>0.36458999999999975</v>
      </c>
      <c r="H282" s="2">
        <v>-1.8066300000000002</v>
      </c>
      <c r="I282" s="2">
        <v>0.21580999999999939</v>
      </c>
      <c r="J282" s="2">
        <v>0.42496999999999829</v>
      </c>
    </row>
    <row r="283" spans="1:10" x14ac:dyDescent="0.25">
      <c r="A283" s="3">
        <v>5.6199999999999997E-5</v>
      </c>
      <c r="B283" s="2">
        <v>-0.30093999999999999</v>
      </c>
      <c r="C283" s="2">
        <v>-0.30563999999999991</v>
      </c>
      <c r="D283" s="2">
        <v>-0.31157000000000012</v>
      </c>
      <c r="E283" s="2">
        <v>-0.18294000000000032</v>
      </c>
      <c r="F283" s="2">
        <v>0.6670499999999997</v>
      </c>
      <c r="G283" s="2">
        <v>0.52129000000000048</v>
      </c>
      <c r="H283" s="2">
        <v>-1.7667599999999997</v>
      </c>
      <c r="I283" s="2">
        <v>0.14076000000000022</v>
      </c>
      <c r="J283" s="2">
        <v>0.42701999999999884</v>
      </c>
    </row>
    <row r="284" spans="1:10" x14ac:dyDescent="0.25">
      <c r="A284" s="3">
        <v>5.6400000000000002E-5</v>
      </c>
      <c r="B284" s="2">
        <v>-0.30419000000000002</v>
      </c>
      <c r="C284" s="2">
        <v>-0.34614999999999996</v>
      </c>
      <c r="D284" s="2">
        <v>-0.33937000000000017</v>
      </c>
      <c r="E284" s="2">
        <v>-0.15559999999999974</v>
      </c>
      <c r="F284" s="2">
        <v>0.53429000000000038</v>
      </c>
      <c r="G284" s="2">
        <v>0.6584500000000002</v>
      </c>
      <c r="H284" s="2">
        <v>-1.7090999999999994</v>
      </c>
      <c r="I284" s="2">
        <v>6.1939999999999884E-2</v>
      </c>
      <c r="J284" s="2">
        <v>0.42681999999999931</v>
      </c>
    </row>
    <row r="285" spans="1:10" x14ac:dyDescent="0.25">
      <c r="A285" s="3">
        <v>5.66E-5</v>
      </c>
      <c r="B285" s="2">
        <v>-0.30997000000000002</v>
      </c>
      <c r="C285" s="2">
        <v>-0.36932000000000009</v>
      </c>
      <c r="D285" s="2">
        <v>-0.36092000000000013</v>
      </c>
      <c r="E285" s="2">
        <v>-0.13109000000000037</v>
      </c>
      <c r="F285" s="2">
        <v>0.40897999999999968</v>
      </c>
      <c r="G285" s="2">
        <v>0.77447000000000088</v>
      </c>
      <c r="H285" s="2">
        <v>-1.6345500000000008</v>
      </c>
      <c r="I285" s="2">
        <v>-2.0039999999999836E-2</v>
      </c>
      <c r="J285" s="2">
        <v>0.42425000000000068</v>
      </c>
    </row>
    <row r="286" spans="1:10" x14ac:dyDescent="0.25">
      <c r="A286" s="3">
        <v>5.6799999999999998E-5</v>
      </c>
      <c r="B286" s="2">
        <v>-0.31652000000000002</v>
      </c>
      <c r="C286" s="2">
        <v>-0.37285999999999997</v>
      </c>
      <c r="D286" s="2">
        <v>-0.37591999999999981</v>
      </c>
      <c r="E286" s="2">
        <v>-0.11219000000000001</v>
      </c>
      <c r="F286" s="2">
        <v>0.29274000000000022</v>
      </c>
      <c r="G286" s="2">
        <v>0.86829000000000001</v>
      </c>
      <c r="H286" s="2">
        <v>-1.5442199999999993</v>
      </c>
      <c r="I286" s="2">
        <v>-0.10453000000000046</v>
      </c>
      <c r="J286" s="2">
        <v>0.41921999999999926</v>
      </c>
    </row>
    <row r="287" spans="1:10" x14ac:dyDescent="0.25">
      <c r="A287" s="3">
        <v>5.7000000000000003E-5</v>
      </c>
      <c r="B287" s="2">
        <v>-0.32052999999999998</v>
      </c>
      <c r="C287" s="2">
        <v>-0.36152999999999991</v>
      </c>
      <c r="D287" s="2">
        <v>-0.38398000000000021</v>
      </c>
      <c r="E287" s="2">
        <v>-0.10074000000000005</v>
      </c>
      <c r="F287" s="2">
        <v>0.1865799999999993</v>
      </c>
      <c r="G287" s="2">
        <v>0.93937000000000026</v>
      </c>
      <c r="H287" s="2">
        <v>-1.4394500000000008</v>
      </c>
      <c r="I287" s="2">
        <v>-0.19083000000000006</v>
      </c>
      <c r="J287" s="2">
        <v>0.41162999999999883</v>
      </c>
    </row>
    <row r="288" spans="1:10" x14ac:dyDescent="0.25">
      <c r="A288" s="3">
        <v>5.7200000000000001E-5</v>
      </c>
      <c r="B288" s="2">
        <v>-0.31981999999999999</v>
      </c>
      <c r="C288" s="2">
        <v>-0.34426000000000001</v>
      </c>
      <c r="D288" s="2">
        <v>-0.38506000000000018</v>
      </c>
      <c r="E288" s="2">
        <v>-9.7690000000000055E-2</v>
      </c>
      <c r="F288" s="2">
        <v>9.1029999999999944E-2</v>
      </c>
      <c r="G288" s="2">
        <v>0.98765999999999998</v>
      </c>
      <c r="H288" s="2">
        <v>-1.3217499999999998</v>
      </c>
      <c r="I288" s="2">
        <v>-0.27819000000000038</v>
      </c>
      <c r="J288" s="2">
        <v>0.40143000000000129</v>
      </c>
    </row>
    <row r="289" spans="1:10" x14ac:dyDescent="0.25">
      <c r="A289" s="3">
        <v>5.7399999999999999E-5</v>
      </c>
      <c r="B289" s="2">
        <v>-0.31474000000000002</v>
      </c>
      <c r="C289" s="2">
        <v>-0.32977999999999996</v>
      </c>
      <c r="D289" s="2">
        <v>-0.37977000000000016</v>
      </c>
      <c r="E289" s="2">
        <v>-0.1031500000000003</v>
      </c>
      <c r="F289" s="2">
        <v>6.1199999999992372E-3</v>
      </c>
      <c r="G289" s="2">
        <v>1.0136199999999995</v>
      </c>
      <c r="H289" s="2">
        <v>-1.1927699999999994</v>
      </c>
      <c r="I289" s="2">
        <v>-0.36584000000000039</v>
      </c>
      <c r="J289" s="2">
        <v>0.38859000000000066</v>
      </c>
    </row>
    <row r="290" spans="1:10" x14ac:dyDescent="0.25">
      <c r="A290" s="3">
        <v>5.7599999999999997E-5</v>
      </c>
      <c r="B290" s="2">
        <v>-0.30764000000000002</v>
      </c>
      <c r="C290" s="2">
        <v>-0.32301000000000002</v>
      </c>
      <c r="D290" s="2">
        <v>-0.36954999999999982</v>
      </c>
      <c r="E290" s="2">
        <v>-0.11655999999999977</v>
      </c>
      <c r="F290" s="2">
        <v>-6.8509999999999849E-2</v>
      </c>
      <c r="G290" s="2">
        <v>1.0181500000000003</v>
      </c>
      <c r="H290" s="2">
        <v>-1.0542999999999996</v>
      </c>
      <c r="I290" s="2">
        <v>-0.45298999999999978</v>
      </c>
      <c r="J290" s="2">
        <v>0.37308000000000163</v>
      </c>
    </row>
    <row r="291" spans="1:10" x14ac:dyDescent="0.25">
      <c r="A291" s="3">
        <v>5.7800000000000002E-5</v>
      </c>
      <c r="B291" s="2">
        <v>-0.30093999999999999</v>
      </c>
      <c r="C291" s="2">
        <v>-0.32346999999999992</v>
      </c>
      <c r="D291" s="2">
        <v>-0.35640999999999989</v>
      </c>
      <c r="E291" s="2">
        <v>-0.13679000000000041</v>
      </c>
      <c r="F291" s="2">
        <v>-0.13353000000000037</v>
      </c>
      <c r="G291" s="2">
        <v>1.0025499999999994</v>
      </c>
      <c r="H291" s="2">
        <v>-0.90821000000000041</v>
      </c>
      <c r="I291" s="2">
        <v>-0.53880999999999979</v>
      </c>
      <c r="J291" s="2">
        <v>0.35493999999999915</v>
      </c>
    </row>
    <row r="292" spans="1:10" x14ac:dyDescent="0.25">
      <c r="A292" s="3">
        <v>5.8E-5</v>
      </c>
      <c r="B292" s="2">
        <v>-0.29532999999999998</v>
      </c>
      <c r="C292" s="2">
        <v>-0.32644000000000006</v>
      </c>
      <c r="D292" s="2">
        <v>-0.34257999999999988</v>
      </c>
      <c r="E292" s="2">
        <v>-0.16239000000000026</v>
      </c>
      <c r="F292" s="2">
        <v>-0.18986000000000036</v>
      </c>
      <c r="G292" s="2">
        <v>0.96850000000000058</v>
      </c>
      <c r="H292" s="2">
        <v>-0.75644999999999918</v>
      </c>
      <c r="I292" s="2">
        <v>-0.62247999999999948</v>
      </c>
      <c r="J292" s="2">
        <v>0.33417999999999992</v>
      </c>
    </row>
    <row r="293" spans="1:10" x14ac:dyDescent="0.25">
      <c r="A293" s="3">
        <v>5.8199999999999998E-5</v>
      </c>
      <c r="B293" s="2">
        <v>-0.28935</v>
      </c>
      <c r="C293" s="2">
        <v>-0.32583999999999991</v>
      </c>
      <c r="D293" s="2">
        <v>-0.3300200000000002</v>
      </c>
      <c r="E293" s="2">
        <v>-0.19167999999999985</v>
      </c>
      <c r="F293" s="2">
        <v>-0.23855000000000004</v>
      </c>
      <c r="G293" s="2">
        <v>0.91794999999999938</v>
      </c>
      <c r="H293" s="2">
        <v>-0.60094999999999921</v>
      </c>
      <c r="I293" s="2">
        <v>-0.70318999999999932</v>
      </c>
      <c r="J293" s="2">
        <v>0.31087000000000131</v>
      </c>
    </row>
    <row r="294" spans="1:10" x14ac:dyDescent="0.25">
      <c r="A294" s="3">
        <v>5.8400000000000003E-5</v>
      </c>
      <c r="B294" s="2">
        <v>-0.28064</v>
      </c>
      <c r="C294" s="2">
        <v>-0.31739000000000006</v>
      </c>
      <c r="D294" s="2">
        <v>-0.32008999999999999</v>
      </c>
      <c r="E294" s="2">
        <v>-0.22292000000000023</v>
      </c>
      <c r="F294" s="2">
        <v>-0.28073000000000015</v>
      </c>
      <c r="G294" s="2">
        <v>0.85309999999999953</v>
      </c>
      <c r="H294" s="2">
        <v>-0.44368000000000052</v>
      </c>
      <c r="I294" s="2">
        <v>-0.78013999999999939</v>
      </c>
      <c r="J294" s="2">
        <v>0.28509999999999991</v>
      </c>
    </row>
    <row r="295" spans="1:10" x14ac:dyDescent="0.25">
      <c r="A295" s="3">
        <v>5.8600000000000001E-5</v>
      </c>
      <c r="B295" s="2">
        <v>-0.26774999999999999</v>
      </c>
      <c r="C295" s="2">
        <v>-0.30051000000000005</v>
      </c>
      <c r="D295" s="2">
        <v>-0.31333000000000011</v>
      </c>
      <c r="E295" s="2">
        <v>-0.25441000000000003</v>
      </c>
      <c r="F295" s="2">
        <v>-0.31749999999999989</v>
      </c>
      <c r="G295" s="2">
        <v>0.77628999999999948</v>
      </c>
      <c r="H295" s="2">
        <v>-0.28656999999999933</v>
      </c>
      <c r="I295" s="2">
        <v>-0.85257000000000005</v>
      </c>
      <c r="J295" s="2">
        <v>0.25697999999999865</v>
      </c>
    </row>
    <row r="296" spans="1:10" x14ac:dyDescent="0.25">
      <c r="A296" s="3">
        <v>5.8799999999999999E-5</v>
      </c>
      <c r="B296" s="2">
        <v>-0.25140000000000001</v>
      </c>
      <c r="C296" s="2">
        <v>-0.27807000000000004</v>
      </c>
      <c r="D296" s="2">
        <v>-0.30946000000000007</v>
      </c>
      <c r="E296" s="2">
        <v>-0.28453999999999979</v>
      </c>
      <c r="F296" s="2">
        <v>-0.34992999999999963</v>
      </c>
      <c r="G296" s="2">
        <v>0.68998999999999988</v>
      </c>
      <c r="H296" s="2">
        <v>-0.13146000000000058</v>
      </c>
      <c r="I296" s="2">
        <v>-0.91971999999999987</v>
      </c>
      <c r="J296" s="2">
        <v>0.22663999999999973</v>
      </c>
    </row>
    <row r="297" spans="1:10" x14ac:dyDescent="0.25">
      <c r="A297" s="3">
        <v>5.8999999999999998E-5</v>
      </c>
      <c r="B297" s="2">
        <v>-0.23413</v>
      </c>
      <c r="C297" s="2">
        <v>-0.25444</v>
      </c>
      <c r="D297" s="2">
        <v>-0.30747999999999998</v>
      </c>
      <c r="E297" s="2">
        <v>-0.31189</v>
      </c>
      <c r="F297" s="2">
        <v>-0.37891999999999992</v>
      </c>
      <c r="G297" s="2">
        <v>0.59666999999999959</v>
      </c>
      <c r="H297" s="2">
        <v>1.9840000000000302E-2</v>
      </c>
      <c r="I297" s="2">
        <v>-0.98090999999999973</v>
      </c>
      <c r="J297" s="2">
        <v>0.19425999999999988</v>
      </c>
    </row>
    <row r="298" spans="1:10" x14ac:dyDescent="0.25">
      <c r="A298" s="3">
        <v>5.9200000000000002E-5</v>
      </c>
      <c r="B298" s="2">
        <v>-0.21873999999999999</v>
      </c>
      <c r="C298" s="2">
        <v>-0.23307000000000011</v>
      </c>
      <c r="D298" s="2">
        <v>-0.30581000000000014</v>
      </c>
      <c r="E298" s="2">
        <v>-0.33523000000000014</v>
      </c>
      <c r="F298" s="2">
        <v>-0.40523000000000042</v>
      </c>
      <c r="G298" s="2">
        <v>0.49879999999999924</v>
      </c>
      <c r="H298" s="2">
        <v>0.16568000000000005</v>
      </c>
      <c r="I298" s="2">
        <v>-1.0355000000000008</v>
      </c>
      <c r="J298" s="2">
        <v>0.16000000000000014</v>
      </c>
    </row>
    <row r="299" spans="1:10" x14ac:dyDescent="0.25">
      <c r="A299" s="3">
        <v>5.94E-5</v>
      </c>
      <c r="B299" s="2">
        <v>-0.20649000000000001</v>
      </c>
      <c r="C299" s="2">
        <v>-0.21487999999999996</v>
      </c>
      <c r="D299" s="2">
        <v>-0.30248000000000008</v>
      </c>
      <c r="E299" s="2">
        <v>-0.35360999999999976</v>
      </c>
      <c r="F299" s="2">
        <v>-0.42945000000000011</v>
      </c>
      <c r="G299" s="2">
        <v>0.39874000000000009</v>
      </c>
      <c r="H299" s="2">
        <v>0.30448999999999948</v>
      </c>
      <c r="I299" s="2">
        <v>-1.0829000000000004</v>
      </c>
      <c r="J299" s="2">
        <v>0.1240799999999993</v>
      </c>
    </row>
    <row r="300" spans="1:10" x14ac:dyDescent="0.25">
      <c r="A300" s="3">
        <v>5.9599999999999999E-5</v>
      </c>
      <c r="B300" s="2">
        <v>-0.19628999999999999</v>
      </c>
      <c r="C300" s="2">
        <v>-0.19826999999999995</v>
      </c>
      <c r="D300" s="2">
        <v>-0.29545000000000021</v>
      </c>
      <c r="E300" s="2">
        <v>-0.36634999999999973</v>
      </c>
      <c r="F300" s="2">
        <v>-0.45197999999999983</v>
      </c>
      <c r="G300" s="2">
        <v>0.29874000000000045</v>
      </c>
      <c r="H300" s="2">
        <v>0.43487000000000009</v>
      </c>
      <c r="I300" s="2">
        <v>-1.1226199999999995</v>
      </c>
      <c r="J300" s="2">
        <v>8.6710000000000065E-2</v>
      </c>
    </row>
    <row r="301" spans="1:10" x14ac:dyDescent="0.25">
      <c r="A301" s="3">
        <v>5.9799999999999997E-5</v>
      </c>
      <c r="B301" s="2">
        <v>-0.18547</v>
      </c>
      <c r="C301" s="2">
        <v>-0.1805699999999999</v>
      </c>
      <c r="D301" s="2">
        <v>-0.28284999999999982</v>
      </c>
      <c r="E301" s="2">
        <v>-0.37314999999999987</v>
      </c>
      <c r="F301" s="2">
        <v>-0.47301000000000037</v>
      </c>
      <c r="G301" s="2">
        <v>0.2008700000000001</v>
      </c>
      <c r="H301" s="2">
        <v>0.55555000000000021</v>
      </c>
      <c r="I301" s="2">
        <v>-1.1542100000000008</v>
      </c>
      <c r="J301" s="2">
        <v>4.813000000000045E-2</v>
      </c>
    </row>
    <row r="302" spans="1:10" x14ac:dyDescent="0.25">
      <c r="A302" s="3">
        <v>6.0000000000000002E-5</v>
      </c>
      <c r="B302" s="2">
        <v>-0.17155000000000001</v>
      </c>
      <c r="C302" s="2">
        <v>-0.15988000000000002</v>
      </c>
      <c r="D302" s="2">
        <v>-0.26343000000000005</v>
      </c>
      <c r="E302" s="2">
        <v>-0.37405000000000044</v>
      </c>
      <c r="F302" s="2">
        <v>-0.49258000000000024</v>
      </c>
      <c r="G302" s="2">
        <v>0.10699999999999932</v>
      </c>
      <c r="H302" s="2">
        <v>0.66544999999999987</v>
      </c>
      <c r="I302" s="2">
        <v>-1.1773199999999999</v>
      </c>
      <c r="J302" s="2">
        <v>8.5900000000016519E-3</v>
      </c>
    </row>
    <row r="303" spans="1:10" x14ac:dyDescent="0.25">
      <c r="A303" s="3">
        <v>6.02E-5</v>
      </c>
      <c r="B303" s="2">
        <v>-0.15390000000000001</v>
      </c>
      <c r="C303" s="2">
        <v>-0.13634999999999997</v>
      </c>
      <c r="D303" s="2">
        <v>-0.23687000000000014</v>
      </c>
      <c r="E303" s="2">
        <v>-0.36948999999999987</v>
      </c>
      <c r="F303" s="2">
        <v>-0.51060000000000016</v>
      </c>
      <c r="G303" s="2">
        <v>1.8779999999999575E-2</v>
      </c>
      <c r="H303" s="2">
        <v>0.76361999999999952</v>
      </c>
      <c r="I303" s="2">
        <v>-1.1916899999999995</v>
      </c>
      <c r="J303" s="2">
        <v>-3.1639999999999446E-2</v>
      </c>
    </row>
    <row r="304" spans="1:10" x14ac:dyDescent="0.25">
      <c r="A304" s="3">
        <v>6.0399999999999998E-5</v>
      </c>
      <c r="B304" s="2">
        <v>-0.1341</v>
      </c>
      <c r="C304" s="2">
        <v>-0.11202000000000001</v>
      </c>
      <c r="D304" s="2">
        <v>-0.20399000000000012</v>
      </c>
      <c r="E304" s="2">
        <v>-0.36021000000000036</v>
      </c>
      <c r="F304" s="2">
        <v>-0.52681999999999984</v>
      </c>
      <c r="G304" s="2">
        <v>-6.2390000000000612E-2</v>
      </c>
      <c r="H304" s="2">
        <v>0.84933999999999976</v>
      </c>
      <c r="I304" s="2">
        <v>-1.1971299999999996</v>
      </c>
      <c r="J304" s="2">
        <v>-7.2290000000000632E-2</v>
      </c>
    </row>
    <row r="305" spans="1:10" x14ac:dyDescent="0.25">
      <c r="A305" s="3">
        <v>6.0600000000000003E-5</v>
      </c>
      <c r="B305" s="2">
        <v>-0.11493</v>
      </c>
      <c r="C305" s="2">
        <v>-8.9800000000000102E-2</v>
      </c>
      <c r="D305" s="2">
        <v>-0.1667200000000002</v>
      </c>
      <c r="E305" s="2">
        <v>-0.34724000000000022</v>
      </c>
      <c r="F305" s="2">
        <v>-0.5409499999999996</v>
      </c>
      <c r="G305" s="2">
        <v>-0.13536000000000037</v>
      </c>
      <c r="H305" s="2">
        <v>0.92201000000000022</v>
      </c>
      <c r="I305" s="2">
        <v>-1.1935699999999994</v>
      </c>
      <c r="J305" s="2">
        <v>-0.11308000000000007</v>
      </c>
    </row>
    <row r="306" spans="1:10" x14ac:dyDescent="0.25">
      <c r="A306" s="3">
        <v>6.0800000000000001E-5</v>
      </c>
      <c r="B306" s="2">
        <v>-9.8519999999999996E-2</v>
      </c>
      <c r="C306" s="2">
        <v>-7.1849999999999969E-2</v>
      </c>
      <c r="D306" s="2">
        <v>-0.12778</v>
      </c>
      <c r="E306" s="2">
        <v>-0.3317300000000003</v>
      </c>
      <c r="F306" s="2">
        <v>-0.5526099999999996</v>
      </c>
      <c r="G306" s="2">
        <v>-0.1992200000000004</v>
      </c>
      <c r="H306" s="2">
        <v>0.98126000000000069</v>
      </c>
      <c r="I306" s="2">
        <v>-1.1809999999999992</v>
      </c>
      <c r="J306" s="2">
        <v>-0.15374000000000088</v>
      </c>
    </row>
    <row r="307" spans="1:10" x14ac:dyDescent="0.25">
      <c r="A307" s="3">
        <v>6.0999999999999999E-5</v>
      </c>
      <c r="B307" s="2">
        <v>-8.5120000000000001E-2</v>
      </c>
      <c r="C307" s="2">
        <v>-5.8720000000000105E-2</v>
      </c>
      <c r="D307" s="2">
        <v>-9.0199999999999836E-2</v>
      </c>
      <c r="E307" s="2">
        <v>-0.31491000000000025</v>
      </c>
      <c r="F307" s="2">
        <v>-0.56137999999999977</v>
      </c>
      <c r="G307" s="2">
        <v>-0.25333999999999968</v>
      </c>
      <c r="H307" s="2">
        <v>1.0268700000000006</v>
      </c>
      <c r="I307" s="2">
        <v>-1.1595099999999992</v>
      </c>
      <c r="J307" s="2">
        <v>-0.1939700000000002</v>
      </c>
    </row>
    <row r="308" spans="1:10" x14ac:dyDescent="0.25">
      <c r="A308" s="3">
        <v>6.1199999999999997E-5</v>
      </c>
      <c r="B308" s="2">
        <v>-7.3050000000000004E-2</v>
      </c>
      <c r="C308" s="2">
        <v>-4.9299999999999899E-2</v>
      </c>
      <c r="D308" s="2">
        <v>-5.6799999999999962E-2</v>
      </c>
      <c r="E308" s="2">
        <v>-0.29788999999999977</v>
      </c>
      <c r="F308" s="2">
        <v>-0.56683000000000039</v>
      </c>
      <c r="G308" s="2">
        <v>-0.29730999999999952</v>
      </c>
      <c r="H308" s="2">
        <v>1.0587900000000001</v>
      </c>
      <c r="I308" s="2">
        <v>-1.1293100000000003</v>
      </c>
      <c r="J308" s="2">
        <v>-0.23349999999999937</v>
      </c>
    </row>
    <row r="309" spans="1:10" x14ac:dyDescent="0.25">
      <c r="A309" s="3">
        <v>6.1400000000000002E-5</v>
      </c>
      <c r="B309" s="2">
        <v>-5.9959999999999999E-2</v>
      </c>
      <c r="C309" s="2">
        <v>-4.1630000000000056E-2</v>
      </c>
      <c r="D309" s="2">
        <v>-2.961999999999998E-2</v>
      </c>
      <c r="E309" s="2">
        <v>-0.28164999999999996</v>
      </c>
      <c r="F309" s="2">
        <v>-0.56855000000000011</v>
      </c>
      <c r="G309" s="2">
        <v>-0.33093000000000039</v>
      </c>
      <c r="H309" s="2">
        <v>1.07714</v>
      </c>
      <c r="I309" s="2">
        <v>-1.0906599999999997</v>
      </c>
      <c r="J309" s="2">
        <v>-0.27205000000000013</v>
      </c>
    </row>
    <row r="310" spans="1:10" x14ac:dyDescent="0.25">
      <c r="A310" s="3">
        <v>6.1600000000000007E-5</v>
      </c>
      <c r="B310" s="2">
        <v>-4.4429999999999997E-2</v>
      </c>
      <c r="C310" s="2">
        <v>-3.3910000000000107E-2</v>
      </c>
      <c r="D310" s="2">
        <v>-9.7499999999999254E-3</v>
      </c>
      <c r="E310" s="2">
        <v>-0.26691999999999982</v>
      </c>
      <c r="F310" s="2">
        <v>-0.56611999999999973</v>
      </c>
      <c r="G310" s="2">
        <v>-0.3542500000000004</v>
      </c>
      <c r="H310" s="2">
        <v>1.0822099999999999</v>
      </c>
      <c r="I310" s="2">
        <v>-1.04392</v>
      </c>
      <c r="J310" s="2">
        <v>-0.30935999999999986</v>
      </c>
    </row>
    <row r="311" spans="1:10" x14ac:dyDescent="0.25">
      <c r="A311" s="3">
        <v>6.1799999999999998E-5</v>
      </c>
      <c r="B311" s="2">
        <v>-2.6780000000000002E-2</v>
      </c>
      <c r="C311" s="2">
        <v>-2.513999999999994E-2</v>
      </c>
      <c r="D311" s="2">
        <v>2.8399999999999537E-3</v>
      </c>
      <c r="E311" s="2">
        <v>-0.25412999999999997</v>
      </c>
      <c r="F311" s="2">
        <v>-0.55916000000000032</v>
      </c>
      <c r="G311" s="2">
        <v>-0.36749000000000009</v>
      </c>
      <c r="H311" s="2">
        <v>1.0744299999999996</v>
      </c>
      <c r="I311" s="2">
        <v>-0.98954999999999949</v>
      </c>
      <c r="J311" s="2">
        <v>-0.34515999999999991</v>
      </c>
    </row>
    <row r="312" spans="1:10" x14ac:dyDescent="0.25">
      <c r="A312" s="3">
        <v>6.2000000000000003E-5</v>
      </c>
      <c r="B312" s="2">
        <v>-8.7500000000000008E-3</v>
      </c>
      <c r="C312" s="2">
        <v>-1.5149999999999997E-2</v>
      </c>
      <c r="D312" s="2">
        <v>9.079999999999977E-3</v>
      </c>
      <c r="E312" s="2">
        <v>-0.2434099999999999</v>
      </c>
      <c r="F312" s="2">
        <v>-0.54732000000000003</v>
      </c>
      <c r="G312" s="2">
        <v>-0.37105999999999995</v>
      </c>
      <c r="H312" s="2">
        <v>1.0543600000000009</v>
      </c>
      <c r="I312" s="2">
        <v>-0.92806000000000033</v>
      </c>
      <c r="J312" s="2">
        <v>-0.37922000000000011</v>
      </c>
    </row>
    <row r="313" spans="1:10" x14ac:dyDescent="0.25">
      <c r="A313" s="3">
        <v>6.2199999999999994E-5</v>
      </c>
      <c r="B313" s="2">
        <v>7.6400000000000001E-3</v>
      </c>
      <c r="C313" s="2">
        <v>-4.2199999999998905E-3</v>
      </c>
      <c r="D313" s="2">
        <v>1.0559999999999903E-2</v>
      </c>
      <c r="E313" s="2">
        <v>-0.23454999999999959</v>
      </c>
      <c r="F313" s="2">
        <v>-0.53028000000000031</v>
      </c>
      <c r="G313" s="2">
        <v>-0.36553999999999931</v>
      </c>
      <c r="H313" s="2">
        <v>1.02271</v>
      </c>
      <c r="I313" s="2">
        <v>-0.86003999999999969</v>
      </c>
      <c r="J313" s="2">
        <v>-0.41130000000000067</v>
      </c>
    </row>
    <row r="314" spans="1:10" x14ac:dyDescent="0.25">
      <c r="A314" s="3">
        <v>6.2399999999999999E-5</v>
      </c>
      <c r="B314" s="2">
        <v>2.1309999999999999E-2</v>
      </c>
      <c r="C314" s="2">
        <v>7.3799999999999422E-3</v>
      </c>
      <c r="D314" s="2">
        <v>9.1999999999998749E-3</v>
      </c>
      <c r="E314" s="2">
        <v>-0.22707999999999995</v>
      </c>
      <c r="F314" s="2">
        <v>-0.50778999999999996</v>
      </c>
      <c r="G314" s="2">
        <v>-0.35163000000000011</v>
      </c>
      <c r="H314" s="2">
        <v>0.98028000000000048</v>
      </c>
      <c r="I314" s="2">
        <v>-0.78613999999999962</v>
      </c>
      <c r="J314" s="2">
        <v>-0.44119000000000064</v>
      </c>
    </row>
    <row r="315" spans="1:10" x14ac:dyDescent="0.25">
      <c r="A315" s="3">
        <v>6.2600000000000004E-5</v>
      </c>
      <c r="B315" s="2">
        <v>3.252E-2</v>
      </c>
      <c r="C315" s="2">
        <v>1.95599999999998E-2</v>
      </c>
      <c r="D315" s="2">
        <v>6.9100000000004158E-3</v>
      </c>
      <c r="E315" s="2">
        <v>-0.22027000000000019</v>
      </c>
      <c r="F315" s="2">
        <v>-0.47965999999999998</v>
      </c>
      <c r="G315" s="2">
        <v>-0.33015999999999934</v>
      </c>
      <c r="H315" s="2">
        <v>0.92798999999999943</v>
      </c>
      <c r="I315" s="2">
        <v>-0.70707999999999949</v>
      </c>
      <c r="J315" s="2">
        <v>-0.4686900000000005</v>
      </c>
    </row>
    <row r="316" spans="1:10" x14ac:dyDescent="0.25">
      <c r="A316" s="3">
        <v>6.2799999999999995E-5</v>
      </c>
      <c r="B316" s="2">
        <v>4.2410000000000003E-2</v>
      </c>
      <c r="C316" s="2">
        <v>3.232999999999997E-2</v>
      </c>
      <c r="D316" s="2">
        <v>5.3299999999998349E-3</v>
      </c>
      <c r="E316" s="2">
        <v>-0.21318999999999999</v>
      </c>
      <c r="F316" s="2">
        <v>-0.4458000000000002</v>
      </c>
      <c r="G316" s="2">
        <v>-0.30208000000000013</v>
      </c>
      <c r="H316" s="2">
        <v>0.86683000000000021</v>
      </c>
      <c r="I316" s="2">
        <v>-0.62362000000000073</v>
      </c>
      <c r="J316" s="2">
        <v>-0.49362999999999957</v>
      </c>
    </row>
    <row r="317" spans="1:10" x14ac:dyDescent="0.25">
      <c r="A317" s="3">
        <v>6.3E-5</v>
      </c>
      <c r="B317" s="2">
        <v>5.2049999999999999E-2</v>
      </c>
      <c r="C317" s="2">
        <v>4.5510000000000161E-2</v>
      </c>
      <c r="D317" s="2">
        <v>5.6599999999997763E-3</v>
      </c>
      <c r="E317" s="2">
        <v>-0.20485000000000042</v>
      </c>
      <c r="F317" s="2">
        <v>-0.40620000000000012</v>
      </c>
      <c r="G317" s="2">
        <v>-0.26838000000000051</v>
      </c>
      <c r="H317" s="2">
        <v>0.79787999999999926</v>
      </c>
      <c r="I317" s="2">
        <v>-0.53654000000000046</v>
      </c>
      <c r="J317" s="2">
        <v>-0.51585999999999999</v>
      </c>
    </row>
    <row r="318" spans="1:10" x14ac:dyDescent="0.25">
      <c r="A318" s="3">
        <v>6.3200000000000005E-5</v>
      </c>
      <c r="B318" s="2">
        <v>6.1859999999999998E-2</v>
      </c>
      <c r="C318" s="2">
        <v>5.8609999999999829E-2</v>
      </c>
      <c r="D318" s="2">
        <v>8.519999999999861E-3</v>
      </c>
      <c r="E318" s="2">
        <v>-0.19425000000000026</v>
      </c>
      <c r="F318" s="2">
        <v>-0.36099000000000014</v>
      </c>
      <c r="G318" s="2">
        <v>-0.23015000000000008</v>
      </c>
      <c r="H318" s="2">
        <v>0.72225000000000072</v>
      </c>
      <c r="I318" s="2">
        <v>-0.44669000000000025</v>
      </c>
      <c r="J318" s="2">
        <v>-0.53523999999999994</v>
      </c>
    </row>
    <row r="319" spans="1:10" x14ac:dyDescent="0.25">
      <c r="A319" s="3">
        <v>6.3399999999999996E-5</v>
      </c>
      <c r="B319" s="2">
        <v>7.1459999999999996E-2</v>
      </c>
      <c r="C319" s="2">
        <v>7.0840000000000014E-2</v>
      </c>
      <c r="D319" s="2">
        <v>1.3939999999999841E-2</v>
      </c>
      <c r="E319" s="2">
        <v>-0.1804800000000002</v>
      </c>
      <c r="F319" s="2">
        <v>-0.31045000000000034</v>
      </c>
      <c r="G319" s="2">
        <v>-0.18851000000000084</v>
      </c>
      <c r="H319" s="2">
        <v>0.6411099999999994</v>
      </c>
      <c r="I319" s="2">
        <v>-0.35490000000000066</v>
      </c>
      <c r="J319" s="2">
        <v>-0.55166000000000004</v>
      </c>
    </row>
    <row r="320" spans="1:10" x14ac:dyDescent="0.25">
      <c r="A320" s="3">
        <v>6.3600000000000001E-5</v>
      </c>
      <c r="B320" s="2">
        <v>8.0149999999999999E-2</v>
      </c>
      <c r="C320" s="2">
        <v>8.1370000000000164E-2</v>
      </c>
      <c r="D320" s="2">
        <v>2.1499999999999631E-2</v>
      </c>
      <c r="E320" s="2">
        <v>-0.16282999999999959</v>
      </c>
      <c r="F320" s="2">
        <v>-0.25502999999999965</v>
      </c>
      <c r="G320" s="2">
        <v>-0.14460000000000051</v>
      </c>
      <c r="H320" s="2">
        <v>0.55564000000000036</v>
      </c>
      <c r="I320" s="2">
        <v>-0.26205000000000034</v>
      </c>
      <c r="J320" s="2">
        <v>-0.56503000000000014</v>
      </c>
    </row>
    <row r="321" spans="1:10" x14ac:dyDescent="0.25">
      <c r="A321" s="3">
        <v>6.3800000000000006E-5</v>
      </c>
      <c r="B321" s="2">
        <v>8.7440000000000004E-2</v>
      </c>
      <c r="C321" s="2">
        <v>8.9519999999999822E-2</v>
      </c>
      <c r="D321" s="2">
        <v>3.0389999999999695E-2</v>
      </c>
      <c r="E321" s="2">
        <v>-0.14085000000000036</v>
      </c>
      <c r="F321" s="2">
        <v>-0.19535999999999998</v>
      </c>
      <c r="G321" s="2">
        <v>-9.9539999999999296E-2</v>
      </c>
      <c r="H321" s="2">
        <v>0.46701999999999977</v>
      </c>
      <c r="I321" s="2">
        <v>-0.16900000000000048</v>
      </c>
      <c r="J321" s="2">
        <v>-0.57530000000000037</v>
      </c>
    </row>
    <row r="322" spans="1:10" x14ac:dyDescent="0.25">
      <c r="A322" s="3">
        <v>6.3999999999999997E-5</v>
      </c>
      <c r="B322" s="2">
        <v>9.3280000000000002E-2</v>
      </c>
      <c r="C322" s="2">
        <v>9.4939999999999802E-2</v>
      </c>
      <c r="D322" s="2">
        <v>3.958999999999957E-2</v>
      </c>
      <c r="E322" s="2">
        <v>-0.11439000000000021</v>
      </c>
      <c r="F322" s="2">
        <v>-0.13222999999999985</v>
      </c>
      <c r="G322" s="2">
        <v>-5.4449999999999221E-2</v>
      </c>
      <c r="H322" s="2">
        <v>0.37644000000000055</v>
      </c>
      <c r="I322" s="2">
        <v>-7.6610000000000511E-2</v>
      </c>
      <c r="J322" s="2">
        <v>-0.58243000000000045</v>
      </c>
    </row>
    <row r="323" spans="1:10" x14ac:dyDescent="0.25">
      <c r="A323" s="3">
        <v>6.4200000000000002E-5</v>
      </c>
      <c r="B323" s="2">
        <v>9.7850000000000006E-2</v>
      </c>
      <c r="C323" s="2">
        <v>9.7640000000000171E-2</v>
      </c>
      <c r="D323" s="2">
        <v>4.8070000000000057E-2</v>
      </c>
      <c r="E323" s="2">
        <v>-8.3630000000000315E-2</v>
      </c>
      <c r="F323" s="2">
        <v>-6.6629999999999967E-2</v>
      </c>
      <c r="G323" s="2">
        <v>-1.0389999999999233E-2</v>
      </c>
      <c r="H323" s="2">
        <v>0.28505000000000003</v>
      </c>
      <c r="I323" s="2">
        <v>1.4269999999999783E-2</v>
      </c>
      <c r="J323" s="2">
        <v>-0.58638999999999974</v>
      </c>
    </row>
    <row r="324" spans="1:10" x14ac:dyDescent="0.25">
      <c r="A324" s="3">
        <v>6.4399999999999993E-5</v>
      </c>
      <c r="B324" s="2">
        <v>0.10127</v>
      </c>
      <c r="C324" s="2">
        <v>9.7949999999999982E-2</v>
      </c>
      <c r="D324" s="2">
        <v>5.490999999999957E-2</v>
      </c>
      <c r="E324" s="2">
        <v>-4.9080000000000013E-2</v>
      </c>
      <c r="F324" s="2">
        <v>2.8000000000005798E-4</v>
      </c>
      <c r="G324" s="2">
        <v>3.1639999999999446E-2</v>
      </c>
      <c r="H324" s="2">
        <v>0.19394999999999918</v>
      </c>
      <c r="I324" s="2">
        <v>0.10281999999999947</v>
      </c>
      <c r="J324" s="2">
        <v>-0.58719999999999928</v>
      </c>
    </row>
    <row r="325" spans="1:10" x14ac:dyDescent="0.25">
      <c r="A325" s="3">
        <v>6.4599999999999998E-5</v>
      </c>
      <c r="B325" s="2">
        <v>0.10342999999999999</v>
      </c>
      <c r="C325" s="2">
        <v>9.6480000000000121E-2</v>
      </c>
      <c r="D325" s="2">
        <v>5.9490000000000265E-2</v>
      </c>
      <c r="E325" s="2">
        <v>-1.1519999999999975E-2</v>
      </c>
      <c r="F325" s="2">
        <v>6.7220000000000724E-2</v>
      </c>
      <c r="G325" s="2">
        <v>7.0729999999999293E-2</v>
      </c>
      <c r="H325" s="2">
        <v>0.10421000000000014</v>
      </c>
      <c r="I325" s="2">
        <v>0.18825000000000003</v>
      </c>
      <c r="J325" s="2">
        <v>-0.58488000000000007</v>
      </c>
    </row>
    <row r="326" spans="1:10" x14ac:dyDescent="0.25">
      <c r="A326" s="3">
        <v>6.4800000000000003E-5</v>
      </c>
      <c r="B326" s="2">
        <v>0.10408000000000001</v>
      </c>
      <c r="C326" s="2">
        <v>9.4009999999999927E-2</v>
      </c>
      <c r="D326" s="2">
        <v>6.1499999999999666E-2</v>
      </c>
      <c r="E326" s="2">
        <v>2.8030000000000221E-2</v>
      </c>
      <c r="F326" s="2">
        <v>0.13277000000000072</v>
      </c>
      <c r="G326" s="2">
        <v>0.1060800000000004</v>
      </c>
      <c r="H326" s="2">
        <v>1.6830000000000567E-2</v>
      </c>
      <c r="I326" s="2">
        <v>0.26980999999999966</v>
      </c>
      <c r="J326" s="2">
        <v>-0.57948000000000022</v>
      </c>
    </row>
    <row r="327" spans="1:10" x14ac:dyDescent="0.25">
      <c r="A327" s="3">
        <v>6.4999999999999994E-5</v>
      </c>
      <c r="B327" s="2">
        <v>0.10313</v>
      </c>
      <c r="C327" s="2">
        <v>9.1219999999999857E-2</v>
      </c>
      <c r="D327" s="2">
        <v>6.0990000000000322E-2</v>
      </c>
      <c r="E327" s="2">
        <v>6.8419999999999703E-2</v>
      </c>
      <c r="F327" s="2">
        <v>0.1954899999999995</v>
      </c>
      <c r="G327" s="2">
        <v>0.13701000000000008</v>
      </c>
      <c r="H327" s="2">
        <v>-6.7280000000000229E-2</v>
      </c>
      <c r="I327" s="2">
        <v>0.34680999999999962</v>
      </c>
      <c r="J327" s="2">
        <v>-0.57108000000000025</v>
      </c>
    </row>
    <row r="328" spans="1:10" x14ac:dyDescent="0.25">
      <c r="A328" s="3">
        <v>6.5199999999999999E-5</v>
      </c>
      <c r="B328" s="2">
        <v>0.10086000000000001</v>
      </c>
      <c r="C328" s="2">
        <v>8.8560000000000194E-2</v>
      </c>
      <c r="D328" s="2">
        <v>5.8320000000000149E-2</v>
      </c>
      <c r="E328" s="2">
        <v>0.10843000000000025</v>
      </c>
      <c r="F328" s="2">
        <v>0.25392000000000081</v>
      </c>
      <c r="G328" s="2">
        <v>0.16295000000000037</v>
      </c>
      <c r="H328" s="2">
        <v>-0.1472800000000003</v>
      </c>
      <c r="I328" s="2">
        <v>0.4185800000000004</v>
      </c>
      <c r="J328" s="2">
        <v>-0.55977000000000032</v>
      </c>
    </row>
    <row r="329" spans="1:10" x14ac:dyDescent="0.25">
      <c r="A329" s="3">
        <v>6.5400000000000004E-5</v>
      </c>
      <c r="B329" s="2">
        <v>9.7799999999999998E-2</v>
      </c>
      <c r="C329" s="2">
        <v>8.6050000000000182E-2</v>
      </c>
      <c r="D329" s="2">
        <v>5.4059999999999775E-2</v>
      </c>
      <c r="E329" s="2">
        <v>0.14686000000000021</v>
      </c>
      <c r="F329" s="2">
        <v>0.30666000000000082</v>
      </c>
      <c r="G329" s="2">
        <v>0.18350000000000044</v>
      </c>
      <c r="H329" s="2">
        <v>-0.22241999999999962</v>
      </c>
      <c r="I329" s="2">
        <v>0.48455000000000048</v>
      </c>
      <c r="J329" s="2">
        <v>-0.54564000000000057</v>
      </c>
    </row>
    <row r="330" spans="1:10" x14ac:dyDescent="0.25">
      <c r="A330" s="3">
        <v>6.5599999999999995E-5</v>
      </c>
      <c r="B330" s="2">
        <v>9.4420000000000004E-2</v>
      </c>
      <c r="C330" s="2">
        <v>8.3349999999999813E-2</v>
      </c>
      <c r="D330" s="2">
        <v>4.8869999999999969E-2</v>
      </c>
      <c r="E330" s="2">
        <v>0.18259999999999987</v>
      </c>
      <c r="F330" s="2">
        <v>0.35243000000000002</v>
      </c>
      <c r="G330" s="2">
        <v>0.19838999999999984</v>
      </c>
      <c r="H330" s="2">
        <v>-0.29205999999999932</v>
      </c>
      <c r="I330" s="2">
        <v>0.5441900000000004</v>
      </c>
      <c r="J330" s="2">
        <v>-0.52884000000000064</v>
      </c>
    </row>
    <row r="331" spans="1:10" x14ac:dyDescent="0.25">
      <c r="A331" s="3">
        <v>6.58E-5</v>
      </c>
      <c r="B331" s="2">
        <v>9.078E-2</v>
      </c>
      <c r="C331" s="2">
        <v>7.9969999999999875E-2</v>
      </c>
      <c r="D331" s="2">
        <v>4.3420000000000236E-2</v>
      </c>
      <c r="E331" s="2">
        <v>0.21469999999999967</v>
      </c>
      <c r="F331" s="2">
        <v>0.3901400000000006</v>
      </c>
      <c r="G331" s="2">
        <v>0.20749999999999957</v>
      </c>
      <c r="H331" s="2">
        <v>-0.35565000000000069</v>
      </c>
      <c r="I331" s="2">
        <v>0.59704999999999941</v>
      </c>
      <c r="J331" s="2">
        <v>-0.50951000000000057</v>
      </c>
    </row>
    <row r="332" spans="1:10" x14ac:dyDescent="0.25">
      <c r="A332" s="3">
        <v>6.6000000000000005E-5</v>
      </c>
      <c r="B332" s="2">
        <v>8.6499999999999994E-2</v>
      </c>
      <c r="C332" s="2">
        <v>7.555999999999985E-2</v>
      </c>
      <c r="D332" s="2">
        <v>3.8319999999999688E-2</v>
      </c>
      <c r="E332" s="2">
        <v>0.24239000000000033</v>
      </c>
      <c r="F332" s="2">
        <v>0.41891999999999996</v>
      </c>
      <c r="G332" s="2">
        <v>0.21086000000000027</v>
      </c>
      <c r="H332" s="2">
        <v>-0.41273999999999944</v>
      </c>
      <c r="I332" s="2">
        <v>0.64277000000000051</v>
      </c>
      <c r="J332" s="2">
        <v>-0.48780000000000001</v>
      </c>
    </row>
    <row r="333" spans="1:10" x14ac:dyDescent="0.25">
      <c r="A333" s="3">
        <v>6.6199999999999996E-5</v>
      </c>
      <c r="B333" s="2">
        <v>8.0990000000000006E-2</v>
      </c>
      <c r="C333" s="2">
        <v>7.0100000000000051E-2</v>
      </c>
      <c r="D333" s="2">
        <v>3.4119999999999706E-2</v>
      </c>
      <c r="E333" s="2">
        <v>0.26508999999999983</v>
      </c>
      <c r="F333" s="2">
        <v>0.43815999999999988</v>
      </c>
      <c r="G333" s="2">
        <v>0.20861000000000018</v>
      </c>
      <c r="H333" s="2">
        <v>-0.46301000000000059</v>
      </c>
      <c r="I333" s="2">
        <v>0.6810299999999998</v>
      </c>
      <c r="J333" s="2">
        <v>-0.46388999999999925</v>
      </c>
    </row>
    <row r="334" spans="1:10" x14ac:dyDescent="0.25">
      <c r="A334" s="3">
        <v>6.6400000000000001E-5</v>
      </c>
      <c r="B334" s="2">
        <v>7.3929999999999996E-2</v>
      </c>
      <c r="C334" s="2">
        <v>6.3870000000000093E-2</v>
      </c>
      <c r="D334" s="2">
        <v>3.1349999999999767E-2</v>
      </c>
      <c r="E334" s="2">
        <v>0.28242000000000012</v>
      </c>
      <c r="F334" s="2">
        <v>0.44750999999999941</v>
      </c>
      <c r="G334" s="2">
        <v>0.2010500000000004</v>
      </c>
      <c r="H334" s="2">
        <v>-0.5062300000000004</v>
      </c>
      <c r="I334" s="2">
        <v>0.71161999999999992</v>
      </c>
      <c r="J334" s="2">
        <v>-0.43796000000000035</v>
      </c>
    </row>
    <row r="335" spans="1:10" x14ac:dyDescent="0.25">
      <c r="A335" s="3">
        <v>6.6600000000000006E-5</v>
      </c>
      <c r="B335" s="2">
        <v>6.5530000000000005E-2</v>
      </c>
      <c r="C335" s="2">
        <v>5.7230000000000114E-2</v>
      </c>
      <c r="D335" s="2">
        <v>3.0420000000000336E-2</v>
      </c>
      <c r="E335" s="2">
        <v>0.29417000000000026</v>
      </c>
      <c r="F335" s="2">
        <v>0.44694999999999929</v>
      </c>
      <c r="G335" s="2">
        <v>0.18857000000000035</v>
      </c>
      <c r="H335" s="2">
        <v>-0.54226000000000063</v>
      </c>
      <c r="I335" s="2">
        <v>0.73441000000000045</v>
      </c>
      <c r="J335" s="2">
        <v>-0.41019999999999968</v>
      </c>
    </row>
    <row r="336" spans="1:10" x14ac:dyDescent="0.25">
      <c r="A336" s="3">
        <v>6.6799999999999997E-5</v>
      </c>
      <c r="B336" s="2">
        <v>5.6520000000000001E-2</v>
      </c>
      <c r="C336" s="2">
        <v>5.0380000000000091E-2</v>
      </c>
      <c r="D336" s="2">
        <v>3.1659999999999577E-2</v>
      </c>
      <c r="E336" s="2">
        <v>0.30023999999999962</v>
      </c>
      <c r="F336" s="2">
        <v>0.43670999999999971</v>
      </c>
      <c r="G336" s="2">
        <v>0.17165999999999926</v>
      </c>
      <c r="H336" s="2">
        <v>-0.57108000000000025</v>
      </c>
      <c r="I336" s="2">
        <v>0.74934000000000012</v>
      </c>
      <c r="J336" s="2">
        <v>-0.38082999999999956</v>
      </c>
    </row>
    <row r="337" spans="1:10" x14ac:dyDescent="0.25">
      <c r="A337" s="3">
        <v>6.7000000000000002E-5</v>
      </c>
      <c r="B337" s="2">
        <v>4.7780000000000003E-2</v>
      </c>
      <c r="C337" s="2">
        <v>4.3340000000000156E-2</v>
      </c>
      <c r="D337" s="2">
        <v>3.5260000000000069E-2</v>
      </c>
      <c r="E337" s="2">
        <v>0.30069000000000035</v>
      </c>
      <c r="F337" s="2">
        <v>0.41728999999999949</v>
      </c>
      <c r="G337" s="2">
        <v>0.15088000000000079</v>
      </c>
      <c r="H337" s="2">
        <v>-0.5927699999999998</v>
      </c>
      <c r="I337" s="2">
        <v>0.75642000000000031</v>
      </c>
      <c r="J337" s="2">
        <v>-0.35005999999999915</v>
      </c>
    </row>
    <row r="338" spans="1:10" x14ac:dyDescent="0.25">
      <c r="A338" s="3">
        <v>6.7199999999999994E-5</v>
      </c>
      <c r="B338" s="2">
        <v>3.9919999999999997E-2</v>
      </c>
      <c r="C338" s="2">
        <v>3.6000000000000032E-2</v>
      </c>
      <c r="D338" s="2">
        <v>4.1210000000000413E-2</v>
      </c>
      <c r="E338" s="2">
        <v>0.29562000000000044</v>
      </c>
      <c r="F338" s="2">
        <v>0.38944000000000045</v>
      </c>
      <c r="G338" s="2">
        <v>0.12684999999999924</v>
      </c>
      <c r="H338" s="2">
        <v>-0.60749000000000031</v>
      </c>
      <c r="I338" s="2">
        <v>0.75577000000000005</v>
      </c>
      <c r="J338" s="2">
        <v>-0.31809999999999938</v>
      </c>
    </row>
    <row r="339" spans="1:10" x14ac:dyDescent="0.25">
      <c r="A339" s="3">
        <v>6.7399999999999998E-5</v>
      </c>
      <c r="B339" s="2">
        <v>3.304E-2</v>
      </c>
      <c r="C339" s="2">
        <v>2.8360000000000163E-2</v>
      </c>
      <c r="D339" s="2">
        <v>4.9290000000000056E-2</v>
      </c>
      <c r="E339" s="2">
        <v>0.28524999999999956</v>
      </c>
      <c r="F339" s="2">
        <v>0.35412999999999961</v>
      </c>
      <c r="G339" s="2">
        <v>0.10022999999999982</v>
      </c>
      <c r="H339" s="2">
        <v>-0.61547000000000018</v>
      </c>
      <c r="I339" s="2">
        <v>0.74756999999999962</v>
      </c>
      <c r="J339" s="2">
        <v>-0.28518000000000043</v>
      </c>
    </row>
    <row r="340" spans="1:10" x14ac:dyDescent="0.25">
      <c r="A340" s="3">
        <v>6.7600000000000003E-5</v>
      </c>
      <c r="B340" s="2">
        <v>2.6749999999999999E-2</v>
      </c>
      <c r="C340" s="2">
        <v>2.0700000000000163E-2</v>
      </c>
      <c r="D340" s="2">
        <v>5.9070000000000178E-2</v>
      </c>
      <c r="E340" s="2">
        <v>0.26987000000000005</v>
      </c>
      <c r="F340" s="2">
        <v>0.3125</v>
      </c>
      <c r="G340" s="2">
        <v>7.1699999999999875E-2</v>
      </c>
      <c r="H340" s="2">
        <v>-0.61703999999999937</v>
      </c>
      <c r="I340" s="2">
        <v>0.7320600000000006</v>
      </c>
      <c r="J340" s="2">
        <v>-0.25154000000000032</v>
      </c>
    </row>
    <row r="341" spans="1:10" x14ac:dyDescent="0.25">
      <c r="A341" s="3">
        <v>6.7799999999999995E-5</v>
      </c>
      <c r="B341" s="2">
        <v>2.0539999999999999E-2</v>
      </c>
      <c r="C341" s="2">
        <v>1.3549999999999951E-2</v>
      </c>
      <c r="D341" s="2">
        <v>6.9840000000000124E-2</v>
      </c>
      <c r="E341" s="2">
        <v>0.24983999999999984</v>
      </c>
      <c r="F341" s="2">
        <v>0.26582999999999934</v>
      </c>
      <c r="G341" s="2">
        <v>4.1930000000000689E-2</v>
      </c>
      <c r="H341" s="2">
        <v>-0.61257999999999946</v>
      </c>
      <c r="I341" s="2">
        <v>0.70956999999999937</v>
      </c>
      <c r="J341" s="2">
        <v>-0.21738999999999997</v>
      </c>
    </row>
    <row r="342" spans="1:10" x14ac:dyDescent="0.25">
      <c r="A342" s="3">
        <v>6.7999999999999999E-5</v>
      </c>
      <c r="B342" s="2">
        <v>1.4120000000000001E-2</v>
      </c>
      <c r="C342" s="2">
        <v>7.5500000000001677E-3</v>
      </c>
      <c r="D342" s="2">
        <v>8.0700000000000216E-2</v>
      </c>
      <c r="E342" s="2">
        <v>0.22566000000000042</v>
      </c>
      <c r="F342" s="2">
        <v>0.21546000000000021</v>
      </c>
      <c r="G342" s="2">
        <v>1.1580000000000368E-2</v>
      </c>
      <c r="H342" s="2">
        <v>-0.60252999999999979</v>
      </c>
      <c r="I342" s="2">
        <v>0.68047999999999931</v>
      </c>
      <c r="J342" s="2">
        <v>-0.18298000000000059</v>
      </c>
    </row>
    <row r="343" spans="1:10" x14ac:dyDescent="0.25">
      <c r="A343" s="3">
        <v>6.8200000000000004E-5</v>
      </c>
      <c r="B343" s="2">
        <v>7.5599999999999999E-3</v>
      </c>
      <c r="C343" s="2">
        <v>3.1099999999999461E-3</v>
      </c>
      <c r="D343" s="2">
        <v>9.0519999999999712E-2</v>
      </c>
      <c r="E343" s="2">
        <v>0.19789000000000012</v>
      </c>
      <c r="F343" s="2">
        <v>0.16281000000000034</v>
      </c>
      <c r="G343" s="2">
        <v>-1.8729999999999691E-2</v>
      </c>
      <c r="H343" s="2">
        <v>-0.58736999999999995</v>
      </c>
      <c r="I343" s="2">
        <v>0.64525000000000077</v>
      </c>
      <c r="J343" s="2">
        <v>-0.14852999999999916</v>
      </c>
    </row>
    <row r="344" spans="1:10" x14ac:dyDescent="0.25">
      <c r="A344" s="3">
        <v>6.8399999999999996E-5</v>
      </c>
      <c r="B344" s="2">
        <v>1.2800000000000001E-3</v>
      </c>
      <c r="C344" s="2">
        <v>3.00000000000189E-4</v>
      </c>
      <c r="D344" s="2">
        <v>9.8119999999999763E-2</v>
      </c>
      <c r="E344" s="2">
        <v>0.16722000000000037</v>
      </c>
      <c r="F344" s="2">
        <v>0.10923999999999978</v>
      </c>
      <c r="G344" s="2">
        <v>-4.8410000000000508E-2</v>
      </c>
      <c r="H344" s="2">
        <v>-0.56762999999999941</v>
      </c>
      <c r="I344" s="2">
        <v>0.60438000000000081</v>
      </c>
      <c r="J344" s="2">
        <v>-0.11428000000000083</v>
      </c>
    </row>
    <row r="345" spans="1:10" x14ac:dyDescent="0.25">
      <c r="A345" s="3">
        <v>6.86E-5</v>
      </c>
      <c r="B345" s="2">
        <v>-4.2399999999999998E-3</v>
      </c>
      <c r="C345" s="2">
        <v>-1.1699999999998933E-3</v>
      </c>
      <c r="D345" s="2">
        <v>0.10238999999999976</v>
      </c>
      <c r="E345" s="2">
        <v>0.13438999999999979</v>
      </c>
      <c r="F345" s="2">
        <v>5.6079999999999686E-2</v>
      </c>
      <c r="G345" s="2">
        <v>-7.6930000000000831E-2</v>
      </c>
      <c r="H345" s="2">
        <v>-0.54382999999999981</v>
      </c>
      <c r="I345" s="2">
        <v>0.5584100000000003</v>
      </c>
      <c r="J345" s="2">
        <v>-8.0429999999999779E-2</v>
      </c>
    </row>
    <row r="346" spans="1:10" x14ac:dyDescent="0.25">
      <c r="A346" s="3">
        <v>6.8800000000000005E-5</v>
      </c>
      <c r="B346" s="2">
        <v>-8.6199999999999992E-3</v>
      </c>
      <c r="C346" s="2">
        <v>-1.8400000000000638E-3</v>
      </c>
      <c r="D346" s="2">
        <v>0.10252000000000017</v>
      </c>
      <c r="E346" s="2">
        <v>0.10020000000000007</v>
      </c>
      <c r="F346" s="2">
        <v>4.5400000000004326E-3</v>
      </c>
      <c r="G346" s="2">
        <v>-0.10380999999999929</v>
      </c>
      <c r="H346" s="2">
        <v>-0.51654000000000089</v>
      </c>
      <c r="I346" s="2">
        <v>0.50793999999999961</v>
      </c>
      <c r="J346" s="2">
        <v>-4.7219999999999374E-2</v>
      </c>
    </row>
    <row r="347" spans="1:10" x14ac:dyDescent="0.25">
      <c r="A347" s="3">
        <v>6.8999999999999997E-5</v>
      </c>
      <c r="B347" s="2">
        <v>-1.1780000000000001E-2</v>
      </c>
      <c r="C347" s="2">
        <v>-2.2400000000000198E-3</v>
      </c>
      <c r="D347" s="2">
        <v>9.8160000000000025E-2</v>
      </c>
      <c r="E347" s="2">
        <v>6.5430000000000099E-2</v>
      </c>
      <c r="F347" s="2">
        <v>-4.4279999999999653E-2</v>
      </c>
      <c r="G347" s="2">
        <v>-0.12862999999999936</v>
      </c>
      <c r="H347" s="2">
        <v>-0.4863199999999992</v>
      </c>
      <c r="I347" s="2">
        <v>0.45359000000000016</v>
      </c>
      <c r="J347" s="2">
        <v>-1.4849999999999142E-2</v>
      </c>
    </row>
    <row r="348" spans="1:10" x14ac:dyDescent="0.25">
      <c r="A348" s="3">
        <v>6.9200000000000002E-5</v>
      </c>
      <c r="B348" s="2">
        <v>-1.387E-2</v>
      </c>
      <c r="C348" s="2">
        <v>-2.7099999999999902E-3</v>
      </c>
      <c r="D348" s="2">
        <v>8.9550000000000018E-2</v>
      </c>
      <c r="E348" s="2">
        <v>3.0859999999999665E-2</v>
      </c>
      <c r="F348" s="2">
        <v>-8.9459999999999873E-2</v>
      </c>
      <c r="G348" s="2">
        <v>-0.15104000000000006</v>
      </c>
      <c r="H348" s="2">
        <v>-0.45369999999999955</v>
      </c>
      <c r="I348" s="2">
        <v>0.39601000000000042</v>
      </c>
      <c r="J348" s="2">
        <v>1.6480000000001382E-2</v>
      </c>
    </row>
    <row r="349" spans="1:10" x14ac:dyDescent="0.25">
      <c r="A349" s="3">
        <v>6.9400000000000006E-5</v>
      </c>
      <c r="B349" s="2">
        <v>-1.523E-2</v>
      </c>
      <c r="C349" s="2">
        <v>-3.3499999999999641E-3</v>
      </c>
      <c r="D349" s="2">
        <v>7.7449999999999797E-2</v>
      </c>
      <c r="E349" s="2">
        <v>-2.7900000000000702E-3</v>
      </c>
      <c r="F349" s="2">
        <v>-0.13020999999999994</v>
      </c>
      <c r="G349" s="2">
        <v>-0.17074999999999996</v>
      </c>
      <c r="H349" s="2">
        <v>-0.41920000000000002</v>
      </c>
      <c r="I349" s="2">
        <v>0.33586999999999989</v>
      </c>
      <c r="J349" s="2">
        <v>4.6579999999998734E-2</v>
      </c>
    </row>
    <row r="350" spans="1:10" x14ac:dyDescent="0.25">
      <c r="A350" s="3">
        <v>6.9599999999999998E-5</v>
      </c>
      <c r="B350" s="2">
        <v>-1.6240000000000001E-2</v>
      </c>
      <c r="C350" s="2">
        <v>-4.070000000000018E-3</v>
      </c>
      <c r="D350" s="2">
        <v>6.3010000000000232E-2</v>
      </c>
      <c r="E350" s="2">
        <v>-3.479999999999972E-2</v>
      </c>
      <c r="F350" s="2">
        <v>-0.16591000000000022</v>
      </c>
      <c r="G350" s="2">
        <v>-0.18751999999999924</v>
      </c>
      <c r="H350" s="2">
        <v>-0.38335000000000008</v>
      </c>
      <c r="I350" s="2">
        <v>0.27386000000000088</v>
      </c>
      <c r="J350" s="2">
        <v>7.5269999999999726E-2</v>
      </c>
    </row>
    <row r="351" spans="1:10" x14ac:dyDescent="0.25">
      <c r="A351" s="3">
        <v>6.9800000000000003E-5</v>
      </c>
      <c r="B351" s="2">
        <v>-1.7250000000000001E-2</v>
      </c>
      <c r="C351" s="2">
        <v>-4.690000000000083E-3</v>
      </c>
      <c r="D351" s="2">
        <v>4.7589999999999577E-2</v>
      </c>
      <c r="E351" s="2">
        <v>-6.4470000000000027E-2</v>
      </c>
      <c r="F351" s="2">
        <v>-0.19606000000000012</v>
      </c>
      <c r="G351" s="2">
        <v>-0.20115999999999978</v>
      </c>
      <c r="H351" s="2">
        <v>-0.34657999999999944</v>
      </c>
      <c r="I351" s="2">
        <v>0.21064999999999934</v>
      </c>
      <c r="J351" s="2">
        <v>0.10238999999999976</v>
      </c>
    </row>
    <row r="352" spans="1:10" x14ac:dyDescent="0.25">
      <c r="A352" s="3">
        <v>6.9999999999999994E-5</v>
      </c>
      <c r="B352" s="2">
        <v>-1.8419999999999999E-2</v>
      </c>
      <c r="C352" s="2">
        <v>-5.0499999999999989E-3</v>
      </c>
      <c r="D352" s="2">
        <v>3.249000000000013E-2</v>
      </c>
      <c r="E352" s="2">
        <v>-9.1079999999999828E-2</v>
      </c>
      <c r="F352" s="2">
        <v>-0.22032999999999969</v>
      </c>
      <c r="G352" s="2">
        <v>-0.21156000000000041</v>
      </c>
      <c r="H352" s="2">
        <v>-0.30935000000000024</v>
      </c>
      <c r="I352" s="2">
        <v>0.14692999999999934</v>
      </c>
      <c r="J352" s="2">
        <v>0.12777000000000172</v>
      </c>
    </row>
    <row r="353" spans="1:10" x14ac:dyDescent="0.25">
      <c r="A353" s="3">
        <v>7.0199999999999999E-5</v>
      </c>
      <c r="B353" s="2">
        <v>-1.968E-2</v>
      </c>
      <c r="C353" s="2">
        <v>-5.0799999999999734E-3</v>
      </c>
      <c r="D353" s="2">
        <v>1.8839999999999968E-2</v>
      </c>
      <c r="E353" s="2">
        <v>-0.11390999999999973</v>
      </c>
      <c r="F353" s="2">
        <v>-0.23848999999999965</v>
      </c>
      <c r="G353" s="2">
        <v>-0.21862999999999921</v>
      </c>
      <c r="H353" s="2">
        <v>-0.27203000000000088</v>
      </c>
      <c r="I353" s="2">
        <v>8.3370000000000388E-2</v>
      </c>
      <c r="J353" s="2">
        <v>0.15128999999999948</v>
      </c>
    </row>
    <row r="354" spans="1:10" x14ac:dyDescent="0.25">
      <c r="A354" s="3">
        <v>7.0400000000000004E-5</v>
      </c>
      <c r="B354" s="2">
        <v>-2.07E-2</v>
      </c>
      <c r="C354" s="2">
        <v>-4.8200000000000465E-3</v>
      </c>
      <c r="D354" s="2">
        <v>7.4699999999996436E-3</v>
      </c>
      <c r="E354" s="2">
        <v>-0.13224999999999998</v>
      </c>
      <c r="F354" s="2">
        <v>-0.25042000000000009</v>
      </c>
      <c r="G354" s="2">
        <v>-0.22235000000000049</v>
      </c>
      <c r="H354" s="2">
        <v>-0.23497000000000057</v>
      </c>
      <c r="I354" s="2">
        <v>2.0619999999999195E-2</v>
      </c>
      <c r="J354" s="2">
        <v>0.17282000000000153</v>
      </c>
    </row>
    <row r="355" spans="1:10" x14ac:dyDescent="0.25">
      <c r="A355" s="3">
        <v>7.0599999999999995E-5</v>
      </c>
      <c r="B355" s="2">
        <v>-2.104E-2</v>
      </c>
      <c r="C355" s="2">
        <v>-4.3400000000000105E-3</v>
      </c>
      <c r="D355" s="2">
        <v>-1.1100000000001664E-3</v>
      </c>
      <c r="E355" s="2">
        <v>-0.14541999999999966</v>
      </c>
      <c r="F355" s="2">
        <v>-0.25614999999999988</v>
      </c>
      <c r="G355" s="2">
        <v>-0.2227200000000007</v>
      </c>
      <c r="H355" s="2">
        <v>-0.19846000000000075</v>
      </c>
      <c r="I355" s="2">
        <v>-4.0689999999999671E-2</v>
      </c>
      <c r="J355" s="2">
        <v>0.19226000000000099</v>
      </c>
    </row>
    <row r="356" spans="1:10" x14ac:dyDescent="0.25">
      <c r="A356" s="3">
        <v>7.08E-5</v>
      </c>
      <c r="B356" s="2">
        <v>-2.0369999999999999E-2</v>
      </c>
      <c r="C356" s="2">
        <v>-3.7199999999999456E-3</v>
      </c>
      <c r="D356" s="2">
        <v>-6.6999999999999282E-3</v>
      </c>
      <c r="E356" s="2">
        <v>-0.15287999999999968</v>
      </c>
      <c r="F356" s="2">
        <v>-0.25579999999999981</v>
      </c>
      <c r="G356" s="2">
        <v>-0.21981000000000073</v>
      </c>
      <c r="H356" s="2">
        <v>-0.16275000000000084</v>
      </c>
      <c r="I356" s="2">
        <v>-9.997000000000078E-2</v>
      </c>
      <c r="J356" s="2">
        <v>0.20951000000000164</v>
      </c>
    </row>
    <row r="357" spans="1:10" x14ac:dyDescent="0.25">
      <c r="A357" s="3">
        <v>7.1000000000000005E-5</v>
      </c>
      <c r="B357" s="2">
        <v>-1.8710000000000001E-2</v>
      </c>
      <c r="C357" s="2">
        <v>-3.0200000000000227E-3</v>
      </c>
      <c r="D357" s="2">
        <v>-9.3700000000001005E-3</v>
      </c>
      <c r="E357" s="2">
        <v>-0.15423000000000009</v>
      </c>
      <c r="F357" s="2">
        <v>-0.24962000000000018</v>
      </c>
      <c r="G357" s="2">
        <v>-0.21372000000000035</v>
      </c>
      <c r="H357" s="2">
        <v>-0.12806999999999924</v>
      </c>
      <c r="I357" s="2">
        <v>-0.15666000000000047</v>
      </c>
      <c r="J357" s="2">
        <v>0.22451999999999828</v>
      </c>
    </row>
    <row r="358" spans="1:10" x14ac:dyDescent="0.25">
      <c r="A358" s="3">
        <v>7.1199999999999996E-5</v>
      </c>
      <c r="B358" s="2">
        <v>-1.6459999999999999E-2</v>
      </c>
      <c r="C358" s="2">
        <v>-2.3100000000000342E-3</v>
      </c>
      <c r="D358" s="2">
        <v>-9.5100000000001295E-3</v>
      </c>
      <c r="E358" s="2">
        <v>-0.14933999999999958</v>
      </c>
      <c r="F358" s="2">
        <v>-0.23796000000000017</v>
      </c>
      <c r="G358" s="2">
        <v>-0.20459999999999923</v>
      </c>
      <c r="H358" s="2">
        <v>-9.4580000000000553E-2</v>
      </c>
      <c r="I358" s="2">
        <v>-0.21024000000000065</v>
      </c>
      <c r="J358" s="2">
        <v>0.23721000000000103</v>
      </c>
    </row>
    <row r="359" spans="1:10" x14ac:dyDescent="0.25">
      <c r="A359" s="3">
        <v>7.1400000000000001E-5</v>
      </c>
      <c r="B359" s="2">
        <v>-1.427E-2</v>
      </c>
      <c r="C359" s="2">
        <v>-1.6599999999999948E-3</v>
      </c>
      <c r="D359" s="2">
        <v>-7.7699999999998326E-3</v>
      </c>
      <c r="E359" s="2">
        <v>-0.13834000000000035</v>
      </c>
      <c r="F359" s="2">
        <v>-0.22128999999999976</v>
      </c>
      <c r="G359" s="2">
        <v>-0.19265000000000043</v>
      </c>
      <c r="H359" s="2">
        <v>-6.2409999999999854E-2</v>
      </c>
      <c r="I359" s="2">
        <v>-0.2602499999999992</v>
      </c>
      <c r="J359" s="2">
        <v>0.24756</v>
      </c>
    </row>
    <row r="360" spans="1:10" x14ac:dyDescent="0.25">
      <c r="A360" s="3">
        <v>7.1600000000000006E-5</v>
      </c>
      <c r="B360" s="2">
        <v>-1.269E-2</v>
      </c>
      <c r="C360" s="2">
        <v>-1.1600000000000499E-3</v>
      </c>
      <c r="D360" s="2">
        <v>-5.0400000000001555E-3</v>
      </c>
      <c r="E360" s="2">
        <v>-0.12167999999999957</v>
      </c>
      <c r="F360" s="2">
        <v>-0.20016999999999996</v>
      </c>
      <c r="G360" s="2">
        <v>-0.17808999999999919</v>
      </c>
      <c r="H360" s="2">
        <v>-3.1670000000000087E-2</v>
      </c>
      <c r="I360" s="2">
        <v>-0.30627999999999922</v>
      </c>
      <c r="J360" s="2">
        <v>0.2555499999999995</v>
      </c>
    </row>
    <row r="361" spans="1:10" x14ac:dyDescent="0.25">
      <c r="A361" s="3">
        <v>7.1799999999999997E-5</v>
      </c>
      <c r="B361" s="2">
        <v>-1.188E-2</v>
      </c>
      <c r="C361" s="2">
        <v>-8.3000000000010843E-4</v>
      </c>
      <c r="D361" s="2">
        <v>-2.3200000000000998E-3</v>
      </c>
      <c r="E361" s="2">
        <v>-0.1001000000000003</v>
      </c>
      <c r="F361" s="2">
        <v>-0.17527999999999988</v>
      </c>
      <c r="G361" s="2">
        <v>-0.16122999999999976</v>
      </c>
      <c r="H361" s="2">
        <v>-2.4399999999999977E-3</v>
      </c>
      <c r="I361" s="2">
        <v>-0.34795000000000087</v>
      </c>
      <c r="J361" s="2">
        <v>0.2611699999999999</v>
      </c>
    </row>
    <row r="362" spans="1:10" x14ac:dyDescent="0.25">
      <c r="A362" s="3">
        <v>7.2000000000000002E-5</v>
      </c>
      <c r="B362" s="2">
        <v>-1.1509999999999999E-2</v>
      </c>
      <c r="C362" s="2">
        <v>-6.2000000000006494E-4</v>
      </c>
      <c r="D362" s="2">
        <v>-5.1999999999985391E-4</v>
      </c>
      <c r="E362" s="2">
        <v>-7.4650000000000105E-2</v>
      </c>
      <c r="F362" s="2">
        <v>-0.14735000000000031</v>
      </c>
      <c r="G362" s="2">
        <v>-0.1424000000000003</v>
      </c>
      <c r="H362" s="2">
        <v>2.5249999999999773E-2</v>
      </c>
      <c r="I362" s="2">
        <v>-0.38495999999999952</v>
      </c>
      <c r="J362" s="2">
        <v>0.26443000000000083</v>
      </c>
    </row>
    <row r="363" spans="1:10" x14ac:dyDescent="0.25">
      <c r="A363" s="3">
        <v>7.2200000000000007E-5</v>
      </c>
      <c r="B363" s="2">
        <v>-1.0919999999999999E-2</v>
      </c>
      <c r="C363" s="2">
        <v>-3.4000000000000696E-4</v>
      </c>
      <c r="D363" s="2">
        <v>-3.4000000000000696E-4</v>
      </c>
      <c r="E363" s="2">
        <v>-4.6610000000000262E-2</v>
      </c>
      <c r="F363" s="2">
        <v>-0.11718999999999991</v>
      </c>
      <c r="G363" s="2">
        <v>-0.12198000000000064</v>
      </c>
      <c r="H363" s="2">
        <v>5.1339999999999719E-2</v>
      </c>
      <c r="I363" s="2">
        <v>-0.41708000000000034</v>
      </c>
      <c r="J363" s="2">
        <v>0.26537000000000077</v>
      </c>
    </row>
    <row r="364" spans="1:10" x14ac:dyDescent="0.25">
      <c r="A364" s="3">
        <v>7.2399999999999998E-5</v>
      </c>
      <c r="B364" s="2">
        <v>-9.4599999999999997E-3</v>
      </c>
      <c r="C364" s="2">
        <v>2.3000000000017451E-4</v>
      </c>
      <c r="D364" s="2">
        <v>-2.0899999999999253E-3</v>
      </c>
      <c r="E364" s="2">
        <v>-1.7430000000000057E-2</v>
      </c>
      <c r="F364" s="2">
        <v>-8.5670000000000357E-2</v>
      </c>
      <c r="G364" s="2">
        <v>-0.10036000000000023</v>
      </c>
      <c r="H364" s="2">
        <v>7.5829999999999842E-2</v>
      </c>
      <c r="I364" s="2">
        <v>-0.44410000000000061</v>
      </c>
      <c r="J364" s="2">
        <v>0.26401999999999859</v>
      </c>
    </row>
    <row r="365" spans="1:10" x14ac:dyDescent="0.25">
      <c r="A365" s="3">
        <v>7.2600000000000003E-5</v>
      </c>
      <c r="B365" s="2">
        <v>-6.8500000000000002E-3</v>
      </c>
      <c r="C365" s="2">
        <v>1.2900000000000134E-3</v>
      </c>
      <c r="D365" s="2">
        <v>-5.6799999999999073E-3</v>
      </c>
      <c r="E365" s="2">
        <v>1.1330000000000062E-2</v>
      </c>
      <c r="F365" s="2">
        <v>-5.3689999999999571E-2</v>
      </c>
      <c r="G365" s="2">
        <v>-7.7999999999999403E-2</v>
      </c>
      <c r="H365" s="2">
        <v>9.86899999999995E-2</v>
      </c>
      <c r="I365" s="2">
        <v>-0.46590999999999916</v>
      </c>
      <c r="J365" s="2">
        <v>0.26045999999999836</v>
      </c>
    </row>
    <row r="366" spans="1:10" x14ac:dyDescent="0.25">
      <c r="A366" s="3">
        <v>7.2799999999999994E-5</v>
      </c>
      <c r="B366" s="2">
        <v>-3.2200000000000002E-3</v>
      </c>
      <c r="C366" s="2">
        <v>2.8500000000000192E-3</v>
      </c>
      <c r="D366" s="2">
        <v>-1.0679999999999801E-2</v>
      </c>
      <c r="E366" s="2">
        <v>3.8109999999999644E-2</v>
      </c>
      <c r="F366" s="2">
        <v>-2.2149999999999892E-2</v>
      </c>
      <c r="G366" s="2">
        <v>-5.5339999999999279E-2</v>
      </c>
      <c r="H366" s="2">
        <v>0.11993000000000009</v>
      </c>
      <c r="I366" s="2">
        <v>-0.4824300000000008</v>
      </c>
      <c r="J366" s="2">
        <v>0.25472999999999857</v>
      </c>
    </row>
    <row r="367" spans="1:10" x14ac:dyDescent="0.25">
      <c r="A367" s="3">
        <v>7.2999999999999999E-5</v>
      </c>
      <c r="B367" s="3">
        <v>9.6489199999999996E-4</v>
      </c>
      <c r="C367" s="2">
        <v>4.750000000000032E-3</v>
      </c>
      <c r="D367" s="2">
        <v>-1.6539999999999999E-2</v>
      </c>
      <c r="E367" s="2">
        <v>6.1440000000000161E-2</v>
      </c>
      <c r="F367" s="2">
        <v>8.0600000000004002E-3</v>
      </c>
      <c r="G367" s="2">
        <v>-3.2830000000000581E-2</v>
      </c>
      <c r="H367" s="2">
        <v>0.1395300000000006</v>
      </c>
      <c r="I367" s="2">
        <v>-0.49366999999999983</v>
      </c>
      <c r="J367" s="2">
        <v>0.24693999999999861</v>
      </c>
    </row>
    <row r="368" spans="1:10" x14ac:dyDescent="0.25">
      <c r="A368" s="3">
        <v>7.3200000000000004E-5</v>
      </c>
      <c r="B368" s="2">
        <v>5.28E-3</v>
      </c>
      <c r="C368" s="2">
        <v>6.6899999999998627E-3</v>
      </c>
      <c r="D368" s="2">
        <v>-2.2720000000000073E-2</v>
      </c>
      <c r="E368" s="2">
        <v>8.0070000000000086E-2</v>
      </c>
      <c r="F368" s="2">
        <v>3.6120000000000374E-2</v>
      </c>
      <c r="G368" s="2">
        <v>-1.0910000000000863E-2</v>
      </c>
      <c r="H368" s="2">
        <v>0.15751000000000026</v>
      </c>
      <c r="I368" s="2">
        <v>-0.49965000000000082</v>
      </c>
      <c r="J368" s="2">
        <v>0.23715999999999937</v>
      </c>
    </row>
    <row r="369" spans="1:10" x14ac:dyDescent="0.25">
      <c r="A369" s="3">
        <v>7.3399999999999995E-5</v>
      </c>
      <c r="B369" s="2">
        <v>9.5700000000000004E-3</v>
      </c>
      <c r="C369" s="2">
        <v>8.379999999999832E-3</v>
      </c>
      <c r="D369" s="2">
        <v>-2.8830000000000133E-2</v>
      </c>
      <c r="E369" s="2">
        <v>9.3020000000000103E-2</v>
      </c>
      <c r="F369" s="2">
        <v>6.1310000000000642E-2</v>
      </c>
      <c r="G369" s="2">
        <v>9.9999999999997868E-3</v>
      </c>
      <c r="H369" s="2">
        <v>0.17385999999999946</v>
      </c>
      <c r="I369" s="2">
        <v>-0.50048999999999921</v>
      </c>
      <c r="J369" s="2">
        <v>0.22550999999999988</v>
      </c>
    </row>
    <row r="370" spans="1:10" x14ac:dyDescent="0.25">
      <c r="A370" s="3">
        <v>7.36E-5</v>
      </c>
      <c r="B370" s="2">
        <v>1.401E-2</v>
      </c>
      <c r="C370" s="2">
        <v>9.7399999999998599E-3</v>
      </c>
      <c r="D370" s="2">
        <v>-3.4580000000000055E-2</v>
      </c>
      <c r="E370" s="2">
        <v>9.9700000000000344E-2</v>
      </c>
      <c r="F370" s="2">
        <v>8.305999999999969E-2</v>
      </c>
      <c r="G370" s="2">
        <v>2.9519999999999769E-2</v>
      </c>
      <c r="H370" s="2">
        <v>0.18857999999999997</v>
      </c>
      <c r="I370" s="2">
        <v>-0.49633000000000038</v>
      </c>
      <c r="J370" s="2">
        <v>0.21210999999999913</v>
      </c>
    </row>
    <row r="371" spans="1:10" x14ac:dyDescent="0.25">
      <c r="A371" s="3">
        <v>7.3800000000000005E-5</v>
      </c>
      <c r="B371" s="2">
        <v>1.9E-2</v>
      </c>
      <c r="C371" s="2">
        <v>1.0959999999999859E-2</v>
      </c>
      <c r="D371" s="2">
        <v>-3.9740000000000109E-2</v>
      </c>
      <c r="E371" s="2">
        <v>9.992999999999963E-2</v>
      </c>
      <c r="F371" s="2">
        <v>0.10093999999999959</v>
      </c>
      <c r="G371" s="2">
        <v>4.7319999999999141E-2</v>
      </c>
      <c r="H371" s="2">
        <v>0.20167000000000002</v>
      </c>
      <c r="I371" s="2">
        <v>-0.48737999999999992</v>
      </c>
      <c r="J371" s="2">
        <v>0.19706000000000046</v>
      </c>
    </row>
    <row r="372" spans="1:10" x14ac:dyDescent="0.25">
      <c r="A372" s="3">
        <v>7.3999999999999996E-5</v>
      </c>
      <c r="B372" s="2">
        <v>2.4899999999999999E-2</v>
      </c>
      <c r="C372" s="2">
        <v>1.2439999999999785E-2</v>
      </c>
      <c r="D372" s="2">
        <v>-4.3909999999999894E-2</v>
      </c>
      <c r="E372" s="2">
        <v>9.3989999999999796E-2</v>
      </c>
      <c r="F372" s="2">
        <v>0.11472000000000016</v>
      </c>
      <c r="G372" s="2">
        <v>6.314000000000064E-2</v>
      </c>
      <c r="H372" s="2">
        <v>0.21313999999999922</v>
      </c>
      <c r="I372" s="2">
        <v>-0.47387999999999941</v>
      </c>
      <c r="J372" s="2">
        <v>0.18051000000000172</v>
      </c>
    </row>
    <row r="373" spans="1:10" x14ac:dyDescent="0.25">
      <c r="A373" s="3">
        <v>7.4200000000000001E-5</v>
      </c>
      <c r="B373" s="2">
        <v>3.1800000000000002E-2</v>
      </c>
      <c r="C373" s="2">
        <v>1.4629999999999921E-2</v>
      </c>
      <c r="D373" s="2">
        <v>-4.6469999999999789E-2</v>
      </c>
      <c r="E373" s="2">
        <v>8.2550000000000345E-2</v>
      </c>
      <c r="F373" s="2">
        <v>0.12437000000000076</v>
      </c>
      <c r="G373" s="2">
        <v>7.6739999999999142E-2</v>
      </c>
      <c r="H373" s="2">
        <v>0.22298999999999936</v>
      </c>
      <c r="I373" s="2">
        <v>-0.45611000000000068</v>
      </c>
      <c r="J373" s="2">
        <v>0.16257999999999839</v>
      </c>
    </row>
    <row r="374" spans="1:10" x14ac:dyDescent="0.25">
      <c r="A374" s="3">
        <v>7.4400000000000006E-5</v>
      </c>
      <c r="B374" s="2">
        <v>3.9460000000000002E-2</v>
      </c>
      <c r="C374" s="2">
        <v>1.7819999999999947E-2</v>
      </c>
      <c r="D374" s="2">
        <v>-4.6549999999999869E-2</v>
      </c>
      <c r="E374" s="2">
        <v>6.6679999999999851E-2</v>
      </c>
      <c r="F374" s="2">
        <v>0.13005000000000067</v>
      </c>
      <c r="G374" s="2">
        <v>8.799999999999919E-2</v>
      </c>
      <c r="H374" s="2">
        <v>0.23123999999999967</v>
      </c>
      <c r="I374" s="2">
        <v>-0.4343900000000005</v>
      </c>
      <c r="J374" s="2">
        <v>0.14341999999999899</v>
      </c>
    </row>
    <row r="375" spans="1:10" x14ac:dyDescent="0.25">
      <c r="A375" s="3">
        <v>7.4599999999999997E-5</v>
      </c>
      <c r="B375" s="2">
        <v>4.743E-2</v>
      </c>
      <c r="C375" s="2">
        <v>2.2029999999999994E-2</v>
      </c>
      <c r="D375" s="2">
        <v>-4.31499999999998E-2</v>
      </c>
      <c r="E375" s="2">
        <v>4.7699999999999854E-2</v>
      </c>
      <c r="F375" s="2">
        <v>0.13207000000000058</v>
      </c>
      <c r="G375" s="2">
        <v>9.6809999999999619E-2</v>
      </c>
      <c r="H375" s="2">
        <v>0.23789000000000016</v>
      </c>
      <c r="I375" s="2">
        <v>-0.40907999999999944</v>
      </c>
      <c r="J375" s="2">
        <v>0.1231800000000014</v>
      </c>
    </row>
    <row r="376" spans="1:10" x14ac:dyDescent="0.25">
      <c r="A376" s="3">
        <v>7.4800000000000002E-5</v>
      </c>
      <c r="B376" s="2">
        <v>5.5199999999999999E-2</v>
      </c>
      <c r="C376" s="2">
        <v>2.7019999999999822E-2</v>
      </c>
      <c r="D376" s="2">
        <v>-3.5350000000000215E-2</v>
      </c>
      <c r="E376" s="2">
        <v>2.7090000000000281E-2</v>
      </c>
      <c r="F376" s="2">
        <v>0.1309199999999997</v>
      </c>
      <c r="G376" s="2">
        <v>0.10316000000000081</v>
      </c>
      <c r="H376" s="2">
        <v>0.24296000000000006</v>
      </c>
      <c r="I376" s="2">
        <v>-0.38053000000000026</v>
      </c>
      <c r="J376" s="2">
        <v>0.10200000000000031</v>
      </c>
    </row>
    <row r="377" spans="1:10" x14ac:dyDescent="0.25">
      <c r="A377" s="3">
        <v>7.4999999999999993E-5</v>
      </c>
      <c r="B377" s="2">
        <v>6.2379999999999998E-2</v>
      </c>
      <c r="C377" s="2">
        <v>3.2420000000000115E-2</v>
      </c>
      <c r="D377" s="2">
        <v>-2.2619999999999862E-2</v>
      </c>
      <c r="E377" s="2">
        <v>6.3300000000001688E-3</v>
      </c>
      <c r="F377" s="2">
        <v>0.12716999999999956</v>
      </c>
      <c r="G377" s="2">
        <v>0.1070600000000006</v>
      </c>
      <c r="H377" s="2">
        <v>0.24647000000000041</v>
      </c>
      <c r="I377" s="2">
        <v>-0.34915999999999947</v>
      </c>
      <c r="J377" s="2">
        <v>8.0040000000000333E-2</v>
      </c>
    </row>
    <row r="378" spans="1:10" x14ac:dyDescent="0.25">
      <c r="A378" s="3">
        <v>7.5199999999999998E-5</v>
      </c>
      <c r="B378" s="2">
        <v>6.8779999999999994E-2</v>
      </c>
      <c r="C378" s="2">
        <v>3.8009999999999877E-2</v>
      </c>
      <c r="D378" s="2">
        <v>-4.9399999999999444E-3</v>
      </c>
      <c r="E378" s="2">
        <v>-1.3189999999999813E-2</v>
      </c>
      <c r="F378" s="2">
        <v>0.12147000000000041</v>
      </c>
      <c r="G378" s="2">
        <v>0.10859999999999914</v>
      </c>
      <c r="H378" s="2">
        <v>0.24843000000000082</v>
      </c>
      <c r="I378" s="2">
        <v>-0.31537999999999933</v>
      </c>
      <c r="J378" s="2">
        <v>5.7459999999998956E-2</v>
      </c>
    </row>
    <row r="379" spans="1:10" x14ac:dyDescent="0.25">
      <c r="A379" s="3">
        <v>7.5400000000000003E-5</v>
      </c>
      <c r="B379" s="2">
        <v>7.4389999999999998E-2</v>
      </c>
      <c r="C379" s="2">
        <v>4.377999999999993E-2</v>
      </c>
      <c r="D379" s="2">
        <v>1.7059999999999853E-2</v>
      </c>
      <c r="E379" s="2">
        <v>-3.0310000000000059E-2</v>
      </c>
      <c r="F379" s="2">
        <v>0.1144999999999996</v>
      </c>
      <c r="G379" s="2">
        <v>0.10786000000000051</v>
      </c>
      <c r="H379" s="2">
        <v>0.24887000000000015</v>
      </c>
      <c r="I379" s="2">
        <v>-0.27960000000000029</v>
      </c>
      <c r="J379" s="2">
        <v>3.4410000000001162E-2</v>
      </c>
    </row>
    <row r="380" spans="1:10" x14ac:dyDescent="0.25">
      <c r="A380" s="3">
        <v>7.5599999999999994E-5</v>
      </c>
      <c r="B380" s="2">
        <v>7.9259999999999997E-2</v>
      </c>
      <c r="C380" s="2">
        <v>4.997000000000007E-2</v>
      </c>
      <c r="D380" s="2">
        <v>4.2150000000000354E-2</v>
      </c>
      <c r="E380" s="2">
        <v>-4.4150000000000134E-2</v>
      </c>
      <c r="F380" s="2">
        <v>0.10690999999999917</v>
      </c>
      <c r="G380" s="2">
        <v>0.10497999999999941</v>
      </c>
      <c r="H380" s="2">
        <v>0.24780999999999942</v>
      </c>
      <c r="I380" s="2">
        <v>-0.24225999999999992</v>
      </c>
      <c r="J380" s="2">
        <v>1.1050000000000892E-2</v>
      </c>
    </row>
    <row r="381" spans="1:10" x14ac:dyDescent="0.25">
      <c r="A381" s="3">
        <v>7.5799999999999999E-5</v>
      </c>
      <c r="B381" s="2">
        <v>8.344E-2</v>
      </c>
      <c r="C381" s="2">
        <v>5.6890000000000107E-2</v>
      </c>
      <c r="D381" s="2">
        <v>6.8670000000000009E-2</v>
      </c>
      <c r="E381" s="2">
        <v>-5.4109999999999658E-2</v>
      </c>
      <c r="F381" s="2">
        <v>9.9320000000000519E-2</v>
      </c>
      <c r="G381" s="2">
        <v>0.10012000000000043</v>
      </c>
      <c r="H381" s="2">
        <v>0.24526000000000003</v>
      </c>
      <c r="I381" s="2">
        <v>-0.20377000000000045</v>
      </c>
      <c r="J381" s="2">
        <v>-1.2460000000000804E-2</v>
      </c>
    </row>
    <row r="382" spans="1:10" x14ac:dyDescent="0.25">
      <c r="A382" s="3">
        <v>7.6000000000000004E-5</v>
      </c>
      <c r="B382" s="2">
        <v>8.6879999999999999E-2</v>
      </c>
      <c r="C382" s="2">
        <v>6.4700000000000202E-2</v>
      </c>
      <c r="D382" s="2">
        <v>9.4750000000000334E-2</v>
      </c>
      <c r="E382" s="2">
        <v>-5.9890000000000221E-2</v>
      </c>
      <c r="F382" s="2">
        <v>9.2249999999999943E-2</v>
      </c>
      <c r="G382" s="2">
        <v>9.3410000000000437E-2</v>
      </c>
      <c r="H382" s="2">
        <v>0.24125000000000085</v>
      </c>
      <c r="I382" s="2">
        <v>-0.16458000000000084</v>
      </c>
      <c r="J382" s="2">
        <v>-3.5959999999999326E-2</v>
      </c>
    </row>
    <row r="383" spans="1:10" x14ac:dyDescent="0.25">
      <c r="A383" s="3">
        <v>7.6199999999999995E-5</v>
      </c>
      <c r="B383" s="2">
        <v>8.9440000000000006E-2</v>
      </c>
      <c r="C383" s="2">
        <v>7.3249999999999815E-2</v>
      </c>
      <c r="D383" s="2">
        <v>0.11854000000000031</v>
      </c>
      <c r="E383" s="2">
        <v>-6.1410000000000409E-2</v>
      </c>
      <c r="F383" s="2">
        <v>8.6169999999999192E-2</v>
      </c>
      <c r="G383" s="2">
        <v>8.5050000000000736E-2</v>
      </c>
      <c r="H383" s="2">
        <v>0.23579999999999934</v>
      </c>
      <c r="I383" s="2">
        <v>-0.12509999999999977</v>
      </c>
      <c r="J383" s="2">
        <v>-5.9290000000000731E-2</v>
      </c>
    </row>
    <row r="384" spans="1:10" x14ac:dyDescent="0.25">
      <c r="A384" s="3">
        <v>7.64E-5</v>
      </c>
      <c r="B384" s="2">
        <v>9.0889999999999999E-2</v>
      </c>
      <c r="C384" s="2">
        <v>8.1970000000000098E-2</v>
      </c>
      <c r="D384" s="2">
        <v>0.13841000000000037</v>
      </c>
      <c r="E384" s="2">
        <v>-5.8749999999999858E-2</v>
      </c>
      <c r="F384" s="2">
        <v>8.1440000000000623E-2</v>
      </c>
      <c r="G384" s="2">
        <v>7.5189999999999202E-2</v>
      </c>
      <c r="H384" s="2">
        <v>0.22894999999999932</v>
      </c>
      <c r="I384" s="2">
        <v>-8.5739999999999483E-2</v>
      </c>
      <c r="J384" s="2">
        <v>-8.2290000000000418E-2</v>
      </c>
    </row>
    <row r="385" spans="1:10" x14ac:dyDescent="0.25">
      <c r="A385" s="3">
        <v>7.6600000000000005E-5</v>
      </c>
      <c r="B385" s="2">
        <v>9.0959999999999999E-2</v>
      </c>
      <c r="C385" s="2">
        <v>9.0009999999999923E-2</v>
      </c>
      <c r="D385" s="2">
        <v>0.15305000000000035</v>
      </c>
      <c r="E385" s="2">
        <v>-5.2139999999999631E-2</v>
      </c>
      <c r="F385" s="2">
        <v>7.8340000000000742E-2</v>
      </c>
      <c r="G385" s="2">
        <v>6.4030000000000697E-2</v>
      </c>
      <c r="H385" s="2">
        <v>0.22072000000000003</v>
      </c>
      <c r="I385" s="2">
        <v>-4.6889999999999432E-2</v>
      </c>
      <c r="J385" s="2">
        <v>-0.10481000000000051</v>
      </c>
    </row>
    <row r="386" spans="1:10" x14ac:dyDescent="0.25">
      <c r="A386" s="3">
        <v>7.6799999999999997E-5</v>
      </c>
      <c r="B386" s="2">
        <v>8.9440000000000006E-2</v>
      </c>
      <c r="C386" s="2">
        <v>9.6439999999999859E-2</v>
      </c>
      <c r="D386" s="2">
        <v>0.1615599999999997</v>
      </c>
      <c r="E386" s="2">
        <v>-4.1890000000000427E-2</v>
      </c>
      <c r="F386" s="2">
        <v>7.7040000000000219E-2</v>
      </c>
      <c r="G386" s="2">
        <v>5.1750000000000185E-2</v>
      </c>
      <c r="H386" s="2">
        <v>0.21115999999999957</v>
      </c>
      <c r="I386" s="2">
        <v>-8.9400000000008362E-3</v>
      </c>
      <c r="J386" s="2">
        <v>-0.12668999999999997</v>
      </c>
    </row>
    <row r="387" spans="1:10" x14ac:dyDescent="0.25">
      <c r="A387" s="3">
        <v>7.7000000000000001E-5</v>
      </c>
      <c r="B387" s="2">
        <v>8.6239999999999997E-2</v>
      </c>
      <c r="C387" s="2">
        <v>0.10042000000000018</v>
      </c>
      <c r="D387" s="2">
        <v>0.16347000000000023</v>
      </c>
      <c r="E387" s="2">
        <v>-2.8369999999999784E-2</v>
      </c>
      <c r="F387" s="2">
        <v>7.7650000000000219E-2</v>
      </c>
      <c r="G387" s="2">
        <v>3.8579999999999615E-2</v>
      </c>
      <c r="H387" s="2">
        <v>0.20032999999999923</v>
      </c>
      <c r="I387" s="2">
        <v>2.7770000000000294E-2</v>
      </c>
      <c r="J387" s="2">
        <v>-0.14779000000000053</v>
      </c>
    </row>
    <row r="388" spans="1:10" x14ac:dyDescent="0.25">
      <c r="A388" s="3">
        <v>7.7200000000000006E-5</v>
      </c>
      <c r="B388" s="2">
        <v>8.1449999999999995E-2</v>
      </c>
      <c r="C388" s="2">
        <v>0.10141</v>
      </c>
      <c r="D388" s="2">
        <v>0.15876000000000001</v>
      </c>
      <c r="E388" s="2">
        <v>-1.1999999999999567E-2</v>
      </c>
      <c r="F388" s="2">
        <v>8.0159999999999343E-2</v>
      </c>
      <c r="G388" s="2">
        <v>2.4729999999999919E-2</v>
      </c>
      <c r="H388" s="2">
        <v>0.18830999999999953</v>
      </c>
      <c r="I388" s="2">
        <v>6.2889999999999446E-2</v>
      </c>
      <c r="J388" s="2">
        <v>-0.16796000000000078</v>
      </c>
    </row>
    <row r="389" spans="1:10" x14ac:dyDescent="0.25">
      <c r="A389" s="3">
        <v>7.7399999999999998E-5</v>
      </c>
      <c r="B389" s="2">
        <v>7.5289999999999996E-2</v>
      </c>
      <c r="C389" s="2">
        <v>9.9229999999999929E-2</v>
      </c>
      <c r="D389" s="2">
        <v>0.14784000000000042</v>
      </c>
      <c r="E389" s="2">
        <v>6.7800000000000082E-3</v>
      </c>
      <c r="F389" s="2">
        <v>8.4479999999999222E-2</v>
      </c>
      <c r="G389" s="2">
        <v>1.0460000000000136E-2</v>
      </c>
      <c r="H389" s="2">
        <v>0.17520000000000024</v>
      </c>
      <c r="I389" s="2">
        <v>9.6109999999999474E-2</v>
      </c>
      <c r="J389" s="2">
        <v>-0.18704999999999927</v>
      </c>
    </row>
    <row r="390" spans="1:10" x14ac:dyDescent="0.25">
      <c r="A390" s="3">
        <v>7.7600000000000002E-5</v>
      </c>
      <c r="B390" s="2">
        <v>6.8040000000000003E-2</v>
      </c>
      <c r="C390" s="2">
        <v>9.405999999999981E-2</v>
      </c>
      <c r="D390" s="2">
        <v>0.13156999999999996</v>
      </c>
      <c r="E390" s="2">
        <v>2.7499999999999858E-2</v>
      </c>
      <c r="F390" s="2">
        <v>9.0439999999999188E-2</v>
      </c>
      <c r="G390" s="2">
        <v>-3.949999999999676E-3</v>
      </c>
      <c r="H390" s="2">
        <v>0.16112000000000037</v>
      </c>
      <c r="I390" s="2">
        <v>0.12715999999999994</v>
      </c>
      <c r="J390" s="2">
        <v>-0.20494000000000057</v>
      </c>
    </row>
    <row r="391" spans="1:10" x14ac:dyDescent="0.25">
      <c r="A391" s="3">
        <v>7.7799999999999994E-5</v>
      </c>
      <c r="B391" s="2">
        <v>5.9970000000000002E-2</v>
      </c>
      <c r="C391" s="2">
        <v>8.6349999999999927E-2</v>
      </c>
      <c r="D391" s="2">
        <v>0.11120999999999981</v>
      </c>
      <c r="E391" s="2">
        <v>4.9690000000000012E-2</v>
      </c>
      <c r="F391" s="2">
        <v>9.7770000000000579E-2</v>
      </c>
      <c r="G391" s="2">
        <v>-1.8190000000000595E-2</v>
      </c>
      <c r="H391" s="2">
        <v>0.14620000000000033</v>
      </c>
      <c r="I391" s="2">
        <v>0.15576000000000079</v>
      </c>
      <c r="J391" s="2">
        <v>-0.2214899999999993</v>
      </c>
    </row>
    <row r="392" spans="1:10" x14ac:dyDescent="0.25">
      <c r="A392" s="3">
        <v>7.7999999999999999E-5</v>
      </c>
      <c r="B392" s="2">
        <v>5.1189999999999999E-2</v>
      </c>
      <c r="C392" s="2">
        <v>7.6670000000000016E-2</v>
      </c>
      <c r="D392" s="2">
        <v>8.833000000000002E-2</v>
      </c>
      <c r="E392" s="2">
        <v>7.2899999999999743E-2</v>
      </c>
      <c r="F392" s="2">
        <v>0.1061399999999999</v>
      </c>
      <c r="G392" s="2">
        <v>-3.1919999999999504E-2</v>
      </c>
      <c r="H392" s="2">
        <v>0.13061000000000078</v>
      </c>
      <c r="I392" s="2">
        <v>0.1817100000000007</v>
      </c>
      <c r="J392" s="2">
        <v>-0.23658999999999963</v>
      </c>
    </row>
    <row r="393" spans="1:10" x14ac:dyDescent="0.25">
      <c r="A393" s="3">
        <v>7.8200000000000003E-5</v>
      </c>
      <c r="B393" s="2">
        <v>4.1709999999999997E-2</v>
      </c>
      <c r="C393" s="2">
        <v>6.5669999999999895E-2</v>
      </c>
      <c r="D393" s="2">
        <v>6.4680000000000071E-2</v>
      </c>
      <c r="E393" s="2">
        <v>9.6659999999999968E-2</v>
      </c>
      <c r="F393" s="2">
        <v>0.11514999999999986</v>
      </c>
      <c r="G393" s="2">
        <v>-4.4790000000000774E-2</v>
      </c>
      <c r="H393" s="2">
        <v>0.11450999999999922</v>
      </c>
      <c r="I393" s="2">
        <v>0.20480000000000054</v>
      </c>
      <c r="J393" s="2">
        <v>-0.25012000000000079</v>
      </c>
    </row>
    <row r="394" spans="1:10" x14ac:dyDescent="0.25">
      <c r="A394" s="3">
        <v>7.8399999999999995E-5</v>
      </c>
      <c r="B394" s="2">
        <v>3.1489999999999997E-2</v>
      </c>
      <c r="C394" s="2">
        <v>5.3949999999999942E-2</v>
      </c>
      <c r="D394" s="2">
        <v>4.1949999999999932E-2</v>
      </c>
      <c r="E394" s="2">
        <v>0.12049000000000021</v>
      </c>
      <c r="F394" s="2">
        <v>0.12434000000000012</v>
      </c>
      <c r="G394" s="2">
        <v>-5.6400000000000006E-2</v>
      </c>
      <c r="H394" s="2">
        <v>9.8110000000000142E-2</v>
      </c>
      <c r="I394" s="2">
        <v>0.22488000000000063</v>
      </c>
      <c r="J394" s="2">
        <v>-0.26196999999999981</v>
      </c>
    </row>
    <row r="395" spans="1:10" x14ac:dyDescent="0.25">
      <c r="A395" s="3">
        <v>7.86E-5</v>
      </c>
      <c r="B395" s="2">
        <v>2.053E-2</v>
      </c>
      <c r="C395" s="2">
        <v>4.1999999999999815E-2</v>
      </c>
      <c r="D395" s="2">
        <v>2.1550000000000402E-2</v>
      </c>
      <c r="E395" s="2">
        <v>0.14384999999999959</v>
      </c>
      <c r="F395" s="2">
        <v>0.13321000000000005</v>
      </c>
      <c r="G395" s="2">
        <v>-6.635999999999953E-2</v>
      </c>
      <c r="H395" s="2">
        <v>8.1590000000000273E-2</v>
      </c>
      <c r="I395" s="2">
        <v>0.24180999999999919</v>
      </c>
      <c r="J395" s="2">
        <v>-0.27206999999999937</v>
      </c>
    </row>
    <row r="396" spans="1:10" x14ac:dyDescent="0.25">
      <c r="A396" s="3">
        <v>7.8800000000000004E-5</v>
      </c>
      <c r="B396" s="2">
        <v>9.0399999999999994E-3</v>
      </c>
      <c r="C396" s="2">
        <v>3.0199999999999783E-2</v>
      </c>
      <c r="D396" s="2">
        <v>4.4199999999996464E-3</v>
      </c>
      <c r="E396" s="2">
        <v>0.16610999999999976</v>
      </c>
      <c r="F396" s="2">
        <v>0.14124999999999943</v>
      </c>
      <c r="G396" s="2">
        <v>-7.427000000000028E-2</v>
      </c>
      <c r="H396" s="2">
        <v>6.5179999999999794E-2</v>
      </c>
      <c r="I396" s="2">
        <v>0.25548999999999999</v>
      </c>
      <c r="J396" s="2">
        <v>-0.28031000000000006</v>
      </c>
    </row>
    <row r="397" spans="1:10" x14ac:dyDescent="0.25">
      <c r="A397" s="3">
        <v>7.8999999999999996E-5</v>
      </c>
      <c r="B397" s="2">
        <v>-2.6199999999999999E-3</v>
      </c>
      <c r="C397" s="2">
        <v>1.8829999999999902E-2</v>
      </c>
      <c r="D397" s="2">
        <v>-9.1299999999998604E-3</v>
      </c>
      <c r="E397" s="2">
        <v>0.18656000000000006</v>
      </c>
      <c r="F397" s="2">
        <v>0.14799000000000007</v>
      </c>
      <c r="G397" s="2">
        <v>-7.9739999999999256E-2</v>
      </c>
      <c r="H397" s="2">
        <v>4.906000000000077E-2</v>
      </c>
      <c r="I397" s="2">
        <v>0.26586999999999961</v>
      </c>
      <c r="J397" s="2">
        <v>-0.28664999999999985</v>
      </c>
    </row>
    <row r="398" spans="1:10" x14ac:dyDescent="0.25">
      <c r="A398" s="3">
        <v>7.9200000000000001E-5</v>
      </c>
      <c r="B398" s="2">
        <v>-1.396E-2</v>
      </c>
      <c r="C398" s="2">
        <v>8.0900000000001526E-3</v>
      </c>
      <c r="D398" s="2">
        <v>-1.9359999999999822E-2</v>
      </c>
      <c r="E398" s="2">
        <v>0.20439999999999969</v>
      </c>
      <c r="F398" s="2">
        <v>0.15296000000000021</v>
      </c>
      <c r="G398" s="2">
        <v>-8.2390000000000185E-2</v>
      </c>
      <c r="H398" s="2">
        <v>3.344000000000058E-2</v>
      </c>
      <c r="I398" s="2">
        <v>0.27291999999999916</v>
      </c>
      <c r="J398" s="2">
        <v>-0.29101999999999961</v>
      </c>
    </row>
    <row r="399" spans="1:10" x14ac:dyDescent="0.25">
      <c r="A399" s="3">
        <v>7.9400000000000006E-5</v>
      </c>
      <c r="B399" s="2">
        <v>-2.453E-2</v>
      </c>
      <c r="C399" s="2">
        <v>-1.8299999999999983E-3</v>
      </c>
      <c r="D399" s="2">
        <v>-2.7039999999999953E-2</v>
      </c>
      <c r="E399" s="2">
        <v>0.21882000000000001</v>
      </c>
      <c r="F399" s="2">
        <v>0.15578000000000003</v>
      </c>
      <c r="G399" s="2">
        <v>-8.1920000000000215E-2</v>
      </c>
      <c r="H399" s="2">
        <v>1.8489999999999895E-2</v>
      </c>
      <c r="I399" s="2">
        <v>0.27665000000000006</v>
      </c>
      <c r="J399" s="2">
        <v>-0.29339000000000048</v>
      </c>
    </row>
    <row r="400" spans="1:10" x14ac:dyDescent="0.25">
      <c r="A400" s="3">
        <v>7.9599999999999997E-5</v>
      </c>
      <c r="B400" s="2">
        <v>-3.4049999999999997E-2</v>
      </c>
      <c r="C400" s="2">
        <v>-1.0750000000000037E-2</v>
      </c>
      <c r="D400" s="2">
        <v>-3.3129999999999882E-2</v>
      </c>
      <c r="E400" s="2">
        <v>0.22904000000000035</v>
      </c>
      <c r="F400" s="2">
        <v>0.15615000000000023</v>
      </c>
      <c r="G400" s="2">
        <v>-7.8039999999999665E-2</v>
      </c>
      <c r="H400" s="2">
        <v>4.3900000000007822E-3</v>
      </c>
      <c r="I400" s="2">
        <v>0.27708999999999939</v>
      </c>
      <c r="J400" s="2">
        <v>-0.29372000000000043</v>
      </c>
    </row>
    <row r="401" spans="1:10" x14ac:dyDescent="0.25">
      <c r="A401" s="3">
        <v>7.9800000000000002E-5</v>
      </c>
      <c r="B401" s="2">
        <v>-4.2470000000000001E-2</v>
      </c>
      <c r="C401" s="2">
        <v>-1.8550000000000066E-2</v>
      </c>
      <c r="D401" s="2">
        <v>-3.8549999999999862E-2</v>
      </c>
      <c r="E401" s="2">
        <v>0.23437999999999981</v>
      </c>
      <c r="F401" s="2">
        <v>0.15387999999999913</v>
      </c>
      <c r="G401" s="2">
        <v>-7.0550000000000779E-2</v>
      </c>
      <c r="H401" s="2">
        <v>-8.7399999999995259E-3</v>
      </c>
      <c r="I401" s="2">
        <v>0.27431999999999945</v>
      </c>
      <c r="J401" s="2">
        <v>-0.29202000000000083</v>
      </c>
    </row>
    <row r="402" spans="1:10" x14ac:dyDescent="0.25">
      <c r="A402" s="3">
        <v>8.0000000000000007E-5</v>
      </c>
      <c r="B402" s="2">
        <v>-4.9880000000000001E-2</v>
      </c>
      <c r="C402" s="2">
        <v>-2.5150000000000006E-2</v>
      </c>
      <c r="D402" s="2">
        <v>-4.3950000000000156E-2</v>
      </c>
      <c r="E402" s="2">
        <v>0.23435000000000006</v>
      </c>
      <c r="F402" s="2">
        <v>0.14888000000000012</v>
      </c>
      <c r="G402" s="2">
        <v>-5.9340000000000614E-2</v>
      </c>
      <c r="H402" s="2">
        <v>-2.0759999999999224E-2</v>
      </c>
      <c r="I402" s="2">
        <v>0.26844000000000001</v>
      </c>
      <c r="J402" s="2">
        <v>-0.28827000000000069</v>
      </c>
    </row>
    <row r="403" spans="1:10" x14ac:dyDescent="0.25">
      <c r="A403" s="3">
        <v>8.0199999999999998E-5</v>
      </c>
      <c r="B403" s="2">
        <v>-5.6480000000000002E-2</v>
      </c>
      <c r="C403" s="2">
        <v>-3.0629999999999935E-2</v>
      </c>
      <c r="D403" s="2">
        <v>-4.9589999999999801E-2</v>
      </c>
      <c r="E403" s="2">
        <v>0.22865999999999964</v>
      </c>
      <c r="F403" s="2">
        <v>0.14119999999999955</v>
      </c>
      <c r="G403" s="2">
        <v>-4.4380000000000308E-2</v>
      </c>
      <c r="H403" s="2">
        <v>-3.1610000000000582E-2</v>
      </c>
      <c r="I403" s="2">
        <v>0.2595799999999997</v>
      </c>
      <c r="J403" s="2">
        <v>-0.28250000000000064</v>
      </c>
    </row>
    <row r="404" spans="1:10" x14ac:dyDescent="0.25">
      <c r="A404" s="3">
        <v>8.0400000000000003E-5</v>
      </c>
      <c r="B404" s="2">
        <v>-6.2330000000000003E-2</v>
      </c>
      <c r="C404" s="2">
        <v>-3.5230000000000095E-2</v>
      </c>
      <c r="D404" s="2">
        <v>-5.5299999999999905E-2</v>
      </c>
      <c r="E404" s="2">
        <v>0.21724000000000032</v>
      </c>
      <c r="F404" s="2">
        <v>0.13099000000000061</v>
      </c>
      <c r="G404" s="2">
        <v>-2.5760000000000005E-2</v>
      </c>
      <c r="H404" s="2">
        <v>-4.1209999999999525E-2</v>
      </c>
      <c r="I404" s="2">
        <v>0.24789999999999957</v>
      </c>
      <c r="J404" s="2">
        <v>-0.27476000000000056</v>
      </c>
    </row>
    <row r="405" spans="1:10" x14ac:dyDescent="0.25">
      <c r="A405" s="3">
        <v>8.0599999999999994E-5</v>
      </c>
      <c r="B405" s="2">
        <v>-6.7360000000000003E-2</v>
      </c>
      <c r="C405" s="2">
        <v>-3.9309999999999956E-2</v>
      </c>
      <c r="D405" s="2">
        <v>-6.0589999999999922E-2</v>
      </c>
      <c r="E405" s="2">
        <v>0.20023999999999997</v>
      </c>
      <c r="F405" s="2">
        <v>0.1185299999999998</v>
      </c>
      <c r="G405" s="2">
        <v>-3.6599999999999966E-3</v>
      </c>
      <c r="H405" s="2">
        <v>-4.953000000000074E-2</v>
      </c>
      <c r="I405" s="2">
        <v>0.23359999999999914</v>
      </c>
      <c r="J405" s="2">
        <v>-0.26507999999999932</v>
      </c>
    </row>
    <row r="406" spans="1:10" x14ac:dyDescent="0.25">
      <c r="A406" s="3">
        <v>8.0799999999999999E-5</v>
      </c>
      <c r="B406" s="2">
        <v>-7.1300000000000002E-2</v>
      </c>
      <c r="C406" s="2">
        <v>-4.3290000000000051E-2</v>
      </c>
      <c r="D406" s="2">
        <v>-6.4810000000000034E-2</v>
      </c>
      <c r="E406" s="2">
        <v>0.17795000000000005</v>
      </c>
      <c r="F406" s="2">
        <v>0.10420000000000051</v>
      </c>
      <c r="G406" s="2">
        <v>2.1630000000000038E-2</v>
      </c>
      <c r="H406" s="2">
        <v>-5.6549999999999656E-2</v>
      </c>
      <c r="I406" s="2">
        <v>0.21687999999999974</v>
      </c>
      <c r="J406" s="2">
        <v>-0.25355000000000061</v>
      </c>
    </row>
    <row r="407" spans="1:10" x14ac:dyDescent="0.25">
      <c r="A407" s="3">
        <v>8.1000000000000004E-5</v>
      </c>
      <c r="B407" s="2">
        <v>-7.3849999999999999E-2</v>
      </c>
      <c r="C407" s="2">
        <v>-4.7479999999999967E-2</v>
      </c>
      <c r="D407" s="2">
        <v>-6.7260000000000097E-2</v>
      </c>
      <c r="E407" s="2">
        <v>0.15085000000000015</v>
      </c>
      <c r="F407" s="2">
        <v>8.846999999999916E-2</v>
      </c>
      <c r="G407" s="2">
        <v>4.9690000000000012E-2</v>
      </c>
      <c r="H407" s="2">
        <v>-6.2260000000000204E-2</v>
      </c>
      <c r="I407" s="2">
        <v>0.19799000000000078</v>
      </c>
      <c r="J407" s="2">
        <v>-0.24024000000000001</v>
      </c>
    </row>
    <row r="408" spans="1:10" x14ac:dyDescent="0.25">
      <c r="A408" s="3">
        <v>8.1199999999999995E-5</v>
      </c>
      <c r="B408" s="2">
        <v>-7.4730000000000005E-2</v>
      </c>
      <c r="C408" s="2">
        <v>-5.2000000000000046E-2</v>
      </c>
      <c r="D408" s="2">
        <v>-6.7349999999999799E-2</v>
      </c>
      <c r="E408" s="2">
        <v>0.11951999999999963</v>
      </c>
      <c r="F408" s="2">
        <v>7.1870000000000545E-2</v>
      </c>
      <c r="G408" s="2">
        <v>8.0009999999999692E-2</v>
      </c>
      <c r="H408" s="2">
        <v>-6.6679999999999851E-2</v>
      </c>
      <c r="I408" s="2">
        <v>0.17717999999999989</v>
      </c>
      <c r="J408" s="2">
        <v>-0.22526000000000046</v>
      </c>
    </row>
    <row r="409" spans="1:10" x14ac:dyDescent="0.25">
      <c r="A409" s="3">
        <v>8.14E-5</v>
      </c>
      <c r="B409" s="2">
        <v>-7.3849999999999999E-2</v>
      </c>
      <c r="C409" s="2">
        <v>-5.6659999999999933E-2</v>
      </c>
      <c r="D409" s="2">
        <v>-6.4599999999999991E-2</v>
      </c>
      <c r="E409" s="2">
        <v>8.4640000000000271E-2</v>
      </c>
      <c r="F409" s="2">
        <v>5.4959999999999454E-2</v>
      </c>
      <c r="G409" s="2">
        <v>0.11199000000000048</v>
      </c>
      <c r="H409" s="2">
        <v>-6.9819999999999993E-2</v>
      </c>
      <c r="I409" s="2">
        <v>0.15474000000000032</v>
      </c>
      <c r="J409" s="2">
        <v>-0.20871999999999957</v>
      </c>
    </row>
    <row r="410" spans="1:10" x14ac:dyDescent="0.25">
      <c r="A410" s="3">
        <v>8.1600000000000005E-5</v>
      </c>
      <c r="B410" s="2">
        <v>-7.1279999999999996E-2</v>
      </c>
      <c r="C410" s="2">
        <v>-6.1069999999999958E-2</v>
      </c>
      <c r="D410" s="2">
        <v>-5.8739999999999792E-2</v>
      </c>
      <c r="E410" s="2">
        <v>4.6990000000000087E-2</v>
      </c>
      <c r="F410" s="2">
        <v>3.8299999999999557E-2</v>
      </c>
      <c r="G410" s="2">
        <v>0.14494999999999969</v>
      </c>
      <c r="H410" s="2">
        <v>-7.1699999999999875E-2</v>
      </c>
      <c r="I410" s="2">
        <v>0.13095999999999997</v>
      </c>
      <c r="J410" s="2">
        <v>-0.19075999999999915</v>
      </c>
    </row>
    <row r="411" spans="1:10" x14ac:dyDescent="0.25">
      <c r="A411" s="3">
        <v>8.1799999999999996E-5</v>
      </c>
      <c r="B411" s="2">
        <v>-6.7299999999999999E-2</v>
      </c>
      <c r="C411" s="2">
        <v>-6.4670000000000005E-2</v>
      </c>
      <c r="D411" s="2">
        <v>-4.9679999999999946E-2</v>
      </c>
      <c r="E411" s="2">
        <v>7.4300000000002697E-3</v>
      </c>
      <c r="F411" s="2">
        <v>2.2410000000000707E-2</v>
      </c>
      <c r="G411" s="2">
        <v>0.17815000000000047</v>
      </c>
      <c r="H411" s="2">
        <v>-7.2350000000000136E-2</v>
      </c>
      <c r="I411" s="2">
        <v>0.10615999999999914</v>
      </c>
      <c r="J411" s="2">
        <v>-0.17150999999999961</v>
      </c>
    </row>
    <row r="412" spans="1:10" x14ac:dyDescent="0.25">
      <c r="A412" s="3">
        <v>8.2000000000000001E-5</v>
      </c>
      <c r="B412" s="2">
        <v>-6.2239999999999997E-2</v>
      </c>
      <c r="C412" s="2">
        <v>-6.6969999999999974E-2</v>
      </c>
      <c r="D412" s="2">
        <v>-3.7640000000000118E-2</v>
      </c>
      <c r="E412" s="2">
        <v>-3.312000000000026E-2</v>
      </c>
      <c r="F412" s="2">
        <v>7.7099999999994395E-3</v>
      </c>
      <c r="G412" s="2">
        <v>0.21081000000000039</v>
      </c>
      <c r="H412" s="2">
        <v>-7.179000000000002E-2</v>
      </c>
      <c r="I412" s="2">
        <v>8.0669999999999575E-2</v>
      </c>
      <c r="J412" s="2">
        <v>-0.15114999999999945</v>
      </c>
    </row>
    <row r="413" spans="1:10" x14ac:dyDescent="0.25">
      <c r="A413" s="3">
        <v>8.2200000000000006E-5</v>
      </c>
      <c r="B413" s="2">
        <v>-5.638E-2</v>
      </c>
      <c r="C413" s="2">
        <v>-6.7630000000000079E-2</v>
      </c>
      <c r="D413" s="2">
        <v>-2.3130000000000095E-2</v>
      </c>
      <c r="E413" s="2">
        <v>-7.3680000000000412E-2</v>
      </c>
      <c r="F413" s="2">
        <v>-5.4499999999997328E-3</v>
      </c>
      <c r="G413" s="2">
        <v>0.24213999999999913</v>
      </c>
      <c r="H413" s="2">
        <v>-7.0050000000000168E-2</v>
      </c>
      <c r="I413" s="2">
        <v>5.4800000000000182E-2</v>
      </c>
      <c r="J413" s="2">
        <v>-0.12983000000000011</v>
      </c>
    </row>
    <row r="414" spans="1:10" x14ac:dyDescent="0.25">
      <c r="A414" s="3">
        <v>8.2399999999999997E-5</v>
      </c>
      <c r="B414" s="2">
        <v>-4.9950000000000001E-2</v>
      </c>
      <c r="C414" s="2">
        <v>-6.6580000000000084E-2</v>
      </c>
      <c r="D414" s="2">
        <v>-7.0199999999998042E-3</v>
      </c>
      <c r="E414" s="2">
        <v>-0.1132799999999996</v>
      </c>
      <c r="F414" s="2">
        <v>-1.684999999999981E-2</v>
      </c>
      <c r="G414" s="2">
        <v>0.27134999999999998</v>
      </c>
      <c r="H414" s="2">
        <v>-6.7149999999999821E-2</v>
      </c>
      <c r="I414" s="2">
        <v>2.8900000000000148E-2</v>
      </c>
      <c r="J414" s="2">
        <v>-0.1077300000000001</v>
      </c>
    </row>
    <row r="415" spans="1:10" x14ac:dyDescent="0.25">
      <c r="A415" s="3">
        <v>8.2600000000000002E-5</v>
      </c>
      <c r="B415" s="2">
        <v>-4.3040000000000002E-2</v>
      </c>
      <c r="C415" s="2">
        <v>-6.40099999999999E-2</v>
      </c>
      <c r="D415" s="2">
        <v>9.4799999999999329E-3</v>
      </c>
      <c r="E415" s="2">
        <v>-0.15092999999999979</v>
      </c>
      <c r="F415" s="2">
        <v>-2.6360000000000383E-2</v>
      </c>
      <c r="G415" s="2">
        <v>0.29771000000000036</v>
      </c>
      <c r="H415" s="2">
        <v>-6.3119999999999621E-2</v>
      </c>
      <c r="I415" s="2">
        <v>3.2999999999994145E-3</v>
      </c>
      <c r="J415" s="2">
        <v>-8.5050000000000736E-2</v>
      </c>
    </row>
    <row r="416" spans="1:10" x14ac:dyDescent="0.25">
      <c r="A416" s="3">
        <v>8.2799999999999993E-5</v>
      </c>
      <c r="B416" s="2">
        <v>-3.5779999999999999E-2</v>
      </c>
      <c r="C416" s="2">
        <v>-6.0319999999999929E-2</v>
      </c>
      <c r="D416" s="2">
        <v>2.4969999999999715E-2</v>
      </c>
      <c r="E416" s="2">
        <v>-0.18562999999999974</v>
      </c>
      <c r="F416" s="2">
        <v>-3.3940000000000303E-2</v>
      </c>
      <c r="G416" s="2">
        <v>0.32053999999999938</v>
      </c>
      <c r="H416" s="2">
        <v>-5.8009999999999451E-2</v>
      </c>
      <c r="I416" s="2">
        <v>-2.1689999999999543E-2</v>
      </c>
      <c r="J416" s="2">
        <v>-6.1980000000000146E-2</v>
      </c>
    </row>
    <row r="417" spans="1:10" x14ac:dyDescent="0.25">
      <c r="A417" s="3">
        <v>8.2999999999999998E-5</v>
      </c>
      <c r="B417" s="2">
        <v>-2.8299999999999999E-2</v>
      </c>
      <c r="C417" s="2">
        <v>-5.5949999999999944E-2</v>
      </c>
      <c r="D417" s="2">
        <v>3.8050000000000139E-2</v>
      </c>
      <c r="E417" s="2">
        <v>-0.21640000000000015</v>
      </c>
      <c r="F417" s="2">
        <v>-3.9640000000000342E-2</v>
      </c>
      <c r="G417" s="2">
        <v>0.33925999999999945</v>
      </c>
      <c r="H417" s="2">
        <v>-5.1830000000000709E-2</v>
      </c>
      <c r="I417" s="2">
        <v>-4.5749999999999957E-2</v>
      </c>
      <c r="J417" s="2">
        <v>-3.8700000000000401E-2</v>
      </c>
    </row>
    <row r="418" spans="1:10" x14ac:dyDescent="0.25">
      <c r="A418" s="3">
        <v>8.3200000000000003E-5</v>
      </c>
      <c r="B418" s="2">
        <v>-2.086E-2</v>
      </c>
      <c r="C418" s="2">
        <v>-5.1260000000000083E-2</v>
      </c>
      <c r="D418" s="2">
        <v>4.7509999999999941E-2</v>
      </c>
      <c r="E418" s="2">
        <v>-0.24227000000000043</v>
      </c>
      <c r="F418" s="2">
        <v>-4.3560000000000265E-2</v>
      </c>
      <c r="G418" s="2">
        <v>0.35336999999999996</v>
      </c>
      <c r="H418" s="2">
        <v>-4.4650000000000745E-2</v>
      </c>
      <c r="I418" s="2">
        <v>-6.8580000000000751E-2</v>
      </c>
      <c r="J418" s="2">
        <v>-1.5420000000000655E-2</v>
      </c>
    </row>
    <row r="419" spans="1:10" x14ac:dyDescent="0.25">
      <c r="A419" s="3">
        <v>8.3399999999999994E-5</v>
      </c>
      <c r="B419" s="2">
        <v>-1.3809999999999999E-2</v>
      </c>
      <c r="C419" s="2">
        <v>-4.6440000000000037E-2</v>
      </c>
      <c r="D419" s="2">
        <v>5.2590000000000359E-2</v>
      </c>
      <c r="E419" s="2">
        <v>-0.26229000000000013</v>
      </c>
      <c r="F419" s="2">
        <v>-4.5849999999999724E-2</v>
      </c>
      <c r="G419" s="2">
        <v>0.36251000000000033</v>
      </c>
      <c r="H419" s="2">
        <v>-3.6500000000000199E-2</v>
      </c>
      <c r="I419" s="2">
        <v>-8.9909999999999712E-2</v>
      </c>
      <c r="J419" s="2">
        <v>7.6600000000013324E-3</v>
      </c>
    </row>
    <row r="420" spans="1:10" x14ac:dyDescent="0.25">
      <c r="A420" s="3">
        <v>8.3599999999999999E-5</v>
      </c>
      <c r="B420" s="2">
        <v>-7.5399999999999998E-3</v>
      </c>
      <c r="C420" s="2">
        <v>-4.1520000000000001E-2</v>
      </c>
      <c r="D420" s="2">
        <v>5.3009999999999557E-2</v>
      </c>
      <c r="E420" s="2">
        <v>-0.27561000000000035</v>
      </c>
      <c r="F420" s="2">
        <v>-4.6680000000000277E-2</v>
      </c>
      <c r="G420" s="2">
        <v>0.36641000000000012</v>
      </c>
      <c r="H420" s="2">
        <v>-2.7449999999999974E-2</v>
      </c>
      <c r="I420" s="2">
        <v>-0.10947999999999958</v>
      </c>
      <c r="J420" s="2">
        <v>3.0360000000001719E-2</v>
      </c>
    </row>
    <row r="421" spans="1:10" x14ac:dyDescent="0.25">
      <c r="A421" s="3">
        <v>8.3800000000000004E-5</v>
      </c>
      <c r="B421" s="2">
        <v>-2.3500000000000001E-3</v>
      </c>
      <c r="C421" s="2">
        <v>-3.6389999999999922E-2</v>
      </c>
      <c r="D421" s="2">
        <v>4.9070000000000391E-2</v>
      </c>
      <c r="E421" s="2">
        <v>-0.28155999999999981</v>
      </c>
      <c r="F421" s="2">
        <v>-4.6230000000000437E-2</v>
      </c>
      <c r="G421" s="2">
        <v>0.36495000000000033</v>
      </c>
      <c r="H421" s="2">
        <v>-1.7580000000000595E-2</v>
      </c>
      <c r="I421" s="2">
        <v>-0.12706000000000017</v>
      </c>
      <c r="J421" s="2">
        <v>5.2469999999999573E-2</v>
      </c>
    </row>
    <row r="422" spans="1:10" x14ac:dyDescent="0.25">
      <c r="A422" s="3">
        <v>8.3999999999999995E-5</v>
      </c>
      <c r="B422" s="2">
        <v>1.6000000000000001E-3</v>
      </c>
      <c r="C422" s="2">
        <v>-3.0939999999999968E-2</v>
      </c>
      <c r="D422" s="2">
        <v>4.145999999999983E-2</v>
      </c>
      <c r="E422" s="2">
        <v>-0.27969000000000044</v>
      </c>
      <c r="F422" s="2">
        <v>-4.4719999999999871E-2</v>
      </c>
      <c r="G422" s="2">
        <v>0.35810000000000031</v>
      </c>
      <c r="H422" s="2">
        <v>-6.9700000000008089E-3</v>
      </c>
      <c r="I422" s="2">
        <v>-0.14241999999999955</v>
      </c>
      <c r="J422" s="2">
        <v>7.383000000000095E-2</v>
      </c>
    </row>
    <row r="423" spans="1:10" x14ac:dyDescent="0.25">
      <c r="A423" s="3">
        <v>8.42E-5</v>
      </c>
      <c r="B423" s="2">
        <v>4.3299999999999996E-3</v>
      </c>
      <c r="C423" s="2">
        <v>-2.5169999999999915E-2</v>
      </c>
      <c r="D423" s="2">
        <v>3.1150000000000233E-2</v>
      </c>
      <c r="E423" s="2">
        <v>-0.26987999999999968</v>
      </c>
      <c r="F423" s="2">
        <v>-4.2370000000000019E-2</v>
      </c>
      <c r="G423" s="2">
        <v>0.34598000000000084</v>
      </c>
      <c r="H423" s="2">
        <v>4.2600000000003746E-3</v>
      </c>
      <c r="I423" s="2">
        <v>-0.15539000000000058</v>
      </c>
      <c r="J423" s="2">
        <v>9.4239999999999213E-2</v>
      </c>
    </row>
    <row r="424" spans="1:10" x14ac:dyDescent="0.25">
      <c r="A424" s="3">
        <v>8.4400000000000005E-5</v>
      </c>
      <c r="B424" s="2">
        <v>5.9899999999999997E-3</v>
      </c>
      <c r="C424" s="2">
        <v>-1.9290000000000029E-2</v>
      </c>
      <c r="D424" s="2">
        <v>1.9160000000000288E-2</v>
      </c>
      <c r="E424" s="2">
        <v>-0.25236000000000036</v>
      </c>
      <c r="F424" s="2">
        <v>-3.9410000000000167E-2</v>
      </c>
      <c r="G424" s="2">
        <v>0.32878000000000007</v>
      </c>
      <c r="H424" s="2">
        <v>1.6009999999999636E-2</v>
      </c>
      <c r="I424" s="2">
        <v>-0.16581000000000046</v>
      </c>
      <c r="J424" s="2">
        <v>0.11355000000000004</v>
      </c>
    </row>
    <row r="425" spans="1:10" x14ac:dyDescent="0.25">
      <c r="A425" s="3">
        <v>8.4599999999999996E-5</v>
      </c>
      <c r="B425" s="2">
        <v>6.8199999999999997E-3</v>
      </c>
      <c r="C425" s="2">
        <v>-1.3749999999999929E-2</v>
      </c>
      <c r="D425" s="2">
        <v>6.4700000000001978E-3</v>
      </c>
      <c r="E425" s="2">
        <v>-0.22771000000000008</v>
      </c>
      <c r="F425" s="2">
        <v>-3.6109999999999864E-2</v>
      </c>
      <c r="G425" s="2">
        <v>0.30682999999999971</v>
      </c>
      <c r="H425" s="2">
        <v>2.8140000000000498E-2</v>
      </c>
      <c r="I425" s="2">
        <v>-0.17356999999999978</v>
      </c>
      <c r="J425" s="2">
        <v>0.13159999999999883</v>
      </c>
    </row>
    <row r="426" spans="1:10" x14ac:dyDescent="0.25">
      <c r="A426" s="3">
        <v>8.4800000000000001E-5</v>
      </c>
      <c r="B426" s="2">
        <v>7.0099999999999997E-3</v>
      </c>
      <c r="C426" s="2">
        <v>-9.120000000000017E-3</v>
      </c>
      <c r="D426" s="2">
        <v>-6.0899999999999288E-3</v>
      </c>
      <c r="E426" s="2">
        <v>-0.19681999999999977</v>
      </c>
      <c r="F426" s="2">
        <v>-3.2770000000000188E-2</v>
      </c>
      <c r="G426" s="2">
        <v>0.28051999999999921</v>
      </c>
      <c r="H426" s="2">
        <v>4.0499999999999758E-2</v>
      </c>
      <c r="I426" s="2">
        <v>-0.17857000000000056</v>
      </c>
      <c r="J426" s="2">
        <v>0.14825000000000088</v>
      </c>
    </row>
    <row r="427" spans="1:10" x14ac:dyDescent="0.25">
      <c r="A427" s="3">
        <v>8.5000000000000006E-5</v>
      </c>
      <c r="B427" s="2">
        <v>6.6699999999999997E-3</v>
      </c>
      <c r="C427" s="2">
        <v>-5.9599999999999653E-3</v>
      </c>
      <c r="D427" s="2">
        <v>-1.7879999999999896E-2</v>
      </c>
      <c r="E427" s="2">
        <v>-0.16080000000000005</v>
      </c>
      <c r="F427" s="2">
        <v>-2.970000000000006E-2</v>
      </c>
      <c r="G427" s="2">
        <v>0.25033999999999956</v>
      </c>
      <c r="H427" s="2">
        <v>5.2939999999999543E-2</v>
      </c>
      <c r="I427" s="2">
        <v>-0.18077000000000076</v>
      </c>
      <c r="J427" s="2">
        <v>0.16337000000000046</v>
      </c>
    </row>
    <row r="428" spans="1:10" x14ac:dyDescent="0.25">
      <c r="A428" s="3">
        <v>8.5199999999999997E-5</v>
      </c>
      <c r="B428" s="2">
        <v>5.8199999999999997E-3</v>
      </c>
      <c r="C428" s="2">
        <v>-4.6399999999999775E-3</v>
      </c>
      <c r="D428" s="2">
        <v>-2.8389999999999915E-2</v>
      </c>
      <c r="E428" s="2">
        <v>-0.12093000000000043</v>
      </c>
      <c r="F428" s="2">
        <v>-2.7210000000000178E-2</v>
      </c>
      <c r="G428" s="2">
        <v>0.21682999999999986</v>
      </c>
      <c r="H428" s="2">
        <v>6.5310000000000201E-2</v>
      </c>
      <c r="I428" s="2">
        <v>-0.18013999999999974</v>
      </c>
      <c r="J428" s="2">
        <v>0.17686000000000135</v>
      </c>
    </row>
    <row r="429" spans="1:10" x14ac:dyDescent="0.25">
      <c r="A429" s="3">
        <v>8.5400000000000002E-5</v>
      </c>
      <c r="B429" s="2">
        <v>4.3800000000000002E-3</v>
      </c>
      <c r="C429" s="2">
        <v>-5.2399999999999114E-3</v>
      </c>
      <c r="D429" s="2">
        <v>-3.7269999999999914E-2</v>
      </c>
      <c r="E429" s="2">
        <v>-7.857999999999965E-2</v>
      </c>
      <c r="F429" s="2">
        <v>-2.5599999999999845E-2</v>
      </c>
      <c r="G429" s="2">
        <v>0.18061999999999934</v>
      </c>
      <c r="H429" s="2">
        <v>7.7450000000000685E-2</v>
      </c>
      <c r="I429" s="2">
        <v>-0.17670999999999992</v>
      </c>
      <c r="J429" s="2">
        <v>0.18862999999999985</v>
      </c>
    </row>
    <row r="430" spans="1:10" x14ac:dyDescent="0.25">
      <c r="A430" s="3">
        <v>8.5599999999999994E-5</v>
      </c>
      <c r="B430" s="2">
        <v>2.31E-3</v>
      </c>
      <c r="C430" s="2">
        <v>-7.4600000000000222E-3</v>
      </c>
      <c r="D430" s="2">
        <v>-4.4350000000000112E-2</v>
      </c>
      <c r="E430" s="2">
        <v>-3.5149999999999793E-2</v>
      </c>
      <c r="F430" s="2">
        <v>-2.5120000000000253E-2</v>
      </c>
      <c r="G430" s="2">
        <v>0.14236999999999966</v>
      </c>
      <c r="H430" s="2">
        <v>8.9199999999999946E-2</v>
      </c>
      <c r="I430" s="2">
        <v>-0.17055000000000042</v>
      </c>
      <c r="J430" s="2">
        <v>0.198599999999999</v>
      </c>
    </row>
    <row r="431" spans="1:10" x14ac:dyDescent="0.25">
      <c r="A431" s="3">
        <v>8.5799999999999998E-5</v>
      </c>
      <c r="B431" s="3">
        <v>-3.5435600000000001E-4</v>
      </c>
      <c r="C431" s="2">
        <v>-1.0720000000000063E-2</v>
      </c>
      <c r="D431" s="2">
        <v>-4.9650000000000194E-2</v>
      </c>
      <c r="E431" s="2">
        <v>7.9500000000001236E-3</v>
      </c>
      <c r="F431" s="2">
        <v>-2.5949999999999918E-2</v>
      </c>
      <c r="G431" s="2">
        <v>0.10276999999999958</v>
      </c>
      <c r="H431" s="2">
        <v>0.10044000000000075</v>
      </c>
      <c r="I431" s="2">
        <v>-0.16174999999999962</v>
      </c>
      <c r="J431" s="2">
        <v>0.20673999999999992</v>
      </c>
    </row>
    <row r="432" spans="1:10" x14ac:dyDescent="0.25">
      <c r="A432" s="3">
        <v>8.6000000000000003E-5</v>
      </c>
      <c r="B432" s="2">
        <v>-3.46E-3</v>
      </c>
      <c r="C432" s="2">
        <v>-1.428000000000007E-2</v>
      </c>
      <c r="D432" s="2">
        <v>-5.3399999999999892E-2</v>
      </c>
      <c r="E432" s="2">
        <v>4.9319999999999808E-2</v>
      </c>
      <c r="F432" s="2">
        <v>-2.8159999999999741E-2</v>
      </c>
      <c r="G432" s="2">
        <v>6.2580000000000524E-2</v>
      </c>
      <c r="H432" s="2">
        <v>0.11102999999999952</v>
      </c>
      <c r="I432" s="2">
        <v>-0.15043000000000006</v>
      </c>
      <c r="J432" s="2">
        <v>0.21301000000000059</v>
      </c>
    </row>
    <row r="433" spans="1:10" x14ac:dyDescent="0.25">
      <c r="A433" s="3">
        <v>8.6199999999999995E-5</v>
      </c>
      <c r="B433" s="2">
        <v>-6.7200000000000003E-3</v>
      </c>
      <c r="C433" s="2">
        <v>-1.7419999999999991E-2</v>
      </c>
      <c r="D433" s="2">
        <v>-5.6020000000000181E-2</v>
      </c>
      <c r="E433" s="2">
        <v>8.7640000000000384E-2</v>
      </c>
      <c r="F433" s="2">
        <v>-3.1740000000000101E-2</v>
      </c>
      <c r="G433" s="2">
        <v>2.2529999999999717E-2</v>
      </c>
      <c r="H433" s="2">
        <v>0.12087000000000003</v>
      </c>
      <c r="I433" s="2">
        <v>-0.13677000000000028</v>
      </c>
      <c r="J433" s="2">
        <v>0.21741000000000099</v>
      </c>
    </row>
    <row r="434" spans="1:10" x14ac:dyDescent="0.25">
      <c r="A434" s="3">
        <v>8.6399999999999999E-5</v>
      </c>
      <c r="B434" s="2">
        <v>-9.8499999999999994E-3</v>
      </c>
      <c r="C434" s="2">
        <v>-1.9560000000000022E-2</v>
      </c>
      <c r="D434" s="2">
        <v>-5.8050000000000157E-2</v>
      </c>
      <c r="E434" s="2">
        <v>0.12167999999999957</v>
      </c>
      <c r="F434" s="2">
        <v>-3.6539999999999573E-2</v>
      </c>
      <c r="G434" s="2">
        <v>-1.6590000000000771E-2</v>
      </c>
      <c r="H434" s="2">
        <v>0.12988999999999962</v>
      </c>
      <c r="I434" s="2">
        <v>-0.12095000000000056</v>
      </c>
      <c r="J434" s="2">
        <v>0.21997999999999962</v>
      </c>
    </row>
    <row r="435" spans="1:10" x14ac:dyDescent="0.25">
      <c r="A435" s="3">
        <v>8.6600000000000004E-5</v>
      </c>
      <c r="B435" s="2">
        <v>-1.26E-2</v>
      </c>
      <c r="C435" s="2">
        <v>-2.0399999999999974E-2</v>
      </c>
      <c r="D435" s="2">
        <v>-5.9989999999999988E-2</v>
      </c>
      <c r="E435" s="2">
        <v>0.15036999999999967</v>
      </c>
      <c r="F435" s="2">
        <v>-4.237999999999964E-2</v>
      </c>
      <c r="G435" s="2">
        <v>-5.4029999999999134E-2</v>
      </c>
      <c r="H435" s="2">
        <v>0.13800999999999952</v>
      </c>
      <c r="I435" s="2">
        <v>-0.10318999999999967</v>
      </c>
      <c r="J435" s="2">
        <v>0.22072999999999965</v>
      </c>
    </row>
    <row r="436" spans="1:10" x14ac:dyDescent="0.25">
      <c r="A436" s="3">
        <v>8.6799999999999996E-5</v>
      </c>
      <c r="B436" s="2">
        <v>-1.486E-2</v>
      </c>
      <c r="C436" s="2">
        <v>-1.9830000000000014E-2</v>
      </c>
      <c r="D436" s="2">
        <v>-6.2240000000000073E-2</v>
      </c>
      <c r="E436" s="2">
        <v>0.17286999999999964</v>
      </c>
      <c r="F436" s="2">
        <v>-4.8960000000000115E-2</v>
      </c>
      <c r="G436" s="2">
        <v>-8.9029999999999276E-2</v>
      </c>
      <c r="H436" s="2">
        <v>0.14521000000000051</v>
      </c>
      <c r="I436" s="2">
        <v>-8.3740000000000592E-2</v>
      </c>
      <c r="J436" s="2">
        <v>0.2197400000000016</v>
      </c>
    </row>
    <row r="437" spans="1:10" x14ac:dyDescent="0.25">
      <c r="A437" s="3">
        <v>8.7000000000000001E-5</v>
      </c>
      <c r="B437" s="2">
        <v>-1.6670000000000001E-2</v>
      </c>
      <c r="C437" s="2">
        <v>-1.794999999999991E-2</v>
      </c>
      <c r="D437" s="2">
        <v>-6.4929999999999932E-2</v>
      </c>
      <c r="E437" s="2">
        <v>0.18864000000000036</v>
      </c>
      <c r="F437" s="2">
        <v>-5.5979999999999919E-2</v>
      </c>
      <c r="G437" s="2">
        <v>-0.12088999999999928</v>
      </c>
      <c r="H437" s="2">
        <v>0.15147999999999939</v>
      </c>
      <c r="I437" s="2">
        <v>-6.2849999999999184E-2</v>
      </c>
      <c r="J437" s="2">
        <v>0.21707999999999927</v>
      </c>
    </row>
    <row r="438" spans="1:10" x14ac:dyDescent="0.25">
      <c r="A438" s="3">
        <v>8.7200000000000005E-5</v>
      </c>
      <c r="B438" s="2">
        <v>-1.8149999999999999E-2</v>
      </c>
      <c r="C438" s="2">
        <v>-1.4999999999999902E-2</v>
      </c>
      <c r="D438" s="2">
        <v>-6.7899999999999849E-2</v>
      </c>
      <c r="E438" s="2">
        <v>0.1974499999999999</v>
      </c>
      <c r="F438" s="2">
        <v>-6.3100000000000378E-2</v>
      </c>
      <c r="G438" s="2">
        <v>-0.14897000000000027</v>
      </c>
      <c r="H438" s="2">
        <v>0.15681000000000012</v>
      </c>
      <c r="I438" s="2">
        <v>-4.0789999999999438E-2</v>
      </c>
      <c r="J438" s="2">
        <v>0.21284999999999954</v>
      </c>
    </row>
    <row r="439" spans="1:10" x14ac:dyDescent="0.25">
      <c r="A439" s="3">
        <v>8.7399999999999997E-5</v>
      </c>
      <c r="B439" s="2">
        <v>-1.9439999999999999E-2</v>
      </c>
      <c r="C439" s="2">
        <v>-1.1309999999999931E-2</v>
      </c>
      <c r="D439" s="2">
        <v>-7.0790000000000131E-2</v>
      </c>
      <c r="E439" s="2">
        <v>0.19934999999999992</v>
      </c>
      <c r="F439" s="2">
        <v>-7.0020000000000415E-2</v>
      </c>
      <c r="G439" s="2">
        <v>-0.17271000000000036</v>
      </c>
      <c r="H439" s="2">
        <v>0.16122999999999976</v>
      </c>
      <c r="I439" s="2">
        <v>-1.7839999999999634E-2</v>
      </c>
      <c r="J439" s="2">
        <v>0.20715999999999823</v>
      </c>
    </row>
    <row r="440" spans="1:10" x14ac:dyDescent="0.25">
      <c r="A440" s="3">
        <v>8.7600000000000002E-5</v>
      </c>
      <c r="B440" s="2">
        <v>-2.06E-2</v>
      </c>
      <c r="C440" s="2">
        <v>-7.2799999999999532E-3</v>
      </c>
      <c r="D440" s="2">
        <v>-7.3080000000000034E-2</v>
      </c>
      <c r="E440" s="2">
        <v>0.19465999999999983</v>
      </c>
      <c r="F440" s="2">
        <v>-7.6439999999999841E-2</v>
      </c>
      <c r="G440" s="2">
        <v>-0.19163999999999959</v>
      </c>
      <c r="H440" s="2">
        <v>0.16475999999999935</v>
      </c>
      <c r="I440" s="2">
        <v>5.710000000000548E-3</v>
      </c>
      <c r="J440" s="2">
        <v>0.20013000000000147</v>
      </c>
    </row>
    <row r="441" spans="1:10" x14ac:dyDescent="0.25">
      <c r="A441" s="3">
        <v>8.7800000000000006E-5</v>
      </c>
      <c r="B441" s="2">
        <v>-2.154E-2</v>
      </c>
      <c r="C441" s="2">
        <v>-3.3499999999999641E-3</v>
      </c>
      <c r="D441" s="2">
        <v>-7.4289999999999967E-2</v>
      </c>
      <c r="E441" s="2">
        <v>0.18391000000000002</v>
      </c>
      <c r="F441" s="2">
        <v>-8.2119999999999749E-2</v>
      </c>
      <c r="G441" s="2">
        <v>-0.2054399999999994</v>
      </c>
      <c r="H441" s="2">
        <v>0.16746000000000016</v>
      </c>
      <c r="I441" s="2">
        <v>2.9579999999999274E-2</v>
      </c>
      <c r="J441" s="2">
        <v>0.1919000000000004</v>
      </c>
    </row>
    <row r="442" spans="1:10" x14ac:dyDescent="0.25">
      <c r="A442" s="3">
        <v>8.7999999999999998E-5</v>
      </c>
      <c r="B442" s="2">
        <v>-2.2120000000000001E-2</v>
      </c>
      <c r="C442" s="2">
        <v>-1.0000000000065512E-5</v>
      </c>
      <c r="D442" s="2">
        <v>-7.4019999999999975E-2</v>
      </c>
      <c r="E442" s="2">
        <v>0.16772000000000009</v>
      </c>
      <c r="F442" s="2">
        <v>-8.6850000000000094E-2</v>
      </c>
      <c r="G442" s="2">
        <v>-0.21387999999999963</v>
      </c>
      <c r="H442" s="2">
        <v>0.16935999999999929</v>
      </c>
      <c r="I442" s="2">
        <v>5.3499999999999659E-2</v>
      </c>
      <c r="J442" s="2">
        <v>0.18262</v>
      </c>
    </row>
    <row r="443" spans="1:10" x14ac:dyDescent="0.25">
      <c r="A443" s="3">
        <v>8.8200000000000003E-5</v>
      </c>
      <c r="B443" s="2">
        <v>-2.2169999999999999E-2</v>
      </c>
      <c r="C443" s="2">
        <v>2.3100000000000342E-3</v>
      </c>
      <c r="D443" s="2">
        <v>-7.2099999999999831E-2</v>
      </c>
      <c r="E443" s="2">
        <v>0.14681999999999995</v>
      </c>
      <c r="F443" s="2">
        <v>-9.0440000000000076E-2</v>
      </c>
      <c r="G443" s="2">
        <v>-0.21691000000000038</v>
      </c>
      <c r="H443" s="2">
        <v>0.17051000000000016</v>
      </c>
      <c r="I443" s="2">
        <v>7.7199999999999491E-2</v>
      </c>
      <c r="J443" s="2">
        <v>0.17242999999999853</v>
      </c>
    </row>
    <row r="444" spans="1:10" x14ac:dyDescent="0.25">
      <c r="A444" s="3">
        <v>8.8399999999999994E-5</v>
      </c>
      <c r="B444" s="2">
        <v>-2.162E-2</v>
      </c>
      <c r="C444" s="2">
        <v>3.2899999999997931E-3</v>
      </c>
      <c r="D444" s="2">
        <v>-6.8550000000000111E-2</v>
      </c>
      <c r="E444" s="2">
        <v>0.12197000000000013</v>
      </c>
      <c r="F444" s="2">
        <v>-9.2699999999999783E-2</v>
      </c>
      <c r="G444" s="2">
        <v>-0.21461000000000041</v>
      </c>
      <c r="H444" s="2">
        <v>0.17097000000000051</v>
      </c>
      <c r="I444" s="2">
        <v>0.10040000000000049</v>
      </c>
      <c r="J444" s="2">
        <v>0.16150999999999982</v>
      </c>
    </row>
    <row r="445" spans="1:10" x14ac:dyDescent="0.25">
      <c r="A445" s="3">
        <v>8.8599999999999999E-5</v>
      </c>
      <c r="B445" s="2">
        <v>-2.052E-2</v>
      </c>
      <c r="C445" s="2">
        <v>2.7900000000000702E-3</v>
      </c>
      <c r="D445" s="2">
        <v>-6.3540000000000152E-2</v>
      </c>
      <c r="E445" s="2">
        <v>9.4009999999999927E-2</v>
      </c>
      <c r="F445" s="2">
        <v>-9.3460000000000321E-2</v>
      </c>
      <c r="G445" s="2">
        <v>-0.20719000000000065</v>
      </c>
      <c r="H445" s="2">
        <v>0.1707800000000006</v>
      </c>
      <c r="I445" s="2">
        <v>0.1228599999999993</v>
      </c>
      <c r="J445" s="2">
        <v>0.14999999999999858</v>
      </c>
    </row>
    <row r="446" spans="1:10" x14ac:dyDescent="0.25">
      <c r="A446" s="3">
        <v>8.8800000000000004E-5</v>
      </c>
      <c r="B446" s="2">
        <v>-1.9050000000000001E-2</v>
      </c>
      <c r="C446" s="2">
        <v>8.9000000000005741E-4</v>
      </c>
      <c r="D446" s="2">
        <v>-5.7350000000000012E-2</v>
      </c>
      <c r="E446" s="2">
        <v>6.3860000000000028E-2</v>
      </c>
      <c r="F446" s="2">
        <v>-9.2530000000000001E-2</v>
      </c>
      <c r="G446" s="2">
        <v>-0.19500999999999991</v>
      </c>
      <c r="H446" s="2">
        <v>0.16999000000000031</v>
      </c>
      <c r="I446" s="2">
        <v>0.14434999999999931</v>
      </c>
      <c r="J446" s="2">
        <v>0.13807999999999865</v>
      </c>
    </row>
    <row r="447" spans="1:10" x14ac:dyDescent="0.25">
      <c r="A447" s="3">
        <v>8.8999999999999995E-5</v>
      </c>
      <c r="B447" s="2">
        <v>-1.7469999999999999E-2</v>
      </c>
      <c r="C447" s="2">
        <v>-2.1500000000000963E-3</v>
      </c>
      <c r="D447" s="2">
        <v>-5.0229999999999997E-2</v>
      </c>
      <c r="E447" s="2">
        <v>3.2540000000000013E-2</v>
      </c>
      <c r="F447" s="2">
        <v>-8.9699999999999669E-2</v>
      </c>
      <c r="G447" s="2">
        <v>-0.17853999999999992</v>
      </c>
      <c r="H447" s="2">
        <v>0.16860999999999926</v>
      </c>
      <c r="I447" s="2">
        <v>0.16461999999999932</v>
      </c>
      <c r="J447" s="2">
        <v>0.12590000000000146</v>
      </c>
    </row>
    <row r="448" spans="1:10" x14ac:dyDescent="0.25">
      <c r="A448" s="3">
        <v>8.92E-5</v>
      </c>
      <c r="B448" s="2">
        <v>-1.5980000000000001E-2</v>
      </c>
      <c r="C448" s="2">
        <v>-5.9599999999999653E-3</v>
      </c>
      <c r="D448" s="2">
        <v>-4.2429999999999968E-2</v>
      </c>
      <c r="E448" s="2">
        <v>1.1700000000001154E-3</v>
      </c>
      <c r="F448" s="2">
        <v>-8.4800000000000431E-2</v>
      </c>
      <c r="G448" s="2">
        <v>-0.1583900000000007</v>
      </c>
      <c r="H448" s="2">
        <v>0.16665000000000063</v>
      </c>
      <c r="I448" s="2">
        <v>0.18347999999999942</v>
      </c>
      <c r="J448" s="2">
        <v>0.11361000000000132</v>
      </c>
    </row>
    <row r="449" spans="1:10" x14ac:dyDescent="0.25">
      <c r="A449" s="3">
        <v>8.9400000000000005E-5</v>
      </c>
      <c r="B449" s="2">
        <v>-1.468E-2</v>
      </c>
      <c r="C449" s="2">
        <v>-1.0140000000000038E-2</v>
      </c>
      <c r="D449" s="2">
        <v>-3.4139999999999837E-2</v>
      </c>
      <c r="E449" s="2">
        <v>-2.9139999999999944E-2</v>
      </c>
      <c r="F449" s="2">
        <v>-7.7689999999999593E-2</v>
      </c>
      <c r="G449" s="2">
        <v>-0.1352499999999992</v>
      </c>
      <c r="H449" s="2">
        <v>0.16408999999999985</v>
      </c>
      <c r="I449" s="2">
        <v>0.20073000000000008</v>
      </c>
      <c r="J449" s="2">
        <v>0.10137999999999892</v>
      </c>
    </row>
    <row r="450" spans="1:10" x14ac:dyDescent="0.25">
      <c r="A450" s="3">
        <v>8.9599999999999996E-5</v>
      </c>
      <c r="B450" s="2">
        <v>-1.358E-2</v>
      </c>
      <c r="C450" s="2">
        <v>-1.428000000000007E-2</v>
      </c>
      <c r="D450" s="2">
        <v>-2.5479999999999947E-2</v>
      </c>
      <c r="E450" s="2">
        <v>-5.7330000000000325E-2</v>
      </c>
      <c r="F450" s="2">
        <v>-6.8310000000000315E-2</v>
      </c>
      <c r="G450" s="2">
        <v>-0.10988000000000042</v>
      </c>
      <c r="H450" s="2">
        <v>0.1608900000000002</v>
      </c>
      <c r="I450" s="2">
        <v>0.21620000000000061</v>
      </c>
      <c r="J450" s="2">
        <v>8.9339999999999975E-2</v>
      </c>
    </row>
    <row r="451" spans="1:10" x14ac:dyDescent="0.25">
      <c r="A451" s="3">
        <v>8.9800000000000001E-5</v>
      </c>
      <c r="B451" s="2">
        <v>-1.256E-2</v>
      </c>
      <c r="C451" s="2">
        <v>-1.802999999999999E-2</v>
      </c>
      <c r="D451" s="2">
        <v>-1.6550000000000065E-2</v>
      </c>
      <c r="E451" s="2">
        <v>-8.2480000000000331E-2</v>
      </c>
      <c r="F451" s="2">
        <v>-5.6670000000000442E-2</v>
      </c>
      <c r="G451" s="2">
        <v>-8.3130000000000592E-2</v>
      </c>
      <c r="H451" s="2">
        <v>0.15700999999999965</v>
      </c>
      <c r="I451" s="2">
        <v>0.22973999999999961</v>
      </c>
      <c r="J451" s="2">
        <v>7.7619999999999578E-2</v>
      </c>
    </row>
    <row r="452" spans="1:10" x14ac:dyDescent="0.25">
      <c r="A452" s="3">
        <v>9.0000000000000006E-5</v>
      </c>
      <c r="B452" s="2">
        <v>-1.149E-2</v>
      </c>
      <c r="C452" s="2">
        <v>-2.1039999999999948E-2</v>
      </c>
      <c r="D452" s="2">
        <v>-7.4800000000001532E-3</v>
      </c>
      <c r="E452" s="2">
        <v>-0.10390999999999995</v>
      </c>
      <c r="F452" s="2">
        <v>-4.2910000000000004E-2</v>
      </c>
      <c r="G452" s="2">
        <v>-5.587000000000053E-2</v>
      </c>
      <c r="H452" s="2">
        <v>0.15236999999999945</v>
      </c>
      <c r="I452" s="2">
        <v>0.24125000000000085</v>
      </c>
      <c r="J452" s="2">
        <v>6.6349999999999909E-2</v>
      </c>
    </row>
    <row r="453" spans="1:10" x14ac:dyDescent="0.25">
      <c r="A453" s="3">
        <v>9.0199999999999997E-5</v>
      </c>
      <c r="B453" s="2">
        <v>-1.0290000000000001E-2</v>
      </c>
      <c r="C453" s="2">
        <v>-2.3030000000000106E-2</v>
      </c>
      <c r="D453" s="2">
        <v>1.5999999999998238E-3</v>
      </c>
      <c r="E453" s="2">
        <v>-0.12124000000000024</v>
      </c>
      <c r="F453" s="2">
        <v>-2.7269999999999683E-2</v>
      </c>
      <c r="G453" s="2">
        <v>-2.8990000000000293E-2</v>
      </c>
      <c r="H453" s="2">
        <v>0.14691999999999972</v>
      </c>
      <c r="I453" s="2">
        <v>0.25062999999999924</v>
      </c>
      <c r="J453" s="2">
        <v>5.5630000000000734E-2</v>
      </c>
    </row>
    <row r="454" spans="1:10" x14ac:dyDescent="0.25">
      <c r="A454" s="3">
        <v>9.0400000000000002E-5</v>
      </c>
      <c r="B454" s="2">
        <v>-8.9599999999999992E-3</v>
      </c>
      <c r="C454" s="2">
        <v>-2.3719999999999963E-2</v>
      </c>
      <c r="D454" s="2">
        <v>1.0500000000000398E-2</v>
      </c>
      <c r="E454" s="2">
        <v>-0.13431000000000015</v>
      </c>
      <c r="F454" s="2">
        <v>-1.0130000000000194E-2</v>
      </c>
      <c r="G454" s="2">
        <v>-3.38999999999956E-3</v>
      </c>
      <c r="H454" s="2">
        <v>0.14058999999999955</v>
      </c>
      <c r="I454" s="2">
        <v>0.2578200000000006</v>
      </c>
      <c r="J454" s="2">
        <v>4.5549999999998647E-2</v>
      </c>
    </row>
    <row r="455" spans="1:10" x14ac:dyDescent="0.25">
      <c r="A455" s="3">
        <v>9.0600000000000007E-5</v>
      </c>
      <c r="B455" s="2">
        <v>-7.6299999999999996E-3</v>
      </c>
      <c r="C455" s="2">
        <v>-2.2909999999999986E-2</v>
      </c>
      <c r="D455" s="2">
        <v>1.8939999999999735E-2</v>
      </c>
      <c r="E455" s="2">
        <v>-0.14320999999999984</v>
      </c>
      <c r="F455" s="2">
        <v>8.0200000000001381E-3</v>
      </c>
      <c r="G455" s="2">
        <v>2.0070000000000476E-2</v>
      </c>
      <c r="H455" s="2">
        <v>0.13333000000000084</v>
      </c>
      <c r="I455" s="2">
        <v>0.26280999999999999</v>
      </c>
      <c r="J455" s="2">
        <v>3.621000000000052E-2</v>
      </c>
    </row>
    <row r="456" spans="1:10" x14ac:dyDescent="0.25">
      <c r="A456" s="3">
        <v>9.0799999999999998E-5</v>
      </c>
      <c r="B456" s="2">
        <v>-6.4599999999999996E-3</v>
      </c>
      <c r="C456" s="2">
        <v>-2.0540000000000003E-2</v>
      </c>
      <c r="D456" s="2">
        <v>2.662000000000031E-2</v>
      </c>
      <c r="E456" s="2">
        <v>-0.14815999999999985</v>
      </c>
      <c r="F456" s="2">
        <v>2.6559999999999917E-2</v>
      </c>
      <c r="G456" s="2">
        <v>4.0599999999999525E-2</v>
      </c>
      <c r="H456" s="2">
        <v>0.12512000000000079</v>
      </c>
      <c r="I456" s="2">
        <v>0.26558999999999955</v>
      </c>
      <c r="J456" s="2">
        <v>2.7670000000000528E-2</v>
      </c>
    </row>
    <row r="457" spans="1:10" x14ac:dyDescent="0.25">
      <c r="A457" s="3">
        <v>9.1000000000000003E-5</v>
      </c>
      <c r="B457" s="2">
        <v>-5.6299999999999996E-3</v>
      </c>
      <c r="C457" s="2">
        <v>-1.6760000000000108E-2</v>
      </c>
      <c r="D457" s="2">
        <v>3.3170000000000144E-2</v>
      </c>
      <c r="E457" s="2">
        <v>-0.14947999999999961</v>
      </c>
      <c r="F457" s="2">
        <v>4.4790000000000774E-2</v>
      </c>
      <c r="G457" s="2">
        <v>5.7470000000000354E-2</v>
      </c>
      <c r="H457" s="2">
        <v>0.11593000000000053</v>
      </c>
      <c r="I457" s="2">
        <v>0.26618999999999993</v>
      </c>
      <c r="J457" s="2">
        <v>1.9970000000000709E-2</v>
      </c>
    </row>
    <row r="458" spans="1:10" x14ac:dyDescent="0.25">
      <c r="A458" s="3">
        <v>9.1199999999999994E-5</v>
      </c>
      <c r="B458" s="2">
        <v>-5.2399999999999999E-3</v>
      </c>
      <c r="C458" s="2">
        <v>-1.1919999999999931E-2</v>
      </c>
      <c r="D458" s="2">
        <v>3.8280000000000314E-2</v>
      </c>
      <c r="E458" s="2">
        <v>-0.14749999999999996</v>
      </c>
      <c r="F458" s="2">
        <v>6.1939999999999884E-2</v>
      </c>
      <c r="G458" s="2">
        <v>7.0100000000000051E-2</v>
      </c>
      <c r="H458" s="2">
        <v>0.10576000000000008</v>
      </c>
      <c r="I458" s="2">
        <v>0.26464999999999961</v>
      </c>
      <c r="J458" s="2">
        <v>1.3159999999999172E-2</v>
      </c>
    </row>
    <row r="459" spans="1:10" x14ac:dyDescent="0.25">
      <c r="A459" s="3">
        <v>9.1399999999999999E-5</v>
      </c>
      <c r="B459" s="2">
        <v>-5.2700000000000004E-3</v>
      </c>
      <c r="C459" s="2">
        <v>-6.6100000000000048E-3</v>
      </c>
      <c r="D459" s="2">
        <v>4.1669999999999874E-2</v>
      </c>
      <c r="E459" s="2">
        <v>-0.14257000000000009</v>
      </c>
      <c r="F459" s="2">
        <v>7.7230000000000132E-2</v>
      </c>
      <c r="G459" s="2">
        <v>7.8010000000000801E-2</v>
      </c>
      <c r="H459" s="2">
        <v>9.4630000000000436E-2</v>
      </c>
      <c r="I459" s="2">
        <v>0.26104999999999912</v>
      </c>
      <c r="J459" s="2">
        <v>7.2699999999983334E-3</v>
      </c>
    </row>
    <row r="460" spans="1:10" x14ac:dyDescent="0.25">
      <c r="A460" s="3">
        <v>9.1600000000000004E-5</v>
      </c>
      <c r="B460" s="2">
        <v>-5.6299999999999996E-3</v>
      </c>
      <c r="C460" s="2">
        <v>-1.5300000000000313E-3</v>
      </c>
      <c r="D460" s="2">
        <v>4.3199999999999683E-2</v>
      </c>
      <c r="E460" s="2">
        <v>-0.13499000000000017</v>
      </c>
      <c r="F460" s="2">
        <v>8.9949999999999974E-2</v>
      </c>
      <c r="G460" s="2">
        <v>8.0909999999999371E-2</v>
      </c>
      <c r="H460" s="2">
        <v>8.2570000000000476E-2</v>
      </c>
      <c r="I460" s="2">
        <v>0.25545999999999935</v>
      </c>
      <c r="J460" s="2">
        <v>2.3000000000017451E-3</v>
      </c>
    </row>
    <row r="461" spans="1:10" x14ac:dyDescent="0.25">
      <c r="A461" s="3">
        <v>9.1799999999999995E-5</v>
      </c>
      <c r="B461" s="2">
        <v>-6.1199999999999996E-3</v>
      </c>
      <c r="C461" s="2">
        <v>2.6000000000001577E-3</v>
      </c>
      <c r="D461" s="2">
        <v>4.2919999999999625E-2</v>
      </c>
      <c r="E461" s="2">
        <v>-0.12504000000000026</v>
      </c>
      <c r="F461" s="2">
        <v>9.9489999999999412E-2</v>
      </c>
      <c r="G461" s="2">
        <v>7.8680000000000305E-2</v>
      </c>
      <c r="H461" s="2">
        <v>6.9639999999999702E-2</v>
      </c>
      <c r="I461" s="2">
        <v>0.24801000000000073</v>
      </c>
      <c r="J461" s="2">
        <v>-1.7399999999998528E-3</v>
      </c>
    </row>
    <row r="462" spans="1:10" x14ac:dyDescent="0.25">
      <c r="A462" s="3">
        <v>9.2E-5</v>
      </c>
      <c r="B462" s="2">
        <v>-6.62E-3</v>
      </c>
      <c r="C462" s="2">
        <v>5.2300000000000679E-3</v>
      </c>
      <c r="D462" s="2">
        <v>4.1030000000000122E-2</v>
      </c>
      <c r="E462" s="2">
        <v>-0.11296000000000017</v>
      </c>
      <c r="F462" s="2">
        <v>0.10538999999999987</v>
      </c>
      <c r="G462" s="2">
        <v>7.1389999999999176E-2</v>
      </c>
      <c r="H462" s="2">
        <v>5.5899999999999395E-2</v>
      </c>
      <c r="I462" s="2">
        <v>0.23881000000000085</v>
      </c>
      <c r="J462" s="2">
        <v>-4.8600000000007526E-3</v>
      </c>
    </row>
    <row r="463" spans="1:10" x14ac:dyDescent="0.25">
      <c r="A463" s="3">
        <v>9.2200000000000005E-5</v>
      </c>
      <c r="B463" s="2">
        <v>-7.0299999999999998E-3</v>
      </c>
      <c r="C463" s="2">
        <v>6.1100000000000598E-3</v>
      </c>
      <c r="D463" s="2">
        <v>3.7889999999999979E-2</v>
      </c>
      <c r="E463" s="2">
        <v>-9.8950000000000315E-2</v>
      </c>
      <c r="F463" s="2">
        <v>0.10744000000000042</v>
      </c>
      <c r="G463" s="2">
        <v>5.9300000000000352E-2</v>
      </c>
      <c r="H463" s="2">
        <v>4.1420000000000456E-2</v>
      </c>
      <c r="I463" s="2">
        <v>0.22800999999999938</v>
      </c>
      <c r="J463" s="2">
        <v>-7.0700000000005758E-3</v>
      </c>
    </row>
    <row r="464" spans="1:10" x14ac:dyDescent="0.25">
      <c r="A464" s="3">
        <v>9.2399999999999996E-5</v>
      </c>
      <c r="B464" s="2">
        <v>-7.4099999999999999E-3</v>
      </c>
      <c r="C464" s="2">
        <v>5.3200000000002134E-3</v>
      </c>
      <c r="D464" s="2">
        <v>3.3909999999999663E-2</v>
      </c>
      <c r="E464" s="2">
        <v>-8.3169999999999966E-2</v>
      </c>
      <c r="F464" s="2">
        <v>0.10558999999999941</v>
      </c>
      <c r="G464" s="2">
        <v>4.2839999999999989E-2</v>
      </c>
      <c r="H464" s="2">
        <v>2.6320000000000121E-2</v>
      </c>
      <c r="I464" s="2">
        <v>0.21575999999999951</v>
      </c>
      <c r="J464" s="2">
        <v>-8.4099999999995845E-3</v>
      </c>
    </row>
    <row r="465" spans="1:10" x14ac:dyDescent="0.25">
      <c r="A465" s="3">
        <v>9.2600000000000001E-5</v>
      </c>
      <c r="B465" s="2">
        <v>-7.8399999999999997E-3</v>
      </c>
      <c r="C465" s="2">
        <v>3.2899999999997931E-3</v>
      </c>
      <c r="D465" s="2">
        <v>2.9550000000000409E-2</v>
      </c>
      <c r="E465" s="2">
        <v>-6.5800000000000303E-2</v>
      </c>
      <c r="F465" s="2">
        <v>0.10003999999999991</v>
      </c>
      <c r="G465" s="2">
        <v>2.2589999999999222E-2</v>
      </c>
      <c r="H465" s="2">
        <v>1.0719999999999175E-2</v>
      </c>
      <c r="I465" s="2">
        <v>0.20227000000000039</v>
      </c>
      <c r="J465" s="2">
        <v>-8.9000000000005741E-3</v>
      </c>
    </row>
    <row r="466" spans="1:10" x14ac:dyDescent="0.25">
      <c r="A466" s="3">
        <v>9.2800000000000006E-5</v>
      </c>
      <c r="B466" s="2">
        <v>-8.4399999999999996E-3</v>
      </c>
      <c r="C466" s="2">
        <v>6.9000000000007944E-4</v>
      </c>
      <c r="D466" s="2">
        <v>2.5190000000000268E-2</v>
      </c>
      <c r="E466" s="2">
        <v>-4.7030000000000349E-2</v>
      </c>
      <c r="F466" s="2">
        <v>9.1129999999999711E-2</v>
      </c>
      <c r="G466" s="2">
        <v>-7.0999999999976637E-4</v>
      </c>
      <c r="H466" s="2">
        <v>-5.2299999999991797E-3</v>
      </c>
      <c r="I466" s="2">
        <v>0.18772000000000055</v>
      </c>
      <c r="J466" s="2">
        <v>-8.5700000000006327E-3</v>
      </c>
    </row>
    <row r="467" spans="1:10" x14ac:dyDescent="0.25">
      <c r="A467" s="3">
        <v>9.2999999999999997E-5</v>
      </c>
      <c r="B467" s="2">
        <v>-9.2399999999999999E-3</v>
      </c>
      <c r="C467" s="2">
        <v>-1.7700000000000493E-3</v>
      </c>
      <c r="D467" s="2">
        <v>2.1119999999999806E-2</v>
      </c>
      <c r="E467" s="2">
        <v>-2.7110000000000412E-2</v>
      </c>
      <c r="F467" s="2">
        <v>7.9340000000000188E-2</v>
      </c>
      <c r="G467" s="2">
        <v>-2.6239999999999597E-2</v>
      </c>
      <c r="H467" s="2">
        <v>-2.134999999999998E-2</v>
      </c>
      <c r="I467" s="2">
        <v>0.17233000000000054</v>
      </c>
      <c r="J467" s="2">
        <v>-7.4600000000000222E-3</v>
      </c>
    </row>
    <row r="468" spans="1:10" x14ac:dyDescent="0.25">
      <c r="A468" s="3">
        <v>9.3200000000000002E-5</v>
      </c>
      <c r="B468" s="2">
        <v>-1.013E-2</v>
      </c>
      <c r="C468" s="2">
        <v>-3.5600000000000076E-3</v>
      </c>
      <c r="D468" s="2">
        <v>1.7489999999999561E-2</v>
      </c>
      <c r="E468" s="2">
        <v>-6.4500000000000668E-3</v>
      </c>
      <c r="F468" s="2">
        <v>6.5210000000000434E-2</v>
      </c>
      <c r="G468" s="2">
        <v>-5.3089999999999193E-2</v>
      </c>
      <c r="H468" s="2">
        <v>-3.744000000000014E-2</v>
      </c>
      <c r="I468" s="2">
        <v>0.1563099999999995</v>
      </c>
      <c r="J468" s="2">
        <v>-5.5999999999993832E-3</v>
      </c>
    </row>
    <row r="469" spans="1:10" x14ac:dyDescent="0.25">
      <c r="A469" s="3">
        <v>9.3399999999999993E-5</v>
      </c>
      <c r="B469" s="2">
        <v>-1.094E-2</v>
      </c>
      <c r="C469" s="2">
        <v>-4.429999999999934E-3</v>
      </c>
      <c r="D469" s="2">
        <v>1.4330000000000176E-2</v>
      </c>
      <c r="E469" s="2">
        <v>1.4380000000000059E-2</v>
      </c>
      <c r="F469" s="2">
        <v>4.9350000000000449E-2</v>
      </c>
      <c r="G469" s="2">
        <v>-8.0339999999999634E-2</v>
      </c>
      <c r="H469" s="2">
        <v>-5.3280000000000882E-2</v>
      </c>
      <c r="I469" s="2">
        <v>0.13987000000000016</v>
      </c>
      <c r="J469" s="2">
        <v>-3.0300000000007543E-3</v>
      </c>
    </row>
    <row r="470" spans="1:10" x14ac:dyDescent="0.25">
      <c r="A470" s="3">
        <v>9.3599999999999998E-5</v>
      </c>
      <c r="B470" s="2">
        <v>-1.1440000000000001E-2</v>
      </c>
      <c r="C470" s="2">
        <v>-4.529999999999923E-3</v>
      </c>
      <c r="D470" s="2">
        <v>1.1510000000000353E-2</v>
      </c>
      <c r="E470" s="2">
        <v>3.4670000000000201E-2</v>
      </c>
      <c r="F470" s="2">
        <v>3.2320000000000348E-2</v>
      </c>
      <c r="G470" s="2">
        <v>-0.1070499999999992</v>
      </c>
      <c r="H470" s="2">
        <v>-6.8619999999999237E-2</v>
      </c>
      <c r="I470" s="2">
        <v>0.12322999999999951</v>
      </c>
      <c r="J470" s="2">
        <v>1.8999999999991246E-4</v>
      </c>
    </row>
    <row r="471" spans="1:10" x14ac:dyDescent="0.25">
      <c r="A471" s="3">
        <v>9.3800000000000003E-5</v>
      </c>
      <c r="B471" s="2">
        <v>-1.146E-2</v>
      </c>
      <c r="C471" s="2">
        <v>-4.329999999999945E-3</v>
      </c>
      <c r="D471" s="2">
        <v>8.799999999999919E-3</v>
      </c>
      <c r="E471" s="2">
        <v>5.35300000000003E-2</v>
      </c>
      <c r="F471" s="2">
        <v>1.4680000000000248E-2</v>
      </c>
      <c r="G471" s="2">
        <v>-0.13231999999999999</v>
      </c>
      <c r="H471" s="2">
        <v>-8.3239999999999981E-2</v>
      </c>
      <c r="I471" s="2">
        <v>0.10659000000000063</v>
      </c>
      <c r="J471" s="2">
        <v>4.0399999999998215E-3</v>
      </c>
    </row>
    <row r="472" spans="1:10" x14ac:dyDescent="0.25">
      <c r="A472" s="3">
        <v>9.3999999999999994E-5</v>
      </c>
      <c r="B472" s="2">
        <v>-1.099E-2</v>
      </c>
      <c r="C472" s="2">
        <v>-4.4599999999999085E-3</v>
      </c>
      <c r="D472" s="2">
        <v>5.8699999999998198E-3</v>
      </c>
      <c r="E472" s="2">
        <v>7.0020000000000415E-2</v>
      </c>
      <c r="F472" s="2">
        <v>-3.1200000000000117E-3</v>
      </c>
      <c r="G472" s="2">
        <v>-0.15531999999999968</v>
      </c>
      <c r="H472" s="2">
        <v>-9.6899999999999764E-2</v>
      </c>
      <c r="I472" s="2">
        <v>9.0139999999999887E-2</v>
      </c>
      <c r="J472" s="2">
        <v>8.4400000000002251E-3</v>
      </c>
    </row>
    <row r="473" spans="1:10" x14ac:dyDescent="0.25">
      <c r="A473" s="3">
        <v>9.4199999999999999E-5</v>
      </c>
      <c r="B473" s="2">
        <v>-1.0120000000000001E-2</v>
      </c>
      <c r="C473" s="2">
        <v>-5.4300000000000459E-3</v>
      </c>
      <c r="D473" s="2">
        <v>2.2999999999999687E-3</v>
      </c>
      <c r="E473" s="2">
        <v>8.3190000000000097E-2</v>
      </c>
      <c r="F473" s="2">
        <v>-2.0690000000000097E-2</v>
      </c>
      <c r="G473" s="2">
        <v>-0.17530999999999963</v>
      </c>
      <c r="H473" s="2">
        <v>-0.10938999999999943</v>
      </c>
      <c r="I473" s="2">
        <v>7.4059999999999349E-2</v>
      </c>
      <c r="J473" s="2">
        <v>1.3359999999998706E-2</v>
      </c>
    </row>
    <row r="474" spans="1:10" x14ac:dyDescent="0.25">
      <c r="A474" s="3">
        <v>9.4400000000000004E-5</v>
      </c>
      <c r="B474" s="2">
        <v>-9.0200000000000002E-3</v>
      </c>
      <c r="C474" s="2">
        <v>-7.4799999999999311E-3</v>
      </c>
      <c r="D474" s="2">
        <v>-2.2899999999999032E-3</v>
      </c>
      <c r="E474" s="2">
        <v>9.2179999999999929E-2</v>
      </c>
      <c r="F474" s="2">
        <v>-3.7759999999999572E-2</v>
      </c>
      <c r="G474" s="2">
        <v>-0.19164999999999921</v>
      </c>
      <c r="H474" s="2">
        <v>-0.12054000000000009</v>
      </c>
      <c r="I474" s="2">
        <v>5.8519999999999683E-2</v>
      </c>
      <c r="J474" s="2">
        <v>1.8719999999998294E-2</v>
      </c>
    </row>
    <row r="475" spans="1:10" x14ac:dyDescent="0.25">
      <c r="A475" s="3">
        <v>9.4599999999999996E-5</v>
      </c>
      <c r="B475" s="2">
        <v>-7.8600000000000007E-3</v>
      </c>
      <c r="C475" s="2">
        <v>-1.0440000000000005E-2</v>
      </c>
      <c r="D475" s="2">
        <v>-8.239999999999803E-3</v>
      </c>
      <c r="E475" s="2">
        <v>9.6269999999999634E-2</v>
      </c>
      <c r="F475" s="2">
        <v>-5.4129999999999789E-2</v>
      </c>
      <c r="G475" s="2">
        <v>-0.20383999999999958</v>
      </c>
      <c r="H475" s="2">
        <v>-0.13020999999999994</v>
      </c>
      <c r="I475" s="2">
        <v>4.3670000000000542E-2</v>
      </c>
      <c r="J475" s="2">
        <v>2.4439999999998463E-2</v>
      </c>
    </row>
    <row r="476" spans="1:10" x14ac:dyDescent="0.25">
      <c r="A476" s="3">
        <v>9.48E-5</v>
      </c>
      <c r="B476" s="2">
        <v>-6.7000000000000002E-3</v>
      </c>
      <c r="C476" s="2">
        <v>-1.3740000000000085E-2</v>
      </c>
      <c r="D476" s="2">
        <v>-1.5680000000000138E-2</v>
      </c>
      <c r="E476" s="2">
        <v>9.4969999999999999E-2</v>
      </c>
      <c r="F476" s="2">
        <v>-6.9659999999999833E-2</v>
      </c>
      <c r="G476" s="2">
        <v>-0.21152000000000015</v>
      </c>
      <c r="H476" s="2">
        <v>-0.1382999999999992</v>
      </c>
      <c r="I476" s="2">
        <v>2.9629999999999157E-2</v>
      </c>
      <c r="J476" s="2">
        <v>3.0460000000001486E-2</v>
      </c>
    </row>
    <row r="477" spans="1:10" x14ac:dyDescent="0.25">
      <c r="A477" s="3">
        <v>9.5000000000000005E-5</v>
      </c>
      <c r="B477" s="2">
        <v>-5.4799999999999996E-3</v>
      </c>
      <c r="C477" s="2">
        <v>-1.6629999999999923E-2</v>
      </c>
      <c r="D477" s="2">
        <v>-2.4490000000000123E-2</v>
      </c>
      <c r="E477" s="2">
        <v>8.8029999999999831E-2</v>
      </c>
      <c r="F477" s="2">
        <v>-8.4249999999999936E-2</v>
      </c>
      <c r="G477" s="2">
        <v>-0.21448</v>
      </c>
      <c r="H477" s="2">
        <v>-0.14475000000000016</v>
      </c>
      <c r="I477" s="2">
        <v>1.6540000000000887E-2</v>
      </c>
      <c r="J477" s="2">
        <v>3.668000000000049E-2</v>
      </c>
    </row>
    <row r="478" spans="1:10" x14ac:dyDescent="0.25">
      <c r="A478" s="3">
        <v>9.5199999999999997E-5</v>
      </c>
      <c r="B478" s="2">
        <v>-4.0299999999999997E-3</v>
      </c>
      <c r="C478" s="2">
        <v>-1.8399999999999972E-2</v>
      </c>
      <c r="D478" s="2">
        <v>-3.4229999999999983E-2</v>
      </c>
      <c r="E478" s="2">
        <v>7.5520000000000032E-2</v>
      </c>
      <c r="F478" s="2">
        <v>-9.77800000000002E-2</v>
      </c>
      <c r="G478" s="2">
        <v>-0.21263000000000076</v>
      </c>
      <c r="H478" s="2">
        <v>-0.14954000000000001</v>
      </c>
      <c r="I478" s="2">
        <v>4.4799999999991513E-3</v>
      </c>
      <c r="J478" s="2">
        <v>4.3019999999998504E-2</v>
      </c>
    </row>
    <row r="479" spans="1:10" x14ac:dyDescent="0.25">
      <c r="A479" s="3">
        <v>9.5400000000000001E-5</v>
      </c>
      <c r="B479" s="2">
        <v>-2.1900000000000001E-3</v>
      </c>
      <c r="C479" s="2">
        <v>-1.859999999999995E-2</v>
      </c>
      <c r="D479" s="2">
        <v>-4.4179999999999886E-2</v>
      </c>
      <c r="E479" s="2">
        <v>5.7809999999999917E-2</v>
      </c>
      <c r="F479" s="2">
        <v>-0.11010999999999971</v>
      </c>
      <c r="G479" s="2">
        <v>-0.2060499999999994</v>
      </c>
      <c r="H479" s="2">
        <v>-0.15268000000000015</v>
      </c>
      <c r="I479" s="2">
        <v>-6.4499999999991786E-3</v>
      </c>
      <c r="J479" s="2">
        <v>4.9389999999998935E-2</v>
      </c>
    </row>
    <row r="480" spans="1:10" x14ac:dyDescent="0.25">
      <c r="A480" s="3">
        <v>9.5600000000000006E-5</v>
      </c>
      <c r="B480" s="3">
        <v>1.6469400000000001E-4</v>
      </c>
      <c r="C480" s="2">
        <v>-1.7220000000000013E-2</v>
      </c>
      <c r="D480" s="2">
        <v>-5.3350000000000009E-2</v>
      </c>
      <c r="E480" s="2">
        <v>3.5619999999999763E-2</v>
      </c>
      <c r="F480" s="2">
        <v>-0.12106999999999957</v>
      </c>
      <c r="G480" s="2">
        <v>-0.19492999999999938</v>
      </c>
      <c r="H480" s="2">
        <v>-0.15418999999999983</v>
      </c>
      <c r="I480" s="2">
        <v>-1.620999999999917E-2</v>
      </c>
      <c r="J480" s="2">
        <v>5.5689999999998463E-2</v>
      </c>
    </row>
    <row r="481" spans="1:10" x14ac:dyDescent="0.25">
      <c r="A481" s="3">
        <v>9.5799999999999998E-5</v>
      </c>
      <c r="B481" s="2">
        <v>3.0000000000000001E-3</v>
      </c>
      <c r="C481" s="2">
        <v>-1.4620000000000077E-2</v>
      </c>
      <c r="D481" s="2">
        <v>-6.0639999999999805E-2</v>
      </c>
      <c r="E481" s="2">
        <v>9.9700000000000344E-3</v>
      </c>
      <c r="F481" s="2">
        <v>-0.13046999999999986</v>
      </c>
      <c r="G481" s="2">
        <v>-0.17960000000000065</v>
      </c>
      <c r="H481" s="2">
        <v>-0.15414999999999957</v>
      </c>
      <c r="I481" s="2">
        <v>-2.4760000000000559E-2</v>
      </c>
      <c r="J481" s="2">
        <v>6.1840000000000117E-2</v>
      </c>
    </row>
    <row r="482" spans="1:10" x14ac:dyDescent="0.25">
      <c r="A482" s="3">
        <v>9.6000000000000002E-5</v>
      </c>
      <c r="B482" s="2">
        <v>6.1399999999999996E-3</v>
      </c>
      <c r="C482" s="2">
        <v>-1.140999999999992E-2</v>
      </c>
      <c r="D482" s="2">
        <v>-6.5020000000000078E-2</v>
      </c>
      <c r="E482" s="2">
        <v>-1.7870000000000275E-2</v>
      </c>
      <c r="F482" s="2">
        <v>-0.13806999999999992</v>
      </c>
      <c r="G482" s="2">
        <v>-0.16047999999999973</v>
      </c>
      <c r="H482" s="2">
        <v>-0.15263000000000027</v>
      </c>
      <c r="I482" s="2">
        <v>-3.2069999999999155E-2</v>
      </c>
      <c r="J482" s="2">
        <v>6.7730000000000956E-2</v>
      </c>
    </row>
    <row r="483" spans="1:10" x14ac:dyDescent="0.25">
      <c r="A483" s="3">
        <v>9.6199999999999994E-5</v>
      </c>
      <c r="B483" s="2">
        <v>9.3799999999999994E-3</v>
      </c>
      <c r="C483" s="2">
        <v>-8.2199999999998941E-3</v>
      </c>
      <c r="D483" s="2">
        <v>-6.5700000000000092E-2</v>
      </c>
      <c r="E483" s="2">
        <v>-4.6439999999999593E-2</v>
      </c>
      <c r="F483" s="2">
        <v>-0.14369000000000032</v>
      </c>
      <c r="G483" s="2">
        <v>-0.13810999999999929</v>
      </c>
      <c r="H483" s="2">
        <v>-0.14977000000000018</v>
      </c>
      <c r="I483" s="2">
        <v>-3.8130000000000663E-2</v>
      </c>
      <c r="J483" s="2">
        <v>7.3290000000000077E-2</v>
      </c>
    </row>
    <row r="484" spans="1:10" x14ac:dyDescent="0.25">
      <c r="A484" s="3">
        <v>9.6399999999999999E-5</v>
      </c>
      <c r="B484" s="2">
        <v>1.248E-2</v>
      </c>
      <c r="C484" s="2">
        <v>-5.5000000000000604E-3</v>
      </c>
      <c r="D484" s="2">
        <v>-6.2310000000000088E-2</v>
      </c>
      <c r="E484" s="2">
        <v>-7.4259999999999771E-2</v>
      </c>
      <c r="F484" s="2">
        <v>-0.14712999999999976</v>
      </c>
      <c r="G484" s="2">
        <v>-0.11309999999999931</v>
      </c>
      <c r="H484" s="2">
        <v>-0.1456900000000001</v>
      </c>
      <c r="I484" s="2">
        <v>-4.2970000000000397E-2</v>
      </c>
      <c r="J484" s="2">
        <v>7.8410000000001645E-2</v>
      </c>
    </row>
    <row r="485" spans="1:10" x14ac:dyDescent="0.25">
      <c r="A485" s="3">
        <v>9.6600000000000003E-5</v>
      </c>
      <c r="B485" s="2">
        <v>1.5299999999999999E-2</v>
      </c>
      <c r="C485" s="2">
        <v>-3.4199999999999786E-3</v>
      </c>
      <c r="D485" s="2">
        <v>-5.5019999999999847E-2</v>
      </c>
      <c r="E485" s="2">
        <v>-9.9890000000000256E-2</v>
      </c>
      <c r="F485" s="2">
        <v>-0.14825999999999961</v>
      </c>
      <c r="G485" s="2">
        <v>-8.6169999999999192E-2</v>
      </c>
      <c r="H485" s="2">
        <v>-0.14057999999999993</v>
      </c>
      <c r="I485" s="2">
        <v>-4.6590000000000131E-2</v>
      </c>
      <c r="J485" s="2">
        <v>8.3010000000001583E-2</v>
      </c>
    </row>
    <row r="486" spans="1:10" x14ac:dyDescent="0.25">
      <c r="A486" s="3">
        <v>9.6799999999999995E-5</v>
      </c>
      <c r="B486" s="2">
        <v>1.7850000000000001E-2</v>
      </c>
      <c r="C486" s="2">
        <v>-1.8700000000000383E-3</v>
      </c>
      <c r="D486" s="2">
        <v>-4.455000000000009E-2</v>
      </c>
      <c r="E486" s="2">
        <v>-0.1220699999999999</v>
      </c>
      <c r="F486" s="2">
        <v>-0.14700000000000024</v>
      </c>
      <c r="G486" s="2">
        <v>-5.8049999999999713E-2</v>
      </c>
      <c r="H486" s="2">
        <v>-0.1346399999999992</v>
      </c>
      <c r="I486" s="2">
        <v>-4.9049999999999372E-2</v>
      </c>
      <c r="J486" s="2">
        <v>8.7009999999999366E-2</v>
      </c>
    </row>
    <row r="487" spans="1:10" x14ac:dyDescent="0.25">
      <c r="A487" s="3">
        <v>9.7E-5</v>
      </c>
      <c r="B487" s="2">
        <v>2.019E-2</v>
      </c>
      <c r="C487" s="2">
        <v>-5.1000000000001044E-4</v>
      </c>
      <c r="D487" s="2">
        <v>-3.2049999999999912E-2</v>
      </c>
      <c r="E487" s="2">
        <v>-0.13980999999999977</v>
      </c>
      <c r="F487" s="2">
        <v>-0.14329999999999998</v>
      </c>
      <c r="G487" s="2">
        <v>-2.9540000000000788E-2</v>
      </c>
      <c r="H487" s="2">
        <v>-0.12809999999999988</v>
      </c>
      <c r="I487" s="2">
        <v>-5.0390000000000157E-2</v>
      </c>
      <c r="J487" s="2">
        <v>9.0319999999998402E-2</v>
      </c>
    </row>
    <row r="488" spans="1:10" x14ac:dyDescent="0.25">
      <c r="A488" s="3">
        <v>9.7200000000000004E-5</v>
      </c>
      <c r="B488" s="2">
        <v>2.2450000000000001E-2</v>
      </c>
      <c r="C488" s="2">
        <v>1.0599999999998388E-3</v>
      </c>
      <c r="D488" s="2">
        <v>-1.8969999999999931E-2</v>
      </c>
      <c r="E488" s="2">
        <v>-0.15238999999999958</v>
      </c>
      <c r="F488" s="2">
        <v>-0.13717999999999986</v>
      </c>
      <c r="G488" s="2">
        <v>-1.4699999999994162E-3</v>
      </c>
      <c r="H488" s="2">
        <v>-0.12119999999999997</v>
      </c>
      <c r="I488" s="2">
        <v>-5.0670000000000215E-2</v>
      </c>
      <c r="J488" s="2">
        <v>9.2860000000001719E-2</v>
      </c>
    </row>
    <row r="489" spans="1:10" x14ac:dyDescent="0.25">
      <c r="A489" s="3">
        <v>9.7399999999999996E-5</v>
      </c>
      <c r="B489" s="2">
        <v>2.4680000000000001E-2</v>
      </c>
      <c r="C489" s="2">
        <v>3.2100000000001572E-3</v>
      </c>
      <c r="D489" s="2">
        <v>-6.7800000000000082E-3</v>
      </c>
      <c r="E489" s="2">
        <v>-0.15936000000000039</v>
      </c>
      <c r="F489" s="2">
        <v>-0.12872000000000039</v>
      </c>
      <c r="G489" s="2">
        <v>2.5370000000000559E-2</v>
      </c>
      <c r="H489" s="2">
        <v>-0.1142000000000003</v>
      </c>
      <c r="I489" s="2">
        <v>-4.997000000000007E-2</v>
      </c>
      <c r="J489" s="2">
        <v>9.456000000000131E-2</v>
      </c>
    </row>
    <row r="490" spans="1:10" x14ac:dyDescent="0.25">
      <c r="A490" s="3">
        <v>9.7600000000000001E-5</v>
      </c>
      <c r="B490" s="2">
        <v>2.6849999999999999E-2</v>
      </c>
      <c r="C490" s="2">
        <v>6.2000000000002053E-3</v>
      </c>
      <c r="D490" s="2">
        <v>3.3200000000004337E-3</v>
      </c>
      <c r="E490" s="2">
        <v>-0.16056999999999988</v>
      </c>
      <c r="F490" s="2">
        <v>-0.11805999999999983</v>
      </c>
      <c r="G490" s="2">
        <v>5.0190000000000623E-2</v>
      </c>
      <c r="H490" s="2">
        <v>-0.1073599999999999</v>
      </c>
      <c r="I490" s="2">
        <v>-4.8410000000000508E-2</v>
      </c>
      <c r="J490" s="2">
        <v>9.5369999999999067E-2</v>
      </c>
    </row>
    <row r="491" spans="1:10" x14ac:dyDescent="0.25">
      <c r="A491" s="3">
        <v>9.7800000000000006E-5</v>
      </c>
      <c r="B491" s="2">
        <v>2.8819999999999998E-2</v>
      </c>
      <c r="C491" s="2">
        <v>1.0139999999999816E-2</v>
      </c>
      <c r="D491" s="2">
        <v>1.0589999999999655E-2</v>
      </c>
      <c r="E491" s="2">
        <v>-0.15604999999999958</v>
      </c>
      <c r="F491" s="2">
        <v>-0.10541999999999963</v>
      </c>
      <c r="G491" s="2">
        <v>7.2259999999999991E-2</v>
      </c>
      <c r="H491" s="2">
        <v>-0.10092000000000034</v>
      </c>
      <c r="I491" s="2">
        <v>-4.6099999999999142E-2</v>
      </c>
      <c r="J491" s="2">
        <v>9.5240000000000435E-2</v>
      </c>
    </row>
    <row r="492" spans="1:10" x14ac:dyDescent="0.25">
      <c r="A492" s="3">
        <v>9.7999999999999997E-5</v>
      </c>
      <c r="B492" s="2">
        <v>3.04E-2</v>
      </c>
      <c r="C492" s="2">
        <v>1.5050000000000008E-2</v>
      </c>
      <c r="D492" s="2">
        <v>1.4879999999999782E-2</v>
      </c>
      <c r="E492" s="2">
        <v>-0.14606999999999992</v>
      </c>
      <c r="F492" s="2">
        <v>-9.1070000000000206E-2</v>
      </c>
      <c r="G492" s="2">
        <v>9.0939999999999799E-2</v>
      </c>
      <c r="H492" s="2">
        <v>-9.5129999999999271E-2</v>
      </c>
      <c r="I492" s="2">
        <v>-4.3179999999999552E-2</v>
      </c>
      <c r="J492" s="2">
        <v>9.4159999999998689E-2</v>
      </c>
    </row>
    <row r="493" spans="1:10" x14ac:dyDescent="0.25">
      <c r="A493" s="3">
        <v>9.8200000000000002E-5</v>
      </c>
      <c r="B493" s="2">
        <v>3.143E-2</v>
      </c>
      <c r="C493" s="2">
        <v>2.0820000000000061E-2</v>
      </c>
      <c r="D493" s="2">
        <v>1.6670000000000407E-2</v>
      </c>
      <c r="E493" s="2">
        <v>-0.13105999999999973</v>
      </c>
      <c r="F493" s="2">
        <v>-7.5370000000000381E-2</v>
      </c>
      <c r="G493" s="2">
        <v>0.10567999999999955</v>
      </c>
      <c r="H493" s="2">
        <v>-9.0199999999999392E-2</v>
      </c>
      <c r="I493" s="2">
        <v>-3.9789999999999992E-2</v>
      </c>
      <c r="J493" s="2">
        <v>9.2099999999998516E-2</v>
      </c>
    </row>
    <row r="494" spans="1:10" x14ac:dyDescent="0.25">
      <c r="A494" s="3">
        <v>9.8400000000000007E-5</v>
      </c>
      <c r="B494" s="2">
        <v>3.1820000000000001E-2</v>
      </c>
      <c r="C494" s="2">
        <v>2.7239999999999931E-2</v>
      </c>
      <c r="D494" s="2">
        <v>1.6869999999999941E-2</v>
      </c>
      <c r="E494" s="2">
        <v>-0.11167000000000016</v>
      </c>
      <c r="F494" s="2">
        <v>-5.8709999999999596E-2</v>
      </c>
      <c r="G494" s="2">
        <v>0.11603999999999992</v>
      </c>
      <c r="H494" s="2">
        <v>-8.6299999999999599E-2</v>
      </c>
      <c r="I494" s="2">
        <v>-3.6080000000000112E-2</v>
      </c>
      <c r="J494" s="2">
        <v>8.9069999999999538E-2</v>
      </c>
    </row>
    <row r="495" spans="1:10" x14ac:dyDescent="0.25">
      <c r="A495" s="3">
        <v>9.8599999999999998E-5</v>
      </c>
      <c r="B495" s="2">
        <v>3.1600000000000003E-2</v>
      </c>
      <c r="C495" s="2">
        <v>3.404000000000007E-2</v>
      </c>
      <c r="D495" s="2">
        <v>1.6630000000000145E-2</v>
      </c>
      <c r="E495" s="2">
        <v>-8.8689999999999714E-2</v>
      </c>
      <c r="F495" s="2">
        <v>-4.1500000000000092E-2</v>
      </c>
      <c r="G495" s="2">
        <v>0.12172999999999945</v>
      </c>
      <c r="H495" s="2">
        <v>-8.3589999999999165E-2</v>
      </c>
      <c r="I495" s="2">
        <v>-3.2209999999999184E-2</v>
      </c>
      <c r="J495" s="2">
        <v>8.5119999999999862E-2</v>
      </c>
    </row>
    <row r="496" spans="1:10" x14ac:dyDescent="0.25">
      <c r="A496" s="3">
        <v>9.8800000000000003E-5</v>
      </c>
      <c r="B496" s="2">
        <v>3.091E-2</v>
      </c>
      <c r="C496" s="2">
        <v>4.0880000000000027E-2</v>
      </c>
      <c r="D496" s="2">
        <v>1.7079999999999984E-2</v>
      </c>
      <c r="E496" s="2">
        <v>-6.3080000000000247E-2</v>
      </c>
      <c r="F496" s="2">
        <v>-2.4169999999999803E-2</v>
      </c>
      <c r="G496" s="2">
        <v>0.12257999999999925</v>
      </c>
      <c r="H496" s="2">
        <v>-8.2140000000000768E-2</v>
      </c>
      <c r="I496" s="2">
        <v>-2.829999999999977E-2</v>
      </c>
      <c r="J496" s="2">
        <v>8.0269999999998731E-2</v>
      </c>
    </row>
    <row r="497" spans="1:10" x14ac:dyDescent="0.25">
      <c r="A497" s="3">
        <v>9.8999999999999994E-5</v>
      </c>
      <c r="B497" s="2">
        <v>2.9870000000000001E-2</v>
      </c>
      <c r="C497" s="2">
        <v>4.7349999999999781E-2</v>
      </c>
      <c r="D497" s="2">
        <v>1.9110000000000404E-2</v>
      </c>
      <c r="E497" s="2">
        <v>-3.587999999999969E-2</v>
      </c>
      <c r="F497" s="2">
        <v>-7.1199999999995711E-3</v>
      </c>
      <c r="G497" s="2">
        <v>0.11857999999999969</v>
      </c>
      <c r="H497" s="2">
        <v>-8.201000000000036E-2</v>
      </c>
      <c r="I497" s="2">
        <v>-2.4499999999999744E-2</v>
      </c>
      <c r="J497" s="2">
        <v>7.45900000000006E-2</v>
      </c>
    </row>
    <row r="498" spans="1:10" x14ac:dyDescent="0.25">
      <c r="A498" s="3">
        <v>9.9199999999999999E-5</v>
      </c>
      <c r="B498" s="2">
        <v>2.8580000000000001E-2</v>
      </c>
      <c r="C498" s="2">
        <v>5.2999999999999936E-2</v>
      </c>
      <c r="D498" s="2">
        <v>2.3139999999999716E-2</v>
      </c>
      <c r="E498" s="2">
        <v>-8.1400000000000361E-3</v>
      </c>
      <c r="F498" s="2">
        <v>9.2499999999997584E-3</v>
      </c>
      <c r="G498" s="2">
        <v>0.1098599999999994</v>
      </c>
      <c r="H498" s="2">
        <v>-8.3149999999999835E-2</v>
      </c>
      <c r="I498" s="2">
        <v>-2.0889999999999631E-2</v>
      </c>
      <c r="J498" s="2">
        <v>6.8159999999998888E-2</v>
      </c>
    </row>
    <row r="499" spans="1:10" x14ac:dyDescent="0.25">
      <c r="A499" s="3">
        <v>9.9400000000000004E-5</v>
      </c>
      <c r="B499" s="2">
        <v>2.7050000000000001E-2</v>
      </c>
      <c r="C499" s="2">
        <v>5.7409999999999961E-2</v>
      </c>
      <c r="D499" s="2">
        <v>2.9119999999999813E-2</v>
      </c>
      <c r="E499" s="2">
        <v>1.9169999999999909E-2</v>
      </c>
      <c r="F499" s="2">
        <v>2.4559999999999249E-2</v>
      </c>
      <c r="G499" s="2">
        <v>9.670000000000023E-2</v>
      </c>
      <c r="H499" s="2">
        <v>-8.5470000000000823E-2</v>
      </c>
      <c r="I499" s="2">
        <v>-1.7580000000000595E-2</v>
      </c>
      <c r="J499" s="2">
        <v>6.1050000000001603E-2</v>
      </c>
    </row>
    <row r="500" spans="1:10" x14ac:dyDescent="0.25">
      <c r="A500" s="3">
        <v>9.9599999999999995E-5</v>
      </c>
      <c r="B500" s="2">
        <v>2.5180000000000001E-2</v>
      </c>
      <c r="C500" s="2">
        <v>6.01799999999999E-2</v>
      </c>
      <c r="D500" s="2">
        <v>3.6550000000000082E-2</v>
      </c>
      <c r="E500" s="2">
        <v>4.5219999999999594E-2</v>
      </c>
      <c r="F500" s="2">
        <v>3.8470000000000226E-2</v>
      </c>
      <c r="G500" s="2">
        <v>7.9560000000000741E-2</v>
      </c>
      <c r="H500" s="2">
        <v>-8.878999999999948E-2</v>
      </c>
      <c r="I500" s="2">
        <v>-1.4649999999999608E-2</v>
      </c>
      <c r="J500" s="2">
        <v>5.3370000000001028E-2</v>
      </c>
    </row>
    <row r="501" spans="1:10" x14ac:dyDescent="0.25">
      <c r="A501" s="3">
        <v>9.98E-5</v>
      </c>
      <c r="B501" s="2">
        <v>2.2870000000000001E-2</v>
      </c>
      <c r="C501" s="2">
        <v>6.0999999999999943E-2</v>
      </c>
      <c r="D501" s="2">
        <v>4.4620000000000104E-2</v>
      </c>
      <c r="E501" s="2">
        <v>6.9370000000000154E-2</v>
      </c>
      <c r="F501" s="2">
        <v>5.0589999999999691E-2</v>
      </c>
      <c r="G501" s="2">
        <v>5.9010000000000673E-2</v>
      </c>
      <c r="H501" s="2">
        <v>-9.2879999999999185E-2</v>
      </c>
      <c r="I501" s="2">
        <v>-1.2140000000000484E-2</v>
      </c>
      <c r="J501" s="2">
        <v>4.5220000000000482E-2</v>
      </c>
    </row>
    <row r="502" spans="1:10" x14ac:dyDescent="0.25">
      <c r="A502" s="3">
        <v>1E-4</v>
      </c>
      <c r="B502" s="2">
        <v>2.0029999999999999E-2</v>
      </c>
      <c r="C502" s="2">
        <v>5.9719999999999995E-2</v>
      </c>
      <c r="D502" s="2">
        <v>5.2340000000000053E-2</v>
      </c>
      <c r="E502" s="2">
        <v>9.1210000000000235E-2</v>
      </c>
      <c r="F502" s="2">
        <v>6.0600000000000875E-2</v>
      </c>
      <c r="G502" s="2">
        <v>3.5750000000000171E-2</v>
      </c>
      <c r="H502" s="2">
        <v>-9.7440000000000637E-2</v>
      </c>
      <c r="I502" s="2">
        <v>-1.0099999999999554E-2</v>
      </c>
      <c r="J502" s="2">
        <v>3.6709999999999354E-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F13" sqref="F13"/>
    </sheetView>
  </sheetViews>
  <sheetFormatPr defaultRowHeight="13.5" x14ac:dyDescent="0.15"/>
  <sheetData>
    <row r="1" spans="1:10" ht="15" x14ac:dyDescent="0.25">
      <c r="A1" s="4" t="s">
        <v>2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9</v>
      </c>
    </row>
    <row r="2" spans="1:10" ht="15" x14ac:dyDescent="0.25">
      <c r="A2" s="2">
        <v>0</v>
      </c>
      <c r="B2" s="2">
        <v>1.99742</v>
      </c>
      <c r="C2" s="2">
        <v>1.61639</v>
      </c>
      <c r="D2" s="2">
        <v>0.54500000000000004</v>
      </c>
      <c r="E2" s="2">
        <v>0.62805999999999995</v>
      </c>
      <c r="F2" s="2">
        <v>1.7743500000000001</v>
      </c>
      <c r="G2" s="2">
        <v>1.3987700000000001</v>
      </c>
      <c r="H2" s="2">
        <v>3.5181100000000001</v>
      </c>
      <c r="I2" s="2">
        <v>2.5729099999999998</v>
      </c>
      <c r="J2" s="2">
        <v>2.0334099999999999</v>
      </c>
    </row>
    <row r="3" spans="1:10" ht="15" x14ac:dyDescent="0.25">
      <c r="A3" s="2">
        <v>9980.0399199999993</v>
      </c>
      <c r="B3" s="2">
        <v>8.7934699999999992</v>
      </c>
      <c r="C3" s="2">
        <v>8.4124499999999998</v>
      </c>
      <c r="D3" s="2">
        <v>7.8634700000000004</v>
      </c>
      <c r="E3" s="2">
        <v>7.1912099999999999</v>
      </c>
      <c r="F3" s="2">
        <v>6.1095699999999997</v>
      </c>
      <c r="G3" s="2">
        <v>5.2457799999999999</v>
      </c>
      <c r="H3" s="2">
        <v>5.3965500000000004</v>
      </c>
      <c r="I3" s="2">
        <v>5.6274100000000002</v>
      </c>
      <c r="J3" s="2">
        <v>8.8734099999999998</v>
      </c>
    </row>
    <row r="4" spans="1:10" ht="15" x14ac:dyDescent="0.25">
      <c r="A4" s="2">
        <v>19960.079839999999</v>
      </c>
      <c r="B4" s="2">
        <v>16.817360000000001</v>
      </c>
      <c r="C4" s="2">
        <v>17.11674</v>
      </c>
      <c r="D4" s="2">
        <v>17.73405</v>
      </c>
      <c r="E4" s="2">
        <v>18.56306</v>
      </c>
      <c r="F4" s="2">
        <v>17.826740000000001</v>
      </c>
      <c r="G4" s="2">
        <v>20.007280000000002</v>
      </c>
      <c r="H4" s="2">
        <v>18.815750000000001</v>
      </c>
      <c r="I4" s="2">
        <v>17.636620000000001</v>
      </c>
      <c r="J4" s="2">
        <v>16.78246</v>
      </c>
    </row>
    <row r="5" spans="1:10" ht="15" x14ac:dyDescent="0.25">
      <c r="A5" s="2">
        <v>29940.119760000001</v>
      </c>
      <c r="B5" s="2">
        <v>24.502559999999999</v>
      </c>
      <c r="C5" s="2">
        <v>24.412949999999999</v>
      </c>
      <c r="D5" s="2">
        <v>24.004729999999999</v>
      </c>
      <c r="E5" s="2">
        <v>24.753250000000001</v>
      </c>
      <c r="F5" s="2">
        <v>24.392790000000002</v>
      </c>
      <c r="G5" s="2">
        <v>24.601569999999999</v>
      </c>
      <c r="H5" s="2">
        <v>18.129449999999999</v>
      </c>
      <c r="I5" s="2">
        <v>16.775130000000001</v>
      </c>
      <c r="J5" s="2">
        <v>24.27271</v>
      </c>
    </row>
    <row r="6" spans="1:10" ht="15" x14ac:dyDescent="0.25">
      <c r="A6" s="2">
        <v>39920.159679999997</v>
      </c>
      <c r="B6" s="2">
        <v>26.683599999999998</v>
      </c>
      <c r="C6" s="2">
        <v>27.002759999999999</v>
      </c>
      <c r="D6" s="2">
        <v>27.624420000000001</v>
      </c>
      <c r="E6" s="2">
        <v>25.179410000000001</v>
      </c>
      <c r="F6" s="2">
        <v>24.638369999999998</v>
      </c>
      <c r="G6" s="2">
        <v>23.14677</v>
      </c>
      <c r="H6" s="2">
        <v>25.624230000000001</v>
      </c>
      <c r="I6" s="2">
        <v>15.377840000000001</v>
      </c>
      <c r="J6" s="2">
        <v>26.742419999999999</v>
      </c>
    </row>
    <row r="7" spans="1:10" ht="15" x14ac:dyDescent="0.25">
      <c r="A7" s="2">
        <v>49900.1996</v>
      </c>
      <c r="B7" s="2">
        <v>44.128349999999998</v>
      </c>
      <c r="C7" s="2">
        <v>44.025889999999997</v>
      </c>
      <c r="D7" s="2">
        <v>41.794229999999999</v>
      </c>
      <c r="E7" s="2">
        <v>40.614440000000002</v>
      </c>
      <c r="F7" s="2">
        <v>49.432400000000001</v>
      </c>
      <c r="G7" s="2">
        <v>41.405560000000001</v>
      </c>
      <c r="H7" s="2">
        <v>40.419370000000001</v>
      </c>
      <c r="I7" s="2">
        <v>26.034289999999999</v>
      </c>
      <c r="J7" s="2">
        <v>44.17304</v>
      </c>
    </row>
    <row r="8" spans="1:10" ht="15" x14ac:dyDescent="0.25">
      <c r="A8" s="2">
        <v>59880.239520000003</v>
      </c>
      <c r="B8" s="2">
        <v>63.04421</v>
      </c>
      <c r="C8" s="2">
        <v>63.63485</v>
      </c>
      <c r="D8" s="2">
        <v>62.703749999999999</v>
      </c>
      <c r="E8" s="2">
        <v>56.706040000000002</v>
      </c>
      <c r="F8" s="2">
        <v>49.095100000000002</v>
      </c>
      <c r="G8" s="2">
        <v>51.690109999999997</v>
      </c>
      <c r="H8" s="2">
        <v>43.301220000000001</v>
      </c>
      <c r="I8" s="2">
        <v>32.71414</v>
      </c>
      <c r="J8" s="2">
        <v>63.401519999999998</v>
      </c>
    </row>
    <row r="9" spans="1:10" ht="15" x14ac:dyDescent="0.25">
      <c r="A9" s="2">
        <v>69860.279439999998</v>
      </c>
      <c r="B9" s="2">
        <v>84.898219999999995</v>
      </c>
      <c r="C9" s="2">
        <v>86.115139999999997</v>
      </c>
      <c r="D9" s="2">
        <v>82.781390000000002</v>
      </c>
      <c r="E9" s="2">
        <v>70.192449999999994</v>
      </c>
      <c r="F9" s="2">
        <v>53.55744</v>
      </c>
      <c r="G9" s="2">
        <v>79.360709999999997</v>
      </c>
      <c r="H9" s="2">
        <v>55.40672</v>
      </c>
      <c r="I9" s="2">
        <v>30.636839999999999</v>
      </c>
      <c r="J9" s="2">
        <v>85.366100000000003</v>
      </c>
    </row>
    <row r="10" spans="1:10" ht="15" x14ac:dyDescent="0.25">
      <c r="A10" s="2">
        <v>79840.319359999994</v>
      </c>
      <c r="B10" s="2">
        <v>105.11348</v>
      </c>
      <c r="C10" s="2">
        <v>104.72277</v>
      </c>
      <c r="D10" s="2">
        <v>105.83073</v>
      </c>
      <c r="E10" s="2">
        <v>97.528559999999999</v>
      </c>
      <c r="F10" s="2">
        <v>62.757280000000002</v>
      </c>
      <c r="G10" s="2">
        <v>77.927170000000004</v>
      </c>
      <c r="H10" s="2">
        <v>58.622709999999998</v>
      </c>
      <c r="I10" s="2">
        <v>17.772379999999998</v>
      </c>
      <c r="J10" s="2">
        <v>104.40184000000001</v>
      </c>
    </row>
    <row r="11" spans="1:10" ht="15" x14ac:dyDescent="0.25">
      <c r="A11" s="2">
        <v>89820.359280000004</v>
      </c>
      <c r="B11" s="2">
        <v>110.30256</v>
      </c>
      <c r="C11" s="2">
        <v>109.96274</v>
      </c>
      <c r="D11" s="2">
        <v>106.60254</v>
      </c>
      <c r="E11" s="2">
        <v>104.3413</v>
      </c>
      <c r="F11" s="2">
        <v>60.534680000000002</v>
      </c>
      <c r="G11" s="2">
        <v>57.433900000000001</v>
      </c>
      <c r="H11" s="2">
        <v>37.85971</v>
      </c>
      <c r="I11" s="2">
        <v>2.6114999999999999</v>
      </c>
      <c r="J11" s="2">
        <v>110.04824000000001</v>
      </c>
    </row>
    <row r="12" spans="1:10" ht="15" x14ac:dyDescent="0.25">
      <c r="A12" s="2">
        <v>99800.3992</v>
      </c>
      <c r="B12" s="2">
        <v>110.94157</v>
      </c>
      <c r="C12" s="2">
        <v>112.58951999999999</v>
      </c>
      <c r="D12" s="2">
        <v>96.848060000000004</v>
      </c>
      <c r="E12" s="2">
        <v>93.238349999999997</v>
      </c>
      <c r="F12" s="2">
        <v>58.545720000000003</v>
      </c>
      <c r="G12" s="2">
        <v>44.522930000000002</v>
      </c>
      <c r="H12" s="2">
        <v>12.431649999999999</v>
      </c>
      <c r="I12" s="2">
        <v>4.3222500000000004</v>
      </c>
      <c r="J12" s="2">
        <v>108.68419</v>
      </c>
    </row>
    <row r="13" spans="1:10" ht="15" x14ac:dyDescent="0.25">
      <c r="A13" s="2">
        <v>109780.4391</v>
      </c>
      <c r="B13" s="2">
        <v>110.84818</v>
      </c>
      <c r="C13" s="2">
        <v>109.2623</v>
      </c>
      <c r="D13" s="2">
        <v>100.74209999999999</v>
      </c>
      <c r="E13" s="2">
        <v>76.358220000000003</v>
      </c>
      <c r="F13" s="2">
        <v>64.944770000000005</v>
      </c>
      <c r="G13" s="2">
        <v>28.628589999999999</v>
      </c>
      <c r="H13" s="2">
        <v>5.7610099999999997</v>
      </c>
      <c r="I13" s="2">
        <v>2.8886400000000001</v>
      </c>
      <c r="J13" s="2">
        <v>110.59594</v>
      </c>
    </row>
    <row r="14" spans="1:10" ht="15" x14ac:dyDescent="0.25">
      <c r="A14" s="2">
        <v>119760.47900000001</v>
      </c>
      <c r="B14" s="2">
        <v>105.07443000000001</v>
      </c>
      <c r="C14" s="2">
        <v>106.09831</v>
      </c>
      <c r="D14" s="2">
        <v>94.430530000000005</v>
      </c>
      <c r="E14" s="2">
        <v>54.80789</v>
      </c>
      <c r="F14" s="2">
        <v>53.57067</v>
      </c>
      <c r="G14" s="2">
        <v>17.285789999999999</v>
      </c>
      <c r="H14" s="2">
        <v>3.5955699999999999</v>
      </c>
      <c r="I14" s="2">
        <v>8.2580000000000001E-2</v>
      </c>
      <c r="J14" s="2">
        <v>105.69927</v>
      </c>
    </row>
    <row r="15" spans="1:10" ht="15" x14ac:dyDescent="0.25">
      <c r="A15" s="2">
        <v>129740.519</v>
      </c>
      <c r="B15" s="2">
        <v>96.102990000000005</v>
      </c>
      <c r="C15" s="2">
        <v>89.285319999999999</v>
      </c>
      <c r="D15" s="2">
        <v>84.260319999999993</v>
      </c>
      <c r="E15" s="2">
        <v>52.702800000000003</v>
      </c>
      <c r="F15" s="2">
        <v>21.70542</v>
      </c>
      <c r="G15" s="2">
        <v>8.6628600000000002</v>
      </c>
      <c r="H15" s="2">
        <v>0.18448999999999999</v>
      </c>
      <c r="I15" s="2">
        <v>0.50534000000000001</v>
      </c>
      <c r="J15" s="2">
        <v>95.882279999999994</v>
      </c>
    </row>
    <row r="16" spans="1:10" ht="15" x14ac:dyDescent="0.25">
      <c r="A16" s="2">
        <v>139720.5589</v>
      </c>
      <c r="B16" s="2">
        <v>87.895129999999995</v>
      </c>
      <c r="C16" s="2">
        <v>84.452380000000005</v>
      </c>
      <c r="D16" s="2">
        <v>86.318299999999994</v>
      </c>
      <c r="E16" s="2">
        <v>43.916110000000003</v>
      </c>
      <c r="F16" s="2">
        <v>24.748570000000001</v>
      </c>
      <c r="G16" s="2">
        <v>3.47797</v>
      </c>
      <c r="H16" s="2">
        <v>0.61629</v>
      </c>
      <c r="I16" s="2">
        <v>0.37119000000000002</v>
      </c>
      <c r="J16" s="2">
        <v>87.624970000000005</v>
      </c>
    </row>
    <row r="17" spans="1:10" ht="15" x14ac:dyDescent="0.25">
      <c r="A17" s="2">
        <v>149700.59880000001</v>
      </c>
      <c r="B17" s="2">
        <v>71.869690000000006</v>
      </c>
      <c r="C17" s="2">
        <v>71.822149999999993</v>
      </c>
      <c r="D17" s="2">
        <v>50.03069</v>
      </c>
      <c r="E17" s="2">
        <v>39.868969999999997</v>
      </c>
      <c r="F17" s="2">
        <v>12.71937</v>
      </c>
      <c r="G17" s="2">
        <v>2.7648299999999999</v>
      </c>
      <c r="H17" s="2">
        <v>0.22824</v>
      </c>
      <c r="I17" s="2">
        <v>0.62058999999999997</v>
      </c>
      <c r="J17" s="2">
        <v>71.776129999999995</v>
      </c>
    </row>
    <row r="18" spans="1:10" ht="15" x14ac:dyDescent="0.25">
      <c r="A18" s="2">
        <v>159680.63870000001</v>
      </c>
      <c r="B18" s="2">
        <v>58.255549999999999</v>
      </c>
      <c r="C18" s="2">
        <v>54.371209999999998</v>
      </c>
      <c r="D18" s="2">
        <v>46.079839999999997</v>
      </c>
      <c r="E18" s="2">
        <v>20.420539999999999</v>
      </c>
      <c r="F18" s="2">
        <v>5.5701799999999997</v>
      </c>
      <c r="G18" s="2">
        <v>1.4957800000000001</v>
      </c>
      <c r="H18" s="2">
        <v>0.29793999999999998</v>
      </c>
      <c r="I18" s="2">
        <v>0.44866</v>
      </c>
      <c r="J18" s="2">
        <v>57.57056</v>
      </c>
    </row>
    <row r="19" spans="1:10" ht="15" x14ac:dyDescent="0.25">
      <c r="A19" s="2">
        <v>169660.67860000001</v>
      </c>
      <c r="B19" s="2">
        <v>43.186720000000001</v>
      </c>
      <c r="C19" s="2">
        <v>40.336069999999999</v>
      </c>
      <c r="D19" s="2">
        <v>34.77037</v>
      </c>
      <c r="E19" s="2">
        <v>10.375920000000001</v>
      </c>
      <c r="F19" s="2">
        <v>5.4023500000000002</v>
      </c>
      <c r="G19" s="2">
        <v>0.86919000000000002</v>
      </c>
      <c r="H19" s="2">
        <v>0.13642000000000001</v>
      </c>
      <c r="I19" s="2">
        <v>0.39054</v>
      </c>
      <c r="J19" s="2">
        <v>42.926630000000003</v>
      </c>
    </row>
    <row r="20" spans="1:10" ht="15" x14ac:dyDescent="0.25">
      <c r="A20" s="2">
        <v>179640.71859999999</v>
      </c>
      <c r="B20" s="2">
        <v>28.2378</v>
      </c>
      <c r="C20" s="2">
        <v>27.07874</v>
      </c>
      <c r="D20" s="2">
        <v>21.87311</v>
      </c>
      <c r="E20" s="2">
        <v>6.2101499999999996</v>
      </c>
      <c r="F20" s="2">
        <v>1.1029800000000001</v>
      </c>
      <c r="G20" s="2">
        <v>0.8014</v>
      </c>
      <c r="H20" s="2">
        <v>8.7559999999999999E-2</v>
      </c>
      <c r="I20" s="2">
        <v>0.36237000000000003</v>
      </c>
      <c r="J20" s="2">
        <v>27.593830000000001</v>
      </c>
    </row>
    <row r="21" spans="1:10" ht="15" x14ac:dyDescent="0.25">
      <c r="A21" s="2">
        <v>189620.7585</v>
      </c>
      <c r="B21" s="2">
        <v>13.083819999999999</v>
      </c>
      <c r="C21" s="2">
        <v>10.95894</v>
      </c>
      <c r="D21" s="2">
        <v>9.1746700000000008</v>
      </c>
      <c r="E21" s="2">
        <v>2.7481100000000001</v>
      </c>
      <c r="F21" s="2">
        <v>1.88872</v>
      </c>
      <c r="G21" s="2">
        <v>0.35149000000000002</v>
      </c>
      <c r="H21" s="2">
        <v>4.5249999999999999E-2</v>
      </c>
      <c r="I21" s="2">
        <v>0.29831000000000002</v>
      </c>
      <c r="J21" s="2">
        <v>13.48977</v>
      </c>
    </row>
    <row r="22" spans="1:10" ht="15" x14ac:dyDescent="0.25">
      <c r="A22" s="2">
        <v>199600.7984</v>
      </c>
      <c r="B22" s="2">
        <v>1.9565699999999999</v>
      </c>
      <c r="C22" s="2">
        <v>2.4097599999999999</v>
      </c>
      <c r="D22" s="2">
        <v>2.5116299999999998</v>
      </c>
      <c r="E22" s="2">
        <v>0.27640999999999999</v>
      </c>
      <c r="F22" s="2">
        <v>0.75636999999999999</v>
      </c>
      <c r="G22" s="2">
        <v>0.52102999999999999</v>
      </c>
      <c r="H22" s="2">
        <v>3.209E-2</v>
      </c>
      <c r="I22" s="2">
        <v>0.24933</v>
      </c>
      <c r="J22" s="2">
        <v>1.8829400000000001</v>
      </c>
    </row>
    <row r="23" spans="1:10" ht="15" x14ac:dyDescent="0.25">
      <c r="A23" s="2">
        <v>209580.8383</v>
      </c>
      <c r="B23" s="2">
        <v>8.0408299999999997</v>
      </c>
      <c r="C23" s="2">
        <v>6.2587700000000002</v>
      </c>
      <c r="D23" s="2">
        <v>4.7251000000000003</v>
      </c>
      <c r="E23" s="2">
        <v>0.12052</v>
      </c>
      <c r="F23" s="2">
        <v>0.81889999999999996</v>
      </c>
      <c r="G23" s="2">
        <v>0.45490000000000003</v>
      </c>
      <c r="H23" s="2">
        <v>3.5150000000000001E-2</v>
      </c>
      <c r="I23" s="2">
        <v>0.22037000000000001</v>
      </c>
      <c r="J23" s="2">
        <v>7.8777400000000002</v>
      </c>
    </row>
    <row r="24" spans="1:10" ht="15" x14ac:dyDescent="0.25">
      <c r="A24" s="2">
        <v>219560.87820000001</v>
      </c>
      <c r="B24" s="2">
        <v>14.44782</v>
      </c>
      <c r="C24" s="2">
        <v>12.954800000000001</v>
      </c>
      <c r="D24" s="2">
        <v>5.5975599999999996</v>
      </c>
      <c r="E24" s="2">
        <v>0.86724999999999997</v>
      </c>
      <c r="F24" s="2">
        <v>0.57049000000000005</v>
      </c>
      <c r="G24" s="2">
        <v>0.33294000000000001</v>
      </c>
      <c r="H24" s="2">
        <v>3.0620000000000001E-2</v>
      </c>
      <c r="I24" s="2">
        <v>0.19538</v>
      </c>
      <c r="J24" s="2">
        <v>14.52291</v>
      </c>
    </row>
    <row r="25" spans="1:10" ht="15" x14ac:dyDescent="0.25">
      <c r="A25" s="2">
        <v>229540.91819999999</v>
      </c>
      <c r="B25" s="2">
        <v>18.41356</v>
      </c>
      <c r="C25" s="2">
        <v>17.09695</v>
      </c>
      <c r="D25" s="2">
        <v>7.6588900000000004</v>
      </c>
      <c r="E25" s="2">
        <v>0.75841000000000003</v>
      </c>
      <c r="F25" s="2">
        <v>0.13951</v>
      </c>
      <c r="G25" s="2">
        <v>0.28838000000000003</v>
      </c>
      <c r="H25" s="2">
        <v>3.2640000000000002E-2</v>
      </c>
      <c r="I25" s="2">
        <v>0.17677000000000001</v>
      </c>
      <c r="J25" s="2">
        <v>18.800260000000002</v>
      </c>
    </row>
    <row r="26" spans="1:10" ht="15" x14ac:dyDescent="0.25">
      <c r="A26" s="2">
        <v>239520.95809999999</v>
      </c>
      <c r="B26" s="2">
        <v>19.687270000000002</v>
      </c>
      <c r="C26" s="2">
        <v>16.549900000000001</v>
      </c>
      <c r="D26" s="2">
        <v>6.8518699999999999</v>
      </c>
      <c r="E26" s="2">
        <v>1.30061</v>
      </c>
      <c r="F26" s="2">
        <v>0.54810000000000003</v>
      </c>
      <c r="G26" s="2">
        <v>0.26467000000000002</v>
      </c>
      <c r="H26" s="2">
        <v>2.8219999999999999E-2</v>
      </c>
      <c r="I26" s="2">
        <v>0.16214999999999999</v>
      </c>
      <c r="J26" s="2">
        <v>20.2698</v>
      </c>
    </row>
    <row r="27" spans="1:10" ht="15" x14ac:dyDescent="0.25">
      <c r="A27" s="2">
        <v>249500.99799999999</v>
      </c>
      <c r="B27" s="2">
        <v>19.337530000000001</v>
      </c>
      <c r="C27" s="2">
        <v>15.88223</v>
      </c>
      <c r="D27" s="2">
        <v>4.1144400000000001</v>
      </c>
      <c r="E27" s="2">
        <v>0.23080999999999999</v>
      </c>
      <c r="F27" s="2">
        <v>0.49875999999999998</v>
      </c>
      <c r="G27" s="2">
        <v>0.33201999999999998</v>
      </c>
      <c r="H27" s="2">
        <v>2.5000000000000001E-2</v>
      </c>
      <c r="I27" s="2">
        <v>0.15068999999999999</v>
      </c>
      <c r="J27" s="2">
        <v>19.496770000000001</v>
      </c>
    </row>
    <row r="28" spans="1:10" ht="15" x14ac:dyDescent="0.25">
      <c r="A28" s="2">
        <v>259481.0379</v>
      </c>
      <c r="B28" s="2">
        <v>17.599810000000002</v>
      </c>
      <c r="C28" s="2">
        <v>14.424569999999999</v>
      </c>
      <c r="D28" s="2">
        <v>2.80931</v>
      </c>
      <c r="E28" s="2">
        <v>0.48154999999999998</v>
      </c>
      <c r="F28" s="2">
        <v>0.32828000000000002</v>
      </c>
      <c r="G28" s="2">
        <v>0.32129000000000002</v>
      </c>
      <c r="H28" s="2">
        <v>1.9879999999999998E-2</v>
      </c>
      <c r="I28" s="2">
        <v>0.14122999999999999</v>
      </c>
      <c r="J28" s="2">
        <v>17.266529999999999</v>
      </c>
    </row>
    <row r="29" spans="1:10" ht="15" x14ac:dyDescent="0.25">
      <c r="A29" s="2">
        <v>269461.07780000003</v>
      </c>
      <c r="B29" s="2">
        <v>12.947139999999999</v>
      </c>
      <c r="C29" s="2">
        <v>12.516730000000001</v>
      </c>
      <c r="D29" s="2">
        <v>2.24729</v>
      </c>
      <c r="E29" s="2">
        <v>0.63114999999999999</v>
      </c>
      <c r="F29" s="2">
        <v>0.34914000000000001</v>
      </c>
      <c r="G29" s="2">
        <v>0.28290999999999999</v>
      </c>
      <c r="H29" s="2">
        <v>1.489E-2</v>
      </c>
      <c r="I29" s="2">
        <v>0.13331999999999999</v>
      </c>
      <c r="J29" s="2">
        <v>13.431950000000001</v>
      </c>
    </row>
    <row r="30" spans="1:10" ht="15" x14ac:dyDescent="0.25">
      <c r="A30" s="2">
        <v>279441.11780000001</v>
      </c>
      <c r="B30" s="2">
        <v>9.8984199999999998</v>
      </c>
      <c r="C30" s="2">
        <v>6.6118899999999998</v>
      </c>
      <c r="D30" s="2">
        <v>1.6650799999999999</v>
      </c>
      <c r="E30" s="2">
        <v>0.37924000000000002</v>
      </c>
      <c r="F30" s="2">
        <v>0.2964</v>
      </c>
      <c r="G30" s="2">
        <v>0.26783000000000001</v>
      </c>
      <c r="H30" s="2">
        <v>1.303E-2</v>
      </c>
      <c r="I30" s="2">
        <v>0.1265</v>
      </c>
      <c r="J30" s="2">
        <v>9.2244600000000005</v>
      </c>
    </row>
    <row r="31" spans="1:10" ht="15" x14ac:dyDescent="0.25">
      <c r="A31" s="2">
        <v>289421.15769999998</v>
      </c>
      <c r="B31" s="2">
        <v>4.4295900000000001</v>
      </c>
      <c r="C31" s="2">
        <v>2.6691199999999999</v>
      </c>
      <c r="D31" s="2">
        <v>0.68066000000000004</v>
      </c>
      <c r="E31" s="2">
        <v>0.31702000000000002</v>
      </c>
      <c r="F31" s="2">
        <v>0.30192000000000002</v>
      </c>
      <c r="G31" s="2">
        <v>0.26823000000000002</v>
      </c>
      <c r="H31" s="2">
        <v>1.3169999999999999E-2</v>
      </c>
      <c r="I31" s="2">
        <v>0.12051000000000001</v>
      </c>
      <c r="J31" s="2">
        <v>4.5842499999999999</v>
      </c>
    </row>
    <row r="32" spans="1:10" ht="15" x14ac:dyDescent="0.25">
      <c r="A32" s="2">
        <v>299401.19760000001</v>
      </c>
      <c r="B32" s="2">
        <v>0.51990000000000003</v>
      </c>
      <c r="C32" s="2">
        <v>0.52798</v>
      </c>
      <c r="D32" s="2">
        <v>0.52212000000000003</v>
      </c>
      <c r="E32" s="2">
        <v>0.25413000000000002</v>
      </c>
      <c r="F32" s="2">
        <v>0.25918999999999998</v>
      </c>
      <c r="G32" s="2">
        <v>0.26295000000000002</v>
      </c>
      <c r="H32" s="2">
        <v>1.354E-2</v>
      </c>
      <c r="I32" s="2">
        <v>0.11498999999999999</v>
      </c>
      <c r="J32" s="2">
        <v>0.46708</v>
      </c>
    </row>
    <row r="33" spans="1:10" ht="15" x14ac:dyDescent="0.25">
      <c r="A33" s="2">
        <v>309381.23749999999</v>
      </c>
      <c r="B33" s="2">
        <v>3.3732099999999998</v>
      </c>
      <c r="C33" s="2">
        <v>2.11259</v>
      </c>
      <c r="D33" s="2">
        <v>0.27988000000000002</v>
      </c>
      <c r="E33" s="2">
        <v>0.31616</v>
      </c>
      <c r="F33" s="2">
        <v>0.25892999999999999</v>
      </c>
      <c r="G33" s="2">
        <v>0.25213999999999998</v>
      </c>
      <c r="H33" s="2">
        <v>1.3440000000000001E-2</v>
      </c>
      <c r="I33" s="2">
        <v>0.10944</v>
      </c>
      <c r="J33" s="2">
        <v>3.4018099999999998</v>
      </c>
    </row>
    <row r="34" spans="1:10" ht="15" x14ac:dyDescent="0.25">
      <c r="A34" s="2">
        <v>319361.27740000002</v>
      </c>
      <c r="B34" s="2">
        <v>5.7122999999999999</v>
      </c>
      <c r="C34" s="2">
        <v>2.9342299999999999</v>
      </c>
      <c r="D34" s="2">
        <v>0.48042000000000001</v>
      </c>
      <c r="E34" s="2">
        <v>0.16814999999999999</v>
      </c>
      <c r="F34" s="2">
        <v>0.23846999999999999</v>
      </c>
      <c r="G34" s="2">
        <v>0.24212</v>
      </c>
      <c r="H34" s="2">
        <v>1.2449999999999999E-2</v>
      </c>
      <c r="I34" s="2">
        <v>0.10367</v>
      </c>
      <c r="J34" s="2">
        <v>6.1352399999999996</v>
      </c>
    </row>
    <row r="35" spans="1:10" ht="15" x14ac:dyDescent="0.25">
      <c r="A35" s="2">
        <v>329341.3174</v>
      </c>
      <c r="B35" s="2">
        <v>7.53064</v>
      </c>
      <c r="C35" s="2">
        <v>2.8690099999999998</v>
      </c>
      <c r="D35" s="2">
        <v>0.17391000000000001</v>
      </c>
      <c r="E35" s="2">
        <v>0.13886000000000001</v>
      </c>
      <c r="F35" s="2">
        <v>0.20882999999999999</v>
      </c>
      <c r="G35" s="2">
        <v>0.23854</v>
      </c>
      <c r="H35" s="2">
        <v>1.172E-2</v>
      </c>
      <c r="I35" s="2">
        <v>9.8150000000000001E-2</v>
      </c>
      <c r="J35" s="2">
        <v>7.9792500000000004</v>
      </c>
    </row>
    <row r="36" spans="1:10" ht="15" x14ac:dyDescent="0.25">
      <c r="A36" s="2">
        <v>339321.35729999997</v>
      </c>
      <c r="B36" s="2">
        <v>8.2159700000000004</v>
      </c>
      <c r="C36" s="2">
        <v>3.3523100000000001</v>
      </c>
      <c r="D36" s="2">
        <v>0.48232000000000003</v>
      </c>
      <c r="E36" s="2">
        <v>0.12975999999999999</v>
      </c>
      <c r="F36" s="2">
        <v>0.18001</v>
      </c>
      <c r="G36" s="2">
        <v>0.23610999999999999</v>
      </c>
      <c r="H36" s="2">
        <v>1.3129999999999999E-2</v>
      </c>
      <c r="I36" s="2">
        <v>9.3579999999999997E-2</v>
      </c>
      <c r="J36" s="2">
        <v>8.6542899999999996</v>
      </c>
    </row>
    <row r="37" spans="1:10" ht="15" x14ac:dyDescent="0.25">
      <c r="A37" s="2">
        <v>349301.39720000001</v>
      </c>
      <c r="B37" s="2">
        <v>8.1028900000000004</v>
      </c>
      <c r="C37" s="2">
        <v>3.2919</v>
      </c>
      <c r="D37" s="2">
        <v>0.27028000000000002</v>
      </c>
      <c r="E37" s="2">
        <v>0.17967</v>
      </c>
      <c r="F37" s="2">
        <v>0.16714999999999999</v>
      </c>
      <c r="G37" s="2">
        <v>0.23096</v>
      </c>
      <c r="H37" s="2">
        <v>1.5599999999999999E-2</v>
      </c>
      <c r="I37" s="2">
        <v>8.9950000000000002E-2</v>
      </c>
      <c r="J37" s="2">
        <v>8.4829399999999993</v>
      </c>
    </row>
    <row r="38" spans="1:10" ht="15" x14ac:dyDescent="0.25">
      <c r="A38" s="2">
        <v>359281.43709999998</v>
      </c>
      <c r="B38" s="2">
        <v>7.3792099999999996</v>
      </c>
      <c r="C38" s="2">
        <v>2.42517</v>
      </c>
      <c r="D38" s="2">
        <v>0.33800000000000002</v>
      </c>
      <c r="E38" s="2">
        <v>0.18662999999999999</v>
      </c>
      <c r="F38" s="2">
        <v>0.15906000000000001</v>
      </c>
      <c r="G38" s="2">
        <v>0.22539999999999999</v>
      </c>
      <c r="H38" s="2">
        <v>1.7010000000000001E-2</v>
      </c>
      <c r="I38" s="2">
        <v>8.6699999999999999E-2</v>
      </c>
      <c r="J38" s="2">
        <v>7.5536199999999996</v>
      </c>
    </row>
    <row r="39" spans="1:10" ht="15" x14ac:dyDescent="0.25">
      <c r="A39" s="2">
        <v>369261.47700000001</v>
      </c>
      <c r="B39" s="2">
        <v>6.0026000000000002</v>
      </c>
      <c r="C39" s="2">
        <v>2.3890099999999999</v>
      </c>
      <c r="D39" s="2">
        <v>0.25663999999999998</v>
      </c>
      <c r="E39" s="2">
        <v>0.18259</v>
      </c>
      <c r="F39" s="2">
        <v>0.15201999999999999</v>
      </c>
      <c r="G39" s="2">
        <v>0.22097</v>
      </c>
      <c r="H39" s="2">
        <v>1.694E-2</v>
      </c>
      <c r="I39" s="2">
        <v>8.3449999999999996E-2</v>
      </c>
      <c r="J39" s="2">
        <v>5.9500700000000002</v>
      </c>
    </row>
    <row r="40" spans="1:10" ht="15" x14ac:dyDescent="0.25">
      <c r="A40" s="2">
        <v>379241.51699999999</v>
      </c>
      <c r="B40" s="2">
        <v>3.9739200000000001</v>
      </c>
      <c r="C40" s="2">
        <v>1.50857</v>
      </c>
      <c r="D40" s="2">
        <v>0.28853000000000001</v>
      </c>
      <c r="E40" s="2">
        <v>0.17888000000000001</v>
      </c>
      <c r="F40" s="2">
        <v>0.14549999999999999</v>
      </c>
      <c r="G40" s="2">
        <v>0.21593000000000001</v>
      </c>
      <c r="H40" s="2">
        <v>1.6119999999999999E-2</v>
      </c>
      <c r="I40" s="2">
        <v>8.0350000000000005E-2</v>
      </c>
      <c r="J40" s="2">
        <v>4.1361800000000004</v>
      </c>
    </row>
    <row r="41" spans="1:10" ht="15" x14ac:dyDescent="0.25">
      <c r="A41" s="2">
        <v>389221.55690000003</v>
      </c>
      <c r="B41" s="2">
        <v>2.1316099999999998</v>
      </c>
      <c r="C41" s="2">
        <v>1.1086499999999999</v>
      </c>
      <c r="D41" s="2">
        <v>0.25434000000000001</v>
      </c>
      <c r="E41" s="2">
        <v>0.16475999999999999</v>
      </c>
      <c r="F41" s="2">
        <v>0.13829</v>
      </c>
      <c r="G41" s="2">
        <v>0.21010999999999999</v>
      </c>
      <c r="H41" s="2">
        <v>1.5299999999999999E-2</v>
      </c>
      <c r="I41" s="2">
        <v>7.7600000000000002E-2</v>
      </c>
      <c r="J41" s="2">
        <v>2.1259399999999999</v>
      </c>
    </row>
    <row r="42" spans="1:10" ht="15" x14ac:dyDescent="0.25">
      <c r="A42" s="2">
        <v>399201.5968</v>
      </c>
      <c r="B42" s="2">
        <v>0.28648000000000001</v>
      </c>
      <c r="C42" s="2">
        <v>9.8110000000000003E-2</v>
      </c>
      <c r="D42" s="2">
        <v>0.25028</v>
      </c>
      <c r="E42" s="2">
        <v>0.15106</v>
      </c>
      <c r="F42" s="2">
        <v>0.13070000000000001</v>
      </c>
      <c r="G42" s="2">
        <v>0.20394999999999999</v>
      </c>
      <c r="H42" s="2">
        <v>1.482E-2</v>
      </c>
      <c r="I42" s="2">
        <v>7.5249999999999997E-2</v>
      </c>
      <c r="J42" s="2">
        <v>0.34394000000000002</v>
      </c>
    </row>
    <row r="43" spans="1:10" ht="15" x14ac:dyDescent="0.25">
      <c r="A43" s="2">
        <v>409181.63669999997</v>
      </c>
      <c r="B43" s="2">
        <v>1.22438</v>
      </c>
      <c r="C43" s="2">
        <v>0.23338999999999999</v>
      </c>
      <c r="D43" s="2">
        <v>0.24515999999999999</v>
      </c>
      <c r="E43" s="2">
        <v>0.14879999999999999</v>
      </c>
      <c r="F43" s="2">
        <v>0.12371</v>
      </c>
      <c r="G43" s="2">
        <v>0.19775999999999999</v>
      </c>
      <c r="H43" s="2">
        <v>1.4630000000000001E-2</v>
      </c>
      <c r="I43" s="2">
        <v>7.3200000000000001E-2</v>
      </c>
      <c r="J43" s="2">
        <v>1.3708</v>
      </c>
    </row>
    <row r="44" spans="1:10" ht="15" x14ac:dyDescent="0.25">
      <c r="A44" s="2">
        <v>419161.67660000001</v>
      </c>
      <c r="B44" s="2">
        <v>2.2422599999999999</v>
      </c>
      <c r="C44" s="2">
        <v>0.75897000000000003</v>
      </c>
      <c r="D44" s="2">
        <v>0.23810999999999999</v>
      </c>
      <c r="E44" s="2">
        <v>0.1452</v>
      </c>
      <c r="F44" s="2">
        <v>0.11729000000000001</v>
      </c>
      <c r="G44" s="2">
        <v>0.19147</v>
      </c>
      <c r="H44" s="2">
        <v>1.4500000000000001E-2</v>
      </c>
      <c r="I44" s="2">
        <v>7.127E-2</v>
      </c>
      <c r="J44" s="2">
        <v>2.5072399999999999</v>
      </c>
    </row>
    <row r="45" spans="1:10" ht="15" x14ac:dyDescent="0.25">
      <c r="A45" s="2">
        <v>429141.71659999999</v>
      </c>
      <c r="B45" s="2">
        <v>2.8872200000000001</v>
      </c>
      <c r="C45" s="2">
        <v>0.54303999999999997</v>
      </c>
      <c r="D45" s="2">
        <v>0.20272999999999999</v>
      </c>
      <c r="E45" s="2">
        <v>0.15057999999999999</v>
      </c>
      <c r="F45" s="2">
        <v>0.11129</v>
      </c>
      <c r="G45" s="2">
        <v>0.18583</v>
      </c>
      <c r="H45" s="2">
        <v>1.438E-2</v>
      </c>
      <c r="I45" s="2">
        <v>6.9349999999999995E-2</v>
      </c>
      <c r="J45" s="2">
        <v>3.3623599999999998</v>
      </c>
    </row>
    <row r="46" spans="1:10" ht="15" x14ac:dyDescent="0.25">
      <c r="A46" s="2">
        <v>439121.75650000002</v>
      </c>
      <c r="B46" s="2">
        <v>3.1813600000000002</v>
      </c>
      <c r="C46" s="2">
        <v>0.81381999999999999</v>
      </c>
      <c r="D46" s="2">
        <v>0.23329</v>
      </c>
      <c r="E46" s="2">
        <v>0.14273</v>
      </c>
      <c r="F46" s="2">
        <v>0.10555</v>
      </c>
      <c r="G46" s="2">
        <v>0.18181</v>
      </c>
      <c r="H46" s="2">
        <v>1.4449999999999999E-2</v>
      </c>
      <c r="I46" s="2">
        <v>6.7470000000000002E-2</v>
      </c>
      <c r="J46" s="2">
        <v>3.6062799999999999</v>
      </c>
    </row>
    <row r="47" spans="1:10" ht="15" x14ac:dyDescent="0.25">
      <c r="A47" s="2">
        <v>449101.79639999999</v>
      </c>
      <c r="B47" s="2">
        <v>3.0260199999999999</v>
      </c>
      <c r="C47" s="2">
        <v>0.47753000000000001</v>
      </c>
      <c r="D47" s="2">
        <v>0.20066000000000001</v>
      </c>
      <c r="E47" s="2">
        <v>0.13170000000000001</v>
      </c>
      <c r="F47" s="2">
        <v>0.10092</v>
      </c>
      <c r="G47" s="2">
        <v>0.17846000000000001</v>
      </c>
      <c r="H47" s="2">
        <v>1.472E-2</v>
      </c>
      <c r="I47" s="2">
        <v>6.5680000000000002E-2</v>
      </c>
      <c r="J47" s="2">
        <v>3.5885199999999999</v>
      </c>
    </row>
    <row r="48" spans="1:10" ht="15" x14ac:dyDescent="0.25">
      <c r="A48" s="2">
        <v>459081.83630000002</v>
      </c>
      <c r="B48" s="2">
        <v>2.6808200000000002</v>
      </c>
      <c r="C48" s="2">
        <v>0.63663000000000003</v>
      </c>
      <c r="D48" s="2">
        <v>0.22170000000000001</v>
      </c>
      <c r="E48" s="2">
        <v>0.12592999999999999</v>
      </c>
      <c r="F48" s="2">
        <v>9.6960000000000005E-2</v>
      </c>
      <c r="G48" s="2">
        <v>0.17519000000000001</v>
      </c>
      <c r="H48" s="2">
        <v>1.4959999999999999E-2</v>
      </c>
      <c r="I48" s="2">
        <v>6.3979999999999995E-2</v>
      </c>
      <c r="J48" s="2">
        <v>3.12513</v>
      </c>
    </row>
    <row r="49" spans="1:10" ht="15" x14ac:dyDescent="0.25">
      <c r="A49" s="2">
        <v>469061.8762</v>
      </c>
      <c r="B49" s="2">
        <v>2.1270099999999998</v>
      </c>
      <c r="C49" s="2">
        <v>0.19464000000000001</v>
      </c>
      <c r="D49" s="2">
        <v>0.22220000000000001</v>
      </c>
      <c r="E49" s="2">
        <v>0.12695999999999999</v>
      </c>
      <c r="F49" s="2">
        <v>9.3189999999999995E-2</v>
      </c>
      <c r="G49" s="2">
        <v>0.17196</v>
      </c>
      <c r="H49" s="2">
        <v>1.491E-2</v>
      </c>
      <c r="I49" s="2">
        <v>6.2359999999999999E-2</v>
      </c>
      <c r="J49" s="2">
        <v>2.5438000000000001</v>
      </c>
    </row>
    <row r="50" spans="1:10" ht="15" x14ac:dyDescent="0.25">
      <c r="A50" s="2">
        <v>479041.91619999998</v>
      </c>
      <c r="B50" s="2">
        <v>1.3474600000000001</v>
      </c>
      <c r="C50" s="2">
        <v>0.35405999999999999</v>
      </c>
      <c r="D50" s="2">
        <v>0.19817000000000001</v>
      </c>
      <c r="E50" s="2">
        <v>0.12127</v>
      </c>
      <c r="F50" s="2">
        <v>8.9700000000000002E-2</v>
      </c>
      <c r="G50" s="2">
        <v>0.16869999999999999</v>
      </c>
      <c r="H50" s="2">
        <v>1.456E-2</v>
      </c>
      <c r="I50" s="2">
        <v>6.0810000000000003E-2</v>
      </c>
      <c r="J50" s="2">
        <v>1.7139899999999999</v>
      </c>
    </row>
    <row r="51" spans="1:10" ht="15" x14ac:dyDescent="0.25">
      <c r="A51" s="2">
        <v>489021.95610000001</v>
      </c>
      <c r="B51" s="2">
        <v>0.87197000000000002</v>
      </c>
      <c r="C51" s="2">
        <v>3.0360000000000002E-2</v>
      </c>
      <c r="D51" s="2">
        <v>0.18873999999999999</v>
      </c>
      <c r="E51" s="2">
        <v>0.11907</v>
      </c>
      <c r="F51" s="2">
        <v>8.6010000000000003E-2</v>
      </c>
      <c r="G51" s="2">
        <v>0.16547000000000001</v>
      </c>
      <c r="H51" s="2">
        <v>1.4080000000000001E-2</v>
      </c>
      <c r="I51" s="2">
        <v>5.9330000000000001E-2</v>
      </c>
      <c r="J51" s="2">
        <v>0.96355999999999997</v>
      </c>
    </row>
    <row r="52" spans="1:10" ht="15" x14ac:dyDescent="0.25">
      <c r="A52" s="2">
        <v>499001.99599999998</v>
      </c>
      <c r="B52" s="2">
        <v>0.11874999999999999</v>
      </c>
      <c r="C52" s="2">
        <v>0.16042999999999999</v>
      </c>
      <c r="D52" s="2">
        <v>0.18271999999999999</v>
      </c>
      <c r="E52" s="2">
        <v>0.11777</v>
      </c>
      <c r="F52" s="2">
        <v>8.233E-2</v>
      </c>
      <c r="G52" s="2">
        <v>0.16231999999999999</v>
      </c>
      <c r="H52" s="2">
        <v>1.37E-2</v>
      </c>
      <c r="I52" s="2">
        <v>5.7919999999999999E-2</v>
      </c>
      <c r="J52" s="2">
        <v>0.177320000000000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aveform at 0.03MHz</vt:lpstr>
      <vt:lpstr>Frequency spectrum at 0.03MHz</vt:lpstr>
      <vt:lpstr>Waveform at 0.1MHz</vt:lpstr>
      <vt:lpstr>Frequency spectrum at 0.1MHz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4T22:02:26Z</dcterms:modified>
</cp:coreProperties>
</file>